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uiping/Desktop/稿/"/>
    </mc:Choice>
  </mc:AlternateContent>
  <xr:revisionPtr revIDLastSave="0" documentId="13_ncr:1_{6CD9726E-8616-A64B-A835-223D743A1F5A}" xr6:coauthVersionLast="36" xr6:coauthVersionMax="36" xr10:uidLastSave="{00000000-0000-0000-0000-000000000000}"/>
  <bookViews>
    <workbookView xWindow="8720" yWindow="460" windowWidth="20080" windowHeight="16000" activeTab="1" xr2:uid="{8BC9791C-7B6D-C94B-8634-487DBE16C9D4}"/>
  </bookViews>
  <sheets>
    <sheet name="LCC2vsMCF-7 " sheetId="1" r:id="rId1"/>
    <sheet name="LCC9vsMCF-7 " sheetId="2" r:id="rId2"/>
    <sheet name="LCC2mergeLCC9" sheetId="3" r:id="rId3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24" authorId="0" shapeId="0" xr:uid="{E22CF6A9-7ECC-6644-965F-5051A0C4A0AF}">
      <text>
        <r>
          <rPr>
            <sz val="8"/>
            <color indexed="81"/>
            <rFont val="Tahoma"/>
            <family val="2"/>
          </rPr>
          <t>探针名称</t>
        </r>
      </text>
    </comment>
    <comment ref="B24" authorId="0" shapeId="0" xr:uid="{5327E44F-4794-8741-959C-B5882EAD9808}">
      <text>
        <r>
          <rPr>
            <sz val="8"/>
            <color indexed="81"/>
            <rFont val="Tahoma"/>
            <family val="2"/>
          </rPr>
          <t>校正后的p值，校正方法BH</t>
        </r>
      </text>
    </comment>
    <comment ref="C24" authorId="0" shapeId="0" xr:uid="{4D783D40-3520-D74D-8D8A-0D5255E0370D}">
      <text>
        <r>
          <rPr>
            <sz val="8"/>
            <color indexed="81"/>
            <rFont val="Tahoma"/>
            <family val="2"/>
          </rPr>
          <t>采用T-test方法计算得到的p值</t>
        </r>
      </text>
    </comment>
    <comment ref="D24" authorId="0" shapeId="0" xr:uid="{F395F681-79F9-3D41-88B8-FE59B25E44D8}">
      <text>
        <r>
          <rPr>
            <sz val="8"/>
            <color indexed="81"/>
            <rFont val="Tahoma"/>
            <family val="2"/>
          </rPr>
          <t>差异倍数FC的绝对值，反映差异程度</t>
        </r>
      </text>
    </comment>
    <comment ref="E24" authorId="0" shapeId="0" xr:uid="{B95F0B17-D5D3-A54F-BE02-A7BEE488C3C0}">
      <text>
        <r>
          <rPr>
            <sz val="8"/>
            <color indexed="81"/>
            <rFont val="Tahoma"/>
            <family val="2"/>
          </rPr>
          <t>调控趋势，up为上调，down为下调</t>
        </r>
      </text>
    </comment>
    <comment ref="F24" authorId="0" shapeId="0" xr:uid="{E170093E-5907-3840-8FFD-BC31935C60FA}">
      <text>
        <r>
          <rPr>
            <sz val="8"/>
            <color rgb="FF000000"/>
            <rFont val="Tahoma"/>
            <family val="2"/>
          </rPr>
          <t>原始信号值</t>
        </r>
      </text>
    </comment>
    <comment ref="G24" authorId="0" shapeId="0" xr:uid="{D8B164A3-2C29-0C48-ADDF-5529D0B6E94F}">
      <text>
        <r>
          <rPr>
            <sz val="8"/>
            <color rgb="FF000000"/>
            <rFont val="Tahoma"/>
            <family val="2"/>
          </rPr>
          <t>原始信号值</t>
        </r>
      </text>
    </comment>
    <comment ref="H24" authorId="0" shapeId="0" xr:uid="{F4ACB1FB-FFE6-B044-A0CA-BB2CE6CB6C97}">
      <text>
        <r>
          <rPr>
            <sz val="8"/>
            <color rgb="FF000000"/>
            <rFont val="Tahoma"/>
            <family val="2"/>
          </rPr>
          <t>原始信号值</t>
        </r>
      </text>
    </comment>
    <comment ref="I24" authorId="0" shapeId="0" xr:uid="{29BDAA1A-CDEC-4445-A494-5C0370DB8C7F}">
      <text>
        <r>
          <rPr>
            <sz val="8"/>
            <color rgb="FF000000"/>
            <rFont val="Tahoma"/>
            <family val="2"/>
          </rPr>
          <t>原始信号值</t>
        </r>
      </text>
    </comment>
    <comment ref="J24" authorId="0" shapeId="0" xr:uid="{5E46308C-E576-224E-84A3-EC53D7B15853}">
      <text>
        <r>
          <rPr>
            <sz val="8"/>
            <color rgb="FF000000"/>
            <rFont val="Tahoma"/>
            <family val="2"/>
          </rPr>
          <t>原始信号值</t>
        </r>
      </text>
    </comment>
    <comment ref="K24" authorId="0" shapeId="0" xr:uid="{877191B0-8676-8749-94A4-4053B82D5C69}">
      <text>
        <r>
          <rPr>
            <sz val="8"/>
            <color rgb="FF000000"/>
            <rFont val="Tahoma"/>
            <family val="2"/>
          </rPr>
          <t>原始信号值</t>
        </r>
      </text>
    </comment>
    <comment ref="L24" authorId="0" shapeId="0" xr:uid="{2730ED04-4D8A-D745-8707-47A37DDA7FFE}">
      <text>
        <r>
          <rPr>
            <sz val="8"/>
            <color rgb="FF000000"/>
            <rFont val="Tahoma"/>
            <family val="2"/>
          </rPr>
          <t>归一化并进行</t>
        </r>
        <r>
          <rPr>
            <sz val="8"/>
            <color rgb="FF000000"/>
            <rFont val="Tahoma"/>
            <family val="2"/>
          </rPr>
          <t>log2</t>
        </r>
        <r>
          <rPr>
            <sz val="8"/>
            <color rgb="FF000000"/>
            <rFont val="Tahoma"/>
            <family val="2"/>
          </rPr>
          <t>转换的信号值</t>
        </r>
      </text>
    </comment>
    <comment ref="M24" authorId="0" shapeId="0" xr:uid="{8516D4F2-228E-FA43-8838-D45E4DA135C2}">
      <text>
        <r>
          <rPr>
            <sz val="8"/>
            <color rgb="FF000000"/>
            <rFont val="Tahoma"/>
            <family val="2"/>
          </rPr>
          <t>归一化并进行</t>
        </r>
        <r>
          <rPr>
            <sz val="8"/>
            <color rgb="FF000000"/>
            <rFont val="Tahoma"/>
            <family val="2"/>
          </rPr>
          <t>log2</t>
        </r>
        <r>
          <rPr>
            <sz val="8"/>
            <color rgb="FF000000"/>
            <rFont val="Tahoma"/>
            <family val="2"/>
          </rPr>
          <t>转换的信号值</t>
        </r>
      </text>
    </comment>
    <comment ref="N24" authorId="0" shapeId="0" xr:uid="{27A785CD-9B43-DE41-9485-8F0D06922E9D}">
      <text>
        <r>
          <rPr>
            <sz val="8"/>
            <color indexed="81"/>
            <rFont val="Tahoma"/>
            <family val="2"/>
          </rPr>
          <t>归一化并进行log2转换的信号值</t>
        </r>
      </text>
    </comment>
    <comment ref="O24" authorId="0" shapeId="0" xr:uid="{BDCAE489-5E11-9346-A9C2-30E6251F2D10}">
      <text>
        <r>
          <rPr>
            <sz val="8"/>
            <color rgb="FF000000"/>
            <rFont val="Tahoma"/>
            <family val="2"/>
          </rPr>
          <t>归一化并进行</t>
        </r>
        <r>
          <rPr>
            <sz val="8"/>
            <color rgb="FF000000"/>
            <rFont val="Tahoma"/>
            <family val="2"/>
          </rPr>
          <t>log2</t>
        </r>
        <r>
          <rPr>
            <sz val="8"/>
            <color rgb="FF000000"/>
            <rFont val="Tahoma"/>
            <family val="2"/>
          </rPr>
          <t>转换的信号值</t>
        </r>
      </text>
    </comment>
    <comment ref="P24" authorId="0" shapeId="0" xr:uid="{11077065-189C-434D-B521-A64D262859A9}">
      <text>
        <r>
          <rPr>
            <sz val="8"/>
            <color rgb="FF000000"/>
            <rFont val="Tahoma"/>
            <family val="2"/>
          </rPr>
          <t>归一化并进行</t>
        </r>
        <r>
          <rPr>
            <sz val="8"/>
            <color rgb="FF000000"/>
            <rFont val="Tahoma"/>
            <family val="2"/>
          </rPr>
          <t>log2</t>
        </r>
        <r>
          <rPr>
            <sz val="8"/>
            <color rgb="FF000000"/>
            <rFont val="Tahoma"/>
            <family val="2"/>
          </rPr>
          <t>转换的信号值</t>
        </r>
      </text>
    </comment>
    <comment ref="Q24" authorId="0" shapeId="0" xr:uid="{69324A4C-3F73-0546-888A-085AB58AE2A0}">
      <text>
        <r>
          <rPr>
            <sz val="8"/>
            <color rgb="FF000000"/>
            <rFont val="Tahoma"/>
            <family val="2"/>
          </rPr>
          <t>归一化并进行</t>
        </r>
        <r>
          <rPr>
            <sz val="8"/>
            <color rgb="FF000000"/>
            <rFont val="Tahoma"/>
            <family val="2"/>
          </rPr>
          <t>log2</t>
        </r>
        <r>
          <rPr>
            <sz val="8"/>
            <color rgb="FF000000"/>
            <rFont val="Tahoma"/>
            <family val="2"/>
          </rPr>
          <t>转换的信号值</t>
        </r>
      </text>
    </comment>
    <comment ref="R24" authorId="0" shapeId="0" xr:uid="{43CD64B9-A853-314A-889A-32CC68EBC241}">
      <text>
        <r>
          <rPr>
            <sz val="8"/>
            <color rgb="FF000000"/>
            <rFont val="Tahoma"/>
            <family val="2"/>
          </rPr>
          <t>探针检测到荧光信号标签</t>
        </r>
      </text>
    </comment>
    <comment ref="S24" authorId="0" shapeId="0" xr:uid="{684BB29A-DEBB-4F47-AF7D-2F4199463455}">
      <text>
        <r>
          <rPr>
            <sz val="8"/>
            <color rgb="FF000000"/>
            <rFont val="Tahoma"/>
            <family val="2"/>
          </rPr>
          <t>探针检测到荧光信号标签</t>
        </r>
      </text>
    </comment>
    <comment ref="T24" authorId="0" shapeId="0" xr:uid="{803B1EBE-6118-D145-9797-9557D96793A0}">
      <text>
        <r>
          <rPr>
            <sz val="8"/>
            <color rgb="FF000000"/>
            <rFont val="Tahoma"/>
            <family val="2"/>
          </rPr>
          <t>探针检测到荧光信号标签</t>
        </r>
      </text>
    </comment>
    <comment ref="U24" authorId="0" shapeId="0" xr:uid="{EE75AE9C-A4A5-0742-B525-C3FA3AC5D455}">
      <text>
        <r>
          <rPr>
            <sz val="8"/>
            <color rgb="FF000000"/>
            <rFont val="Tahoma"/>
            <family val="2"/>
          </rPr>
          <t>探针检测到荧光信号标签</t>
        </r>
      </text>
    </comment>
    <comment ref="V24" authorId="0" shapeId="0" xr:uid="{A9FB4DAA-0349-7C4B-ADE2-618FEB5E7E76}">
      <text>
        <r>
          <rPr>
            <sz val="8"/>
            <color rgb="FF000000"/>
            <rFont val="Tahoma"/>
            <family val="2"/>
          </rPr>
          <t>探针检测到荧光信号标签</t>
        </r>
      </text>
    </comment>
    <comment ref="W24" authorId="0" shapeId="0" xr:uid="{3DCEC77F-98CC-B44F-A446-1ED8F83DE238}">
      <text>
        <r>
          <rPr>
            <sz val="8"/>
            <color rgb="FF000000"/>
            <rFont val="Tahoma"/>
            <family val="2"/>
          </rPr>
          <t>探针检测到荧光信号标签</t>
        </r>
      </text>
    </comment>
    <comment ref="X24" authorId="0" shapeId="0" xr:uid="{A2AB6A43-E190-8E42-AD10-720DA9769EFB}">
      <text>
        <r>
          <rPr>
            <sz val="8"/>
            <color indexed="81"/>
            <rFont val="Tahoma"/>
            <family val="2"/>
          </rPr>
          <t>探针类型，1或-1为质控探针，0为检测探针</t>
        </r>
      </text>
    </comment>
    <comment ref="Y24" authorId="0" shapeId="0" xr:uid="{048F1ED2-7458-6F41-A4EA-D812F0AA9B9F}">
      <text>
        <r>
          <rPr>
            <sz val="8"/>
            <color indexed="81"/>
            <rFont val="Tahoma"/>
            <family val="2"/>
          </rPr>
          <t>所在染色体</t>
        </r>
      </text>
    </comment>
    <comment ref="Z24" authorId="0" shapeId="0" xr:uid="{2798B467-F824-9746-9957-FAD183E57C38}">
      <text>
        <r>
          <rPr>
            <sz val="8"/>
            <color indexed="81"/>
            <rFont val="Tahoma"/>
            <family val="2"/>
          </rPr>
          <t>基因起始位置</t>
        </r>
      </text>
    </comment>
    <comment ref="AA24" authorId="0" shapeId="0" xr:uid="{4013A091-87D7-B44E-B617-88ECFA7380CE}">
      <text>
        <r>
          <rPr>
            <sz val="8"/>
            <color indexed="81"/>
            <rFont val="Tahoma"/>
            <family val="2"/>
          </rPr>
          <t>基因终止位置</t>
        </r>
      </text>
    </comment>
    <comment ref="AB24" authorId="0" shapeId="0" xr:uid="{B46A25DA-6433-A046-81FC-DB0F15709304}">
      <text>
        <r>
          <rPr>
            <sz val="8"/>
            <color indexed="81"/>
            <rFont val="Tahoma"/>
            <family val="2"/>
          </rPr>
          <t>circRNA所在链</t>
        </r>
      </text>
    </comment>
    <comment ref="AC24" authorId="0" shapeId="0" xr:uid="{42249ACA-7FE6-0D42-9C81-61C77C73BF12}">
      <text>
        <r>
          <rPr>
            <sz val="8"/>
            <color indexed="81"/>
            <rFont val="Tahoma"/>
            <family val="2"/>
          </rPr>
          <t>circRNA来源数据库</t>
        </r>
      </text>
    </comment>
    <comment ref="AD24" authorId="0" shapeId="0" xr:uid="{C6BE7DB9-0A4E-024B-A85B-C12EE51C6EAD}">
      <text>
        <r>
          <rPr>
            <sz val="8"/>
            <color indexed="81"/>
            <rFont val="Tahoma"/>
            <family val="2"/>
          </rPr>
          <t>circRNA ID</t>
        </r>
      </text>
    </comment>
    <comment ref="AE24" authorId="0" shapeId="0" xr:uid="{1E94986F-8BB9-F649-8B33-7E8C815EA30C}">
      <text>
        <r>
          <rPr>
            <sz val="8"/>
            <color indexed="81"/>
            <rFont val="Tahoma"/>
            <family val="2"/>
          </rPr>
          <t>circRNA在circbase数据库的ID</t>
        </r>
      </text>
    </comment>
    <comment ref="AF24" authorId="0" shapeId="0" xr:uid="{5F2B6388-974E-7E4F-AB8F-C5317FA74583}">
      <text>
        <r>
          <rPr>
            <sz val="8"/>
            <color indexed="81"/>
            <rFont val="Tahoma"/>
            <family val="2"/>
          </rPr>
          <t>circRNA在deepbase数据库的ID</t>
        </r>
      </text>
    </comment>
    <comment ref="AG24" authorId="0" shapeId="0" xr:uid="{399499D0-D6F8-924C-B6BB-AB8D69A6A220}">
      <text>
        <r>
          <rPr>
            <sz val="8"/>
            <color indexed="81"/>
            <rFont val="Tahoma"/>
            <family val="2"/>
          </rPr>
          <t>circRNA来源基因长度</t>
        </r>
      </text>
    </comment>
    <comment ref="AH24" authorId="0" shapeId="0" xr:uid="{E010E5FE-66E8-1541-9892-9E1B38737B26}">
      <text>
        <r>
          <rPr>
            <sz val="8"/>
            <color indexed="81"/>
            <rFont val="Tahoma"/>
            <family val="2"/>
          </rPr>
          <t>circRNA来源剪切长度</t>
        </r>
      </text>
    </comment>
    <comment ref="AI24" authorId="0" shapeId="0" xr:uid="{F4A6CE75-C266-E944-9CEA-5D359C6A2E58}">
      <text>
        <r>
          <rPr>
            <sz val="8"/>
            <color indexed="81"/>
            <rFont val="Tahoma"/>
            <family val="2"/>
          </rPr>
          <t>circRNA来源基因</t>
        </r>
      </text>
    </comment>
    <comment ref="AJ24" authorId="0" shapeId="0" xr:uid="{FC6EE09F-1876-894A-877C-7907E7798FD7}">
      <text>
        <r>
          <rPr>
            <sz val="8"/>
            <color indexed="81"/>
            <rFont val="Tahoma"/>
            <family val="2"/>
          </rPr>
          <t>circRNA对应的最适线性转录本</t>
        </r>
      </text>
    </comment>
    <comment ref="AK24" authorId="0" shapeId="0" xr:uid="{53252BC7-21F5-514B-B199-AF070664D2A0}">
      <text>
        <r>
          <rPr>
            <sz val="8"/>
            <color indexed="81"/>
            <rFont val="Tahoma"/>
            <family val="2"/>
          </rPr>
          <t>no description</t>
        </r>
      </text>
    </comment>
    <comment ref="AL24" authorId="0" shapeId="0" xr:uid="{83900643-7E46-344A-841B-156D7D3AAEF1}">
      <text>
        <r>
          <rPr>
            <sz val="8"/>
            <color indexed="81"/>
            <rFont val="Tahoma"/>
            <family val="2"/>
          </rPr>
          <t>探针核心序列</t>
        </r>
      </text>
    </comment>
    <comment ref="AM24" authorId="0" shapeId="0" xr:uid="{C9078152-53FB-F646-A006-48AA2D61E50F}">
      <text>
        <r>
          <rPr>
            <sz val="8"/>
            <color indexed="81"/>
            <rFont val="Tahoma"/>
            <family val="2"/>
          </rPr>
          <t>基因的Entrez ID</t>
        </r>
      </text>
    </comment>
    <comment ref="AN24" authorId="0" shapeId="0" xr:uid="{880321F3-043C-0C4D-A7F0-9A17BFE094BC}">
      <text>
        <r>
          <rPr>
            <sz val="8"/>
            <color indexed="81"/>
            <rFont val="Tahoma"/>
            <family val="2"/>
          </rPr>
          <t>基因简称</t>
        </r>
      </text>
    </comment>
    <comment ref="AO24" authorId="0" shapeId="0" xr:uid="{C05D39AD-ACA5-6E4B-A6BD-3B400F0CE5DF}">
      <text>
        <r>
          <rPr>
            <sz val="8"/>
            <color indexed="81"/>
            <rFont val="Tahoma"/>
            <family val="2"/>
          </rPr>
          <t>circRNA能够结合的miRNA数量（按照结合位点数目排序，如大于100，只取结合位点最多的前100个）</t>
        </r>
      </text>
    </comment>
    <comment ref="AP24" authorId="0" shapeId="0" xr:uid="{1BABCD9D-E1C8-9A48-A245-224959144071}">
      <text>
        <r>
          <rPr>
            <sz val="8"/>
            <color indexed="81"/>
            <rFont val="Tahoma"/>
            <family val="2"/>
          </rPr>
          <t>circRNA能够结合的miRNA（按照结合位点数目排序，如大于100，只取结合位点最多的前100个），用分号分隔</t>
        </r>
      </text>
    </comment>
    <comment ref="AQ24" authorId="0" shapeId="0" xr:uid="{24575C1F-BE64-6842-A745-E89FCAB1EF1A}">
      <text>
        <r>
          <rPr>
            <sz val="8"/>
            <color indexed="81"/>
            <rFont val="Tahoma"/>
            <family val="2"/>
          </rPr>
          <t>circRNA能够结合的大于等于2的miRNA数量</t>
        </r>
      </text>
    </comment>
    <comment ref="AR24" authorId="0" shapeId="0" xr:uid="{4E2FA732-86B4-1D4A-8B94-2D929595E5B4}">
      <text>
        <r>
          <rPr>
            <sz val="8"/>
            <color indexed="81"/>
            <rFont val="Tahoma"/>
            <family val="2"/>
          </rPr>
          <t>circRNA能够结合的miRNA中，结合位点大于等于2的miRNA，用分号分隔多个</t>
        </r>
      </text>
    </comment>
    <comment ref="A64" authorId="0" shapeId="0" xr:uid="{5F674CE9-3B03-4247-9FE3-1E488D9D632A}">
      <text>
        <r>
          <rPr>
            <sz val="8"/>
            <color indexed="81"/>
            <rFont val="Tahoma"/>
            <family val="2"/>
          </rPr>
          <t>探针名称</t>
        </r>
      </text>
    </comment>
    <comment ref="B64" authorId="0" shapeId="0" xr:uid="{4A660A2C-62DB-2D43-8B9B-1D68DC46F274}">
      <text>
        <r>
          <rPr>
            <sz val="8"/>
            <color indexed="81"/>
            <rFont val="Tahoma"/>
            <family val="2"/>
          </rPr>
          <t>校正后的p值，校正方法BH</t>
        </r>
      </text>
    </comment>
    <comment ref="C64" authorId="0" shapeId="0" xr:uid="{99D6006F-2DBE-2D43-B854-7A3C2D6A63C9}">
      <text>
        <r>
          <rPr>
            <sz val="8"/>
            <color indexed="81"/>
            <rFont val="Tahoma"/>
            <family val="2"/>
          </rPr>
          <t>采用T-test方法计算得到的p值</t>
        </r>
      </text>
    </comment>
    <comment ref="D64" authorId="0" shapeId="0" xr:uid="{E723C0C7-E2AF-5048-BF44-440A44DED01E}">
      <text>
        <r>
          <rPr>
            <sz val="8"/>
            <color indexed="81"/>
            <rFont val="Tahoma"/>
            <family val="2"/>
          </rPr>
          <t>差异倍数FC的绝对值，反映差异程度</t>
        </r>
      </text>
    </comment>
    <comment ref="E64" authorId="0" shapeId="0" xr:uid="{B3340838-2943-C74F-AA92-80A1E690254A}">
      <text>
        <r>
          <rPr>
            <sz val="8"/>
            <color indexed="81"/>
            <rFont val="Tahoma"/>
            <family val="2"/>
          </rPr>
          <t>调控趋势，up为上调，down为下调</t>
        </r>
      </text>
    </comment>
    <comment ref="F64" authorId="0" shapeId="0" xr:uid="{72CC2B9C-B6B0-AB4C-8333-45D90FC32350}">
      <text>
        <r>
          <rPr>
            <sz val="8"/>
            <color rgb="FF000000"/>
            <rFont val="Tahoma"/>
            <family val="2"/>
          </rPr>
          <t>原始信号值</t>
        </r>
      </text>
    </comment>
    <comment ref="G64" authorId="0" shapeId="0" xr:uid="{0E06EED8-45A2-E342-84B1-BDDFABBD7E95}">
      <text>
        <r>
          <rPr>
            <sz val="8"/>
            <color indexed="81"/>
            <rFont val="Tahoma"/>
            <family val="2"/>
          </rPr>
          <t>原始信号值</t>
        </r>
      </text>
    </comment>
    <comment ref="H64" authorId="0" shapeId="0" xr:uid="{4EDF33A3-2D70-0442-AB5A-62EA934464D3}">
      <text>
        <r>
          <rPr>
            <sz val="8"/>
            <color rgb="FF000000"/>
            <rFont val="Tahoma"/>
            <family val="2"/>
          </rPr>
          <t>原始信号值</t>
        </r>
      </text>
    </comment>
    <comment ref="I64" authorId="0" shapeId="0" xr:uid="{D4072ABB-69C3-A846-ABE8-54D4507C3AF6}">
      <text>
        <r>
          <rPr>
            <sz val="8"/>
            <color indexed="81"/>
            <rFont val="Tahoma"/>
            <family val="2"/>
          </rPr>
          <t>原始信号值</t>
        </r>
      </text>
    </comment>
    <comment ref="J64" authorId="0" shapeId="0" xr:uid="{BFCA6D1F-D8E3-CA47-9210-FA0B3925F927}">
      <text>
        <r>
          <rPr>
            <sz val="8"/>
            <color rgb="FF000000"/>
            <rFont val="Tahoma"/>
            <family val="2"/>
          </rPr>
          <t>原始信号值</t>
        </r>
      </text>
    </comment>
    <comment ref="K64" authorId="0" shapeId="0" xr:uid="{889B5501-6B23-7D4C-941D-1C8037DA8D69}">
      <text>
        <r>
          <rPr>
            <sz val="8"/>
            <color indexed="81"/>
            <rFont val="Tahoma"/>
            <family val="2"/>
          </rPr>
          <t>原始信号值</t>
        </r>
      </text>
    </comment>
    <comment ref="L64" authorId="0" shapeId="0" xr:uid="{911ACEEA-5A08-E840-9E0E-5EC14911BB6D}">
      <text>
        <r>
          <rPr>
            <sz val="8"/>
            <color rgb="FF000000"/>
            <rFont val="Tahoma"/>
            <family val="2"/>
          </rPr>
          <t>归一化并进行</t>
        </r>
        <r>
          <rPr>
            <sz val="8"/>
            <color rgb="FF000000"/>
            <rFont val="Tahoma"/>
            <family val="2"/>
          </rPr>
          <t>log2</t>
        </r>
        <r>
          <rPr>
            <sz val="8"/>
            <color rgb="FF000000"/>
            <rFont val="Tahoma"/>
            <family val="2"/>
          </rPr>
          <t>转换的信号值</t>
        </r>
      </text>
    </comment>
    <comment ref="M64" authorId="0" shapeId="0" xr:uid="{2FEF72C9-8C9E-194E-9569-BD6EFDAA8177}">
      <text>
        <r>
          <rPr>
            <sz val="8"/>
            <color rgb="FF000000"/>
            <rFont val="Tahoma"/>
            <family val="2"/>
          </rPr>
          <t>归一化并进行</t>
        </r>
        <r>
          <rPr>
            <sz val="8"/>
            <color rgb="FF000000"/>
            <rFont val="Tahoma"/>
            <family val="2"/>
          </rPr>
          <t>log2</t>
        </r>
        <r>
          <rPr>
            <sz val="8"/>
            <color rgb="FF000000"/>
            <rFont val="Tahoma"/>
            <family val="2"/>
          </rPr>
          <t>转换的信号值</t>
        </r>
      </text>
    </comment>
    <comment ref="N64" authorId="0" shapeId="0" xr:uid="{A278971B-E720-C849-B25D-8D198AA6D440}">
      <text>
        <r>
          <rPr>
            <sz val="8"/>
            <color rgb="FF000000"/>
            <rFont val="Tahoma"/>
            <family val="2"/>
          </rPr>
          <t>归一化并进行</t>
        </r>
        <r>
          <rPr>
            <sz val="8"/>
            <color rgb="FF000000"/>
            <rFont val="Tahoma"/>
            <family val="2"/>
          </rPr>
          <t>log2</t>
        </r>
        <r>
          <rPr>
            <sz val="8"/>
            <color rgb="FF000000"/>
            <rFont val="Tahoma"/>
            <family val="2"/>
          </rPr>
          <t>转换的信号值</t>
        </r>
      </text>
    </comment>
    <comment ref="O64" authorId="0" shapeId="0" xr:uid="{FE3FC783-F8AC-4743-A498-110167E7CF67}">
      <text>
        <r>
          <rPr>
            <sz val="8"/>
            <color indexed="81"/>
            <rFont val="Tahoma"/>
            <family val="2"/>
          </rPr>
          <t>归一化并进行log2转换的信号值</t>
        </r>
      </text>
    </comment>
    <comment ref="P64" authorId="0" shapeId="0" xr:uid="{4BFAF91C-7388-3B49-8802-228984FA361F}">
      <text>
        <r>
          <rPr>
            <sz val="8"/>
            <color indexed="81"/>
            <rFont val="Tahoma"/>
            <family val="2"/>
          </rPr>
          <t>归一化并进行log2转换的信号值</t>
        </r>
      </text>
    </comment>
    <comment ref="Q64" authorId="0" shapeId="0" xr:uid="{98A77633-5B5E-F44C-8604-8647FBBE7C59}">
      <text>
        <r>
          <rPr>
            <sz val="8"/>
            <color rgb="FF000000"/>
            <rFont val="Tahoma"/>
            <family val="2"/>
          </rPr>
          <t>归一化并进行</t>
        </r>
        <r>
          <rPr>
            <sz val="8"/>
            <color rgb="FF000000"/>
            <rFont val="Tahoma"/>
            <family val="2"/>
          </rPr>
          <t>log2</t>
        </r>
        <r>
          <rPr>
            <sz val="8"/>
            <color rgb="FF000000"/>
            <rFont val="Tahoma"/>
            <family val="2"/>
          </rPr>
          <t>转换的信号值</t>
        </r>
      </text>
    </comment>
    <comment ref="R64" authorId="0" shapeId="0" xr:uid="{F9A14268-6A3A-424F-9B21-DF9943917D61}">
      <text>
        <r>
          <rPr>
            <sz val="8"/>
            <color rgb="FF000000"/>
            <rFont val="Tahoma"/>
            <family val="2"/>
          </rPr>
          <t>探针检测到荧光信号标签</t>
        </r>
      </text>
    </comment>
    <comment ref="S64" authorId="0" shapeId="0" xr:uid="{9C31A809-03A9-D043-B650-000FB8BD8ABD}">
      <text>
        <r>
          <rPr>
            <sz val="8"/>
            <color indexed="81"/>
            <rFont val="Tahoma"/>
            <family val="2"/>
          </rPr>
          <t>探针检测到荧光信号标签</t>
        </r>
      </text>
    </comment>
    <comment ref="T64" authorId="0" shapeId="0" xr:uid="{ACA92F06-D407-DC4A-80C3-DCCDEAA02D3F}">
      <text>
        <r>
          <rPr>
            <sz val="8"/>
            <color indexed="81"/>
            <rFont val="Tahoma"/>
            <family val="2"/>
          </rPr>
          <t>探针检测到荧光信号标签</t>
        </r>
      </text>
    </comment>
    <comment ref="U64" authorId="0" shapeId="0" xr:uid="{C328374D-A967-4D40-AE1C-F9A894EC2768}">
      <text>
        <r>
          <rPr>
            <sz val="8"/>
            <color indexed="81"/>
            <rFont val="Tahoma"/>
            <family val="2"/>
          </rPr>
          <t>探针检测到荧光信号标签</t>
        </r>
      </text>
    </comment>
    <comment ref="V64" authorId="0" shapeId="0" xr:uid="{B7997A7B-151B-6D49-A232-35E7D121088A}">
      <text>
        <r>
          <rPr>
            <sz val="8"/>
            <color indexed="81"/>
            <rFont val="Tahoma"/>
            <family val="2"/>
          </rPr>
          <t>探针检测到荧光信号标签</t>
        </r>
      </text>
    </comment>
    <comment ref="W64" authorId="0" shapeId="0" xr:uid="{99E7A403-5B84-1943-98D0-1EB8FC8C8165}">
      <text>
        <r>
          <rPr>
            <sz val="8"/>
            <color rgb="FF000000"/>
            <rFont val="Tahoma"/>
            <family val="2"/>
          </rPr>
          <t>探针检测到荧光信号标签</t>
        </r>
      </text>
    </comment>
    <comment ref="X64" authorId="0" shapeId="0" xr:uid="{6EF15F3F-25F3-6E4D-B691-8D412C31DC1B}">
      <text>
        <r>
          <rPr>
            <sz val="8"/>
            <color indexed="81"/>
            <rFont val="Tahoma"/>
            <family val="2"/>
          </rPr>
          <t>探针类型，1或-1为质控探针，0为检测探针</t>
        </r>
      </text>
    </comment>
    <comment ref="Y64" authorId="0" shapeId="0" xr:uid="{16CA0822-AAC4-0F4E-9C33-244B95C5D18C}">
      <text>
        <r>
          <rPr>
            <sz val="8"/>
            <color indexed="81"/>
            <rFont val="Tahoma"/>
            <family val="2"/>
          </rPr>
          <t>mRNA探针名称</t>
        </r>
      </text>
    </comment>
    <comment ref="Z64" authorId="0" shapeId="0" xr:uid="{EE68D083-A314-4344-B118-BC7F14DE5AC7}">
      <text>
        <r>
          <rPr>
            <sz val="8"/>
            <color indexed="81"/>
            <rFont val="Tahoma"/>
            <family val="2"/>
          </rPr>
          <t>mRNA探针ID</t>
        </r>
      </text>
    </comment>
    <comment ref="AA64" authorId="0" shapeId="0" xr:uid="{B7AE6CE8-06F8-3247-B897-FAC1FCBC2B8D}">
      <text>
        <r>
          <rPr>
            <sz val="8"/>
            <color indexed="81"/>
            <rFont val="Tahoma"/>
            <family val="2"/>
          </rPr>
          <t>mRNA主要参考数据库中的ID</t>
        </r>
      </text>
    </comment>
    <comment ref="AB64" authorId="0" shapeId="0" xr:uid="{44DF5921-DA81-1143-B47B-F780CDA3D689}">
      <text>
        <r>
          <rPr>
            <sz val="8"/>
            <color indexed="81"/>
            <rFont val="Tahoma"/>
            <family val="2"/>
          </rPr>
          <t>mRNA在Refseq中的ID</t>
        </r>
      </text>
    </comment>
    <comment ref="AC64" authorId="0" shapeId="0" xr:uid="{1E513ACE-F335-D64F-9EC8-9C240241AFF6}">
      <text>
        <r>
          <rPr>
            <sz val="8"/>
            <color indexed="81"/>
            <rFont val="Tahoma"/>
            <family val="2"/>
          </rPr>
          <t>mRNA在GenBank中的ID</t>
        </r>
      </text>
    </comment>
    <comment ref="AD64" authorId="0" shapeId="0" xr:uid="{18938436-AC16-A647-A46E-5DC0DF101C30}">
      <text>
        <r>
          <rPr>
            <sz val="8"/>
            <color indexed="81"/>
            <rFont val="Tahoma"/>
            <family val="2"/>
          </rPr>
          <t>mRNA在Unigene中的ID</t>
        </r>
      </text>
    </comment>
    <comment ref="AE64" authorId="0" shapeId="0" xr:uid="{85FA3042-DC55-FD45-9274-3EE676391826}">
      <text>
        <r>
          <rPr>
            <sz val="8"/>
            <color indexed="81"/>
            <rFont val="Tahoma"/>
            <family val="2"/>
          </rPr>
          <t>mRNA的Entrez ID</t>
        </r>
      </text>
    </comment>
    <comment ref="AF64" authorId="0" shapeId="0" xr:uid="{0D0B7AC2-53C5-6641-A579-CF15F0EFE1AD}">
      <text>
        <r>
          <rPr>
            <sz val="8"/>
            <color indexed="81"/>
            <rFont val="Tahoma"/>
            <family val="2"/>
          </rPr>
          <t>mRNA的基因简称</t>
        </r>
      </text>
    </comment>
    <comment ref="AG64" authorId="0" shapeId="0" xr:uid="{BE59DFE3-B9A7-E744-980B-4108AC96D36B}">
      <text>
        <r>
          <rPr>
            <sz val="8"/>
            <color indexed="81"/>
            <rFont val="Tahoma"/>
            <family val="2"/>
          </rPr>
          <t>mRNA的基因全称</t>
        </r>
      </text>
    </comment>
    <comment ref="AH64" authorId="0" shapeId="0" xr:uid="{E1E7E1E0-FECA-034C-BD85-131F5C474280}">
      <text>
        <r>
          <rPr>
            <sz val="8"/>
            <color indexed="81"/>
            <rFont val="Tahoma"/>
            <family val="2"/>
          </rPr>
          <t>mRNA在Ensembl中的转录本ID</t>
        </r>
      </text>
    </comment>
    <comment ref="AI64" authorId="0" shapeId="0" xr:uid="{0984ECA0-1450-F540-BBB6-91CEE8330128}">
      <text>
        <r>
          <rPr>
            <sz val="8"/>
            <color indexed="81"/>
            <rFont val="Tahoma"/>
            <family val="2"/>
          </rPr>
          <t>mRNA在TIGR的ID</t>
        </r>
      </text>
    </comment>
    <comment ref="AJ64" authorId="0" shapeId="0" xr:uid="{979F43B1-3EAB-254F-ADB3-A486F4E130FB}">
      <text>
        <r>
          <rPr>
            <sz val="8"/>
            <color indexed="81"/>
            <rFont val="Tahoma"/>
            <family val="2"/>
          </rPr>
          <t>相关功能的GO ID号及名称</t>
        </r>
      </text>
    </comment>
    <comment ref="AK64" authorId="0" shapeId="0" xr:uid="{02A23D81-367C-374A-9509-B101B0488F93}">
      <text>
        <r>
          <rPr>
            <sz val="8"/>
            <color indexed="81"/>
            <rFont val="Tahoma"/>
            <family val="2"/>
          </rPr>
          <t>基因在对应数据库中的描述</t>
        </r>
      </text>
    </comment>
    <comment ref="AL64" authorId="0" shapeId="0" xr:uid="{2EC2C868-3FDE-7840-AB5A-FCE9A9651949}">
      <text>
        <r>
          <rPr>
            <sz val="8"/>
            <color indexed="81"/>
            <rFont val="Tahoma"/>
            <family val="2"/>
          </rPr>
          <t>检测探针在染色体上的位置信息</t>
        </r>
      </text>
    </comment>
    <comment ref="AM64" authorId="0" shapeId="0" xr:uid="{F4C3CACA-B835-BF49-8C2F-600F6E8EEE38}">
      <text>
        <r>
          <rPr>
            <sz val="8"/>
            <color indexed="81"/>
            <rFont val="Tahoma"/>
            <family val="2"/>
          </rPr>
          <t>基因所属物种及染色带信息</t>
        </r>
      </text>
    </comment>
    <comment ref="AN64" authorId="0" shapeId="0" xr:uid="{59F0197D-3D34-194E-B528-C7D078013F0E}">
      <text>
        <r>
          <rPr>
            <sz val="8"/>
            <color indexed="81"/>
            <rFont val="Tahoma"/>
            <family val="2"/>
          </rPr>
          <t>探针序列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24" authorId="0" shapeId="0" xr:uid="{851FFA16-CAB9-0543-8587-EE182FB30A2B}">
      <text>
        <r>
          <rPr>
            <sz val="8"/>
            <color indexed="81"/>
            <rFont val="Tahoma"/>
            <family val="2"/>
          </rPr>
          <t>探针名称</t>
        </r>
      </text>
    </comment>
    <comment ref="B24" authorId="0" shapeId="0" xr:uid="{26122E3C-442B-6B48-A483-2B54B29FCC05}">
      <text>
        <r>
          <rPr>
            <sz val="8"/>
            <color indexed="81"/>
            <rFont val="Tahoma"/>
            <family val="2"/>
          </rPr>
          <t>校正后的p值，校正方法BH</t>
        </r>
      </text>
    </comment>
    <comment ref="C24" authorId="0" shapeId="0" xr:uid="{9D42E132-04FB-1E4A-9475-1CA6D6045F61}">
      <text>
        <r>
          <rPr>
            <sz val="8"/>
            <color indexed="81"/>
            <rFont val="Tahoma"/>
            <family val="2"/>
          </rPr>
          <t>采用T-test方法计算得到的p值</t>
        </r>
      </text>
    </comment>
    <comment ref="D24" authorId="0" shapeId="0" xr:uid="{6A7C34B8-C86A-0D43-8216-FE16FB5461A4}">
      <text>
        <r>
          <rPr>
            <sz val="8"/>
            <color rgb="FF000000"/>
            <rFont val="Tahoma"/>
            <family val="2"/>
          </rPr>
          <t>差异倍数</t>
        </r>
        <r>
          <rPr>
            <sz val="8"/>
            <color rgb="FF000000"/>
            <rFont val="Tahoma"/>
            <family val="2"/>
          </rPr>
          <t>FC</t>
        </r>
        <r>
          <rPr>
            <sz val="8"/>
            <color rgb="FF000000"/>
            <rFont val="Tahoma"/>
            <family val="2"/>
          </rPr>
          <t>的绝对值，反映差异程度</t>
        </r>
      </text>
    </comment>
    <comment ref="E24" authorId="0" shapeId="0" xr:uid="{D4960BA6-3BDB-7F4E-BA7A-FE1FF0C566F6}">
      <text>
        <r>
          <rPr>
            <sz val="8"/>
            <color indexed="81"/>
            <rFont val="Tahoma"/>
            <family val="2"/>
          </rPr>
          <t>调控趋势，up为上调，down为下调</t>
        </r>
      </text>
    </comment>
    <comment ref="F24" authorId="0" shapeId="0" xr:uid="{48109272-7866-294D-9942-58D0286A768C}">
      <text>
        <r>
          <rPr>
            <sz val="8"/>
            <color indexed="81"/>
            <rFont val="Tahoma"/>
            <family val="2"/>
          </rPr>
          <t>原始信号值</t>
        </r>
      </text>
    </comment>
    <comment ref="G24" authorId="0" shapeId="0" xr:uid="{2D27FCC2-6F0F-3D41-A929-592766DED898}">
      <text>
        <r>
          <rPr>
            <sz val="8"/>
            <color indexed="81"/>
            <rFont val="Tahoma"/>
            <family val="2"/>
          </rPr>
          <t>原始信号值</t>
        </r>
      </text>
    </comment>
    <comment ref="H24" authorId="0" shapeId="0" xr:uid="{D5E61B49-01A8-1348-8231-3340BE5220E4}">
      <text>
        <r>
          <rPr>
            <sz val="8"/>
            <color indexed="81"/>
            <rFont val="Tahoma"/>
            <family val="2"/>
          </rPr>
          <t>原始信号值</t>
        </r>
      </text>
    </comment>
    <comment ref="I24" authorId="0" shapeId="0" xr:uid="{4228834A-0E85-4548-BDA7-ADEF0BA634D1}">
      <text>
        <r>
          <rPr>
            <sz val="8"/>
            <color indexed="81"/>
            <rFont val="Tahoma"/>
            <family val="2"/>
          </rPr>
          <t>原始信号值</t>
        </r>
      </text>
    </comment>
    <comment ref="J24" authorId="0" shapeId="0" xr:uid="{3486BAC9-F6D7-F04E-BCE2-651493289E27}">
      <text>
        <r>
          <rPr>
            <sz val="8"/>
            <color indexed="81"/>
            <rFont val="Tahoma"/>
            <family val="2"/>
          </rPr>
          <t>原始信号值</t>
        </r>
      </text>
    </comment>
    <comment ref="K24" authorId="0" shapeId="0" xr:uid="{87718951-1CE0-5F46-9BBE-C7952340D98B}">
      <text>
        <r>
          <rPr>
            <sz val="8"/>
            <color indexed="81"/>
            <rFont val="Tahoma"/>
            <family val="2"/>
          </rPr>
          <t>原始信号值</t>
        </r>
      </text>
    </comment>
    <comment ref="L24" authorId="0" shapeId="0" xr:uid="{374FF991-83D8-904B-9F76-DFA40A952B53}">
      <text>
        <r>
          <rPr>
            <sz val="8"/>
            <color indexed="81"/>
            <rFont val="Tahoma"/>
            <family val="2"/>
          </rPr>
          <t>归一化并进行log2转换的信号值</t>
        </r>
      </text>
    </comment>
    <comment ref="M24" authorId="0" shapeId="0" xr:uid="{2FFD369C-9E13-9340-93CC-9C58C89460F3}">
      <text>
        <r>
          <rPr>
            <sz val="8"/>
            <color indexed="81"/>
            <rFont val="Tahoma"/>
            <family val="2"/>
          </rPr>
          <t>归一化并进行log2转换的信号值</t>
        </r>
      </text>
    </comment>
    <comment ref="N24" authorId="0" shapeId="0" xr:uid="{3257C4A5-0A79-8D47-8553-A096EB22C8D2}">
      <text>
        <r>
          <rPr>
            <sz val="8"/>
            <color indexed="81"/>
            <rFont val="Tahoma"/>
            <family val="2"/>
          </rPr>
          <t>归一化并进行log2转换的信号值</t>
        </r>
      </text>
    </comment>
    <comment ref="O24" authorId="0" shapeId="0" xr:uid="{DB42532D-850F-4845-AF37-A92B0A886E75}">
      <text>
        <r>
          <rPr>
            <sz val="8"/>
            <color indexed="81"/>
            <rFont val="Tahoma"/>
            <family val="2"/>
          </rPr>
          <t>归一化并进行log2转换的信号值</t>
        </r>
      </text>
    </comment>
    <comment ref="P24" authorId="0" shapeId="0" xr:uid="{9A0BA459-876A-5F4A-8E01-5358358DA1C2}">
      <text>
        <r>
          <rPr>
            <sz val="8"/>
            <color indexed="81"/>
            <rFont val="Tahoma"/>
            <family val="2"/>
          </rPr>
          <t>归一化并进行log2转换的信号值</t>
        </r>
      </text>
    </comment>
    <comment ref="Q24" authorId="0" shapeId="0" xr:uid="{345A2D19-723C-474F-8D3E-9FCDD74226CB}">
      <text>
        <r>
          <rPr>
            <sz val="8"/>
            <color indexed="81"/>
            <rFont val="Tahoma"/>
            <family val="2"/>
          </rPr>
          <t>归一化并进行log2转换的信号值</t>
        </r>
      </text>
    </comment>
    <comment ref="R24" authorId="0" shapeId="0" xr:uid="{DF27D24F-11F2-8D40-9912-E9E7BE368D64}">
      <text>
        <r>
          <rPr>
            <sz val="8"/>
            <color indexed="81"/>
            <rFont val="Tahoma"/>
            <family val="2"/>
          </rPr>
          <t>探针检测到荧光信号标签</t>
        </r>
      </text>
    </comment>
    <comment ref="S24" authorId="0" shapeId="0" xr:uid="{76299147-D4E6-B146-8DF1-F48571FEB6EC}">
      <text>
        <r>
          <rPr>
            <sz val="8"/>
            <color indexed="81"/>
            <rFont val="Tahoma"/>
            <family val="2"/>
          </rPr>
          <t>探针检测到荧光信号标签</t>
        </r>
      </text>
    </comment>
    <comment ref="T24" authorId="0" shapeId="0" xr:uid="{EE5EB4F1-4606-4E47-BEF7-499657CE28F5}">
      <text>
        <r>
          <rPr>
            <sz val="8"/>
            <color indexed="81"/>
            <rFont val="Tahoma"/>
            <family val="2"/>
          </rPr>
          <t>探针检测到荧光信号标签</t>
        </r>
      </text>
    </comment>
    <comment ref="U24" authorId="0" shapeId="0" xr:uid="{F6089DA8-89E6-9445-9BDD-F69B3F48D45C}">
      <text>
        <r>
          <rPr>
            <sz val="8"/>
            <color indexed="81"/>
            <rFont val="Tahoma"/>
            <family val="2"/>
          </rPr>
          <t>探针检测到荧光信号标签</t>
        </r>
      </text>
    </comment>
    <comment ref="V24" authorId="0" shapeId="0" xr:uid="{9C7C62E1-E01B-F74D-8016-F0931ED4E559}">
      <text>
        <r>
          <rPr>
            <sz val="8"/>
            <color indexed="81"/>
            <rFont val="Tahoma"/>
            <family val="2"/>
          </rPr>
          <t>探针检测到荧光信号标签</t>
        </r>
      </text>
    </comment>
    <comment ref="W24" authorId="0" shapeId="0" xr:uid="{2366D73D-C978-6A41-B5BE-00F723C5EA25}">
      <text>
        <r>
          <rPr>
            <sz val="8"/>
            <color indexed="81"/>
            <rFont val="Tahoma"/>
            <family val="2"/>
          </rPr>
          <t>探针检测到荧光信号标签</t>
        </r>
      </text>
    </comment>
    <comment ref="X24" authorId="0" shapeId="0" xr:uid="{132D95D9-1376-6443-97F8-B08DEB67F742}">
      <text>
        <r>
          <rPr>
            <sz val="8"/>
            <color indexed="81"/>
            <rFont val="Tahoma"/>
            <family val="2"/>
          </rPr>
          <t>探针类型，1或-1为质控探针，0为检测探针</t>
        </r>
      </text>
    </comment>
    <comment ref="Y24" authorId="0" shapeId="0" xr:uid="{CBCA6B82-06DE-A34B-A1E8-66DFE213189A}">
      <text>
        <r>
          <rPr>
            <sz val="8"/>
            <color indexed="81"/>
            <rFont val="Tahoma"/>
            <family val="2"/>
          </rPr>
          <t>所在染色体</t>
        </r>
      </text>
    </comment>
    <comment ref="Z24" authorId="0" shapeId="0" xr:uid="{485EBBD0-C6EB-1A43-A1AB-9D74608E6056}">
      <text>
        <r>
          <rPr>
            <sz val="8"/>
            <color indexed="81"/>
            <rFont val="Tahoma"/>
            <family val="2"/>
          </rPr>
          <t>基因起始位置</t>
        </r>
      </text>
    </comment>
    <comment ref="AA24" authorId="0" shapeId="0" xr:uid="{67A37033-2A2C-9045-84D6-7EFF1EA26FB6}">
      <text>
        <r>
          <rPr>
            <sz val="8"/>
            <color indexed="81"/>
            <rFont val="Tahoma"/>
            <family val="2"/>
          </rPr>
          <t>基因终止位置</t>
        </r>
      </text>
    </comment>
    <comment ref="AB24" authorId="0" shapeId="0" xr:uid="{998A2BCA-1187-F44F-97CB-77C335A09AE7}">
      <text>
        <r>
          <rPr>
            <sz val="8"/>
            <color indexed="81"/>
            <rFont val="Tahoma"/>
            <family val="2"/>
          </rPr>
          <t>circRNA所在链</t>
        </r>
      </text>
    </comment>
    <comment ref="AC24" authorId="0" shapeId="0" xr:uid="{6BEF5DE2-6E65-9147-8EBD-CC1D9DE653A3}">
      <text>
        <r>
          <rPr>
            <sz val="8"/>
            <color indexed="81"/>
            <rFont val="Tahoma"/>
            <family val="2"/>
          </rPr>
          <t>circRNA来源数据库</t>
        </r>
      </text>
    </comment>
    <comment ref="AD24" authorId="0" shapeId="0" xr:uid="{035D09CB-FF7E-5440-9A59-D0A7F8BB6AF8}">
      <text>
        <r>
          <rPr>
            <sz val="8"/>
            <color indexed="81"/>
            <rFont val="Tahoma"/>
            <family val="2"/>
          </rPr>
          <t>circRNA ID</t>
        </r>
      </text>
    </comment>
    <comment ref="AE24" authorId="0" shapeId="0" xr:uid="{8888BBAE-774A-3C4C-8416-6167ECB548D7}">
      <text>
        <r>
          <rPr>
            <sz val="8"/>
            <color indexed="81"/>
            <rFont val="Tahoma"/>
            <family val="2"/>
          </rPr>
          <t>circRNA在circbase数据库的ID</t>
        </r>
      </text>
    </comment>
    <comment ref="AF24" authorId="0" shapeId="0" xr:uid="{683A5060-B5EF-EC43-8385-7453C20DABDC}">
      <text>
        <r>
          <rPr>
            <sz val="8"/>
            <color indexed="81"/>
            <rFont val="Tahoma"/>
            <family val="2"/>
          </rPr>
          <t>circRNA在deepbase数据库的ID</t>
        </r>
      </text>
    </comment>
    <comment ref="AG24" authorId="0" shapeId="0" xr:uid="{199DD851-3CF4-B848-BFEB-2343308F3908}">
      <text>
        <r>
          <rPr>
            <sz val="8"/>
            <color indexed="81"/>
            <rFont val="Tahoma"/>
            <family val="2"/>
          </rPr>
          <t>circRNA来源基因长度</t>
        </r>
      </text>
    </comment>
    <comment ref="AH24" authorId="0" shapeId="0" xr:uid="{90DA7624-E231-0343-83F6-217468B3980D}">
      <text>
        <r>
          <rPr>
            <sz val="8"/>
            <color indexed="81"/>
            <rFont val="Tahoma"/>
            <family val="2"/>
          </rPr>
          <t>circRNA来源剪切长度</t>
        </r>
      </text>
    </comment>
    <comment ref="AI24" authorId="0" shapeId="0" xr:uid="{75724B16-0B73-2041-88AC-5839D3F3B8BE}">
      <text>
        <r>
          <rPr>
            <sz val="8"/>
            <color indexed="81"/>
            <rFont val="Tahoma"/>
            <family val="2"/>
          </rPr>
          <t>circRNA来源基因</t>
        </r>
      </text>
    </comment>
    <comment ref="AJ24" authorId="0" shapeId="0" xr:uid="{2AA825C6-9D96-BF44-861B-75AC5B2D2C88}">
      <text>
        <r>
          <rPr>
            <sz val="8"/>
            <color indexed="81"/>
            <rFont val="Tahoma"/>
            <family val="2"/>
          </rPr>
          <t>circRNA对应的最适线性转录本</t>
        </r>
      </text>
    </comment>
    <comment ref="AK24" authorId="0" shapeId="0" xr:uid="{E236280C-B2A4-B44F-ACC7-5F85F437FFBC}">
      <text>
        <r>
          <rPr>
            <sz val="8"/>
            <color indexed="81"/>
            <rFont val="Tahoma"/>
            <family val="2"/>
          </rPr>
          <t>no description</t>
        </r>
      </text>
    </comment>
    <comment ref="AL24" authorId="0" shapeId="0" xr:uid="{8A4EC502-0E39-4A46-8A89-498FE7D02F7D}">
      <text>
        <r>
          <rPr>
            <sz val="8"/>
            <color indexed="81"/>
            <rFont val="Tahoma"/>
            <family val="2"/>
          </rPr>
          <t>探针核心序列</t>
        </r>
      </text>
    </comment>
    <comment ref="AM24" authorId="0" shapeId="0" xr:uid="{22ED5D85-7356-5A47-A5C0-15A1A54DB65F}">
      <text>
        <r>
          <rPr>
            <sz val="8"/>
            <color indexed="81"/>
            <rFont val="Tahoma"/>
            <family val="2"/>
          </rPr>
          <t>基因的Entrez ID</t>
        </r>
      </text>
    </comment>
    <comment ref="AN24" authorId="0" shapeId="0" xr:uid="{D09C7D93-6B54-3946-909C-272A2CCC4DD6}">
      <text>
        <r>
          <rPr>
            <sz val="8"/>
            <color indexed="81"/>
            <rFont val="Tahoma"/>
            <family val="2"/>
          </rPr>
          <t>基因简称</t>
        </r>
      </text>
    </comment>
    <comment ref="AO24" authorId="0" shapeId="0" xr:uid="{C1C566B0-C067-6F45-9AA1-D2E1A79BB930}">
      <text>
        <r>
          <rPr>
            <sz val="8"/>
            <color indexed="81"/>
            <rFont val="Tahoma"/>
            <family val="2"/>
          </rPr>
          <t>circRNA能够结合的miRNA数量（按照结合位点数目排序，如大于100，只取结合位点最多的前100个）</t>
        </r>
      </text>
    </comment>
    <comment ref="AP24" authorId="0" shapeId="0" xr:uid="{A840653F-DD3B-7841-9849-A7EA49951C79}">
      <text>
        <r>
          <rPr>
            <sz val="8"/>
            <color indexed="81"/>
            <rFont val="Tahoma"/>
            <family val="2"/>
          </rPr>
          <t>circRNA能够结合的miRNA（按照结合位点数目排序，如大于100，只取结合位点最多的前100个），用分号分隔</t>
        </r>
      </text>
    </comment>
    <comment ref="AQ24" authorId="0" shapeId="0" xr:uid="{D9C99DA6-CED6-EF43-903D-CDEE64596927}">
      <text>
        <r>
          <rPr>
            <sz val="8"/>
            <color indexed="81"/>
            <rFont val="Tahoma"/>
            <family val="2"/>
          </rPr>
          <t>circRNA能够结合的大于等于2的miRNA数量</t>
        </r>
      </text>
    </comment>
    <comment ref="AR24" authorId="0" shapeId="0" xr:uid="{0F0ED8F3-56AC-D044-9188-7DC52A438391}">
      <text>
        <r>
          <rPr>
            <sz val="8"/>
            <color indexed="81"/>
            <rFont val="Tahoma"/>
            <family val="2"/>
          </rPr>
          <t>circRNA能够结合的miRNA中，结合位点大于等于2的miRNA，用分号分隔多个</t>
        </r>
      </text>
    </comment>
    <comment ref="A68" authorId="0" shapeId="0" xr:uid="{BD515D45-E263-F847-BE91-ACFC7228CC56}">
      <text>
        <r>
          <rPr>
            <sz val="8"/>
            <color indexed="81"/>
            <rFont val="Tahoma"/>
            <family val="2"/>
          </rPr>
          <t>探针名称</t>
        </r>
      </text>
    </comment>
    <comment ref="B68" authorId="0" shapeId="0" xr:uid="{21F5FFDA-68EF-C344-BAC6-A81FF0164A7E}">
      <text>
        <r>
          <rPr>
            <sz val="8"/>
            <color indexed="81"/>
            <rFont val="Tahoma"/>
            <family val="2"/>
          </rPr>
          <t>校正后的p值，校正方法BH</t>
        </r>
      </text>
    </comment>
    <comment ref="C68" authorId="0" shapeId="0" xr:uid="{D234F3F7-A2E2-8044-A4C6-07B6C7BFEFB3}">
      <text>
        <r>
          <rPr>
            <sz val="8"/>
            <color indexed="81"/>
            <rFont val="Tahoma"/>
            <family val="2"/>
          </rPr>
          <t>采用T-test方法计算得到的p值</t>
        </r>
      </text>
    </comment>
    <comment ref="D68" authorId="0" shapeId="0" xr:uid="{B46FE461-2B1B-554D-9D3D-2E0AB02D1D7E}">
      <text>
        <r>
          <rPr>
            <sz val="8"/>
            <color indexed="81"/>
            <rFont val="Tahoma"/>
            <family val="2"/>
          </rPr>
          <t>差异倍数FC的绝对值，反映差异程度</t>
        </r>
      </text>
    </comment>
    <comment ref="E68" authorId="0" shapeId="0" xr:uid="{99520463-9E28-A040-B1AC-9493A1CC9B39}">
      <text>
        <r>
          <rPr>
            <sz val="8"/>
            <color indexed="81"/>
            <rFont val="Tahoma"/>
            <family val="2"/>
          </rPr>
          <t>调控趋势，up为上调，down为下调</t>
        </r>
      </text>
    </comment>
    <comment ref="F68" authorId="0" shapeId="0" xr:uid="{72A51DC8-4396-C546-83F4-6FDEBAFFC39B}">
      <text>
        <r>
          <rPr>
            <sz val="8"/>
            <color indexed="81"/>
            <rFont val="Tahoma"/>
            <family val="2"/>
          </rPr>
          <t>原始信号值</t>
        </r>
      </text>
    </comment>
    <comment ref="G68" authorId="0" shapeId="0" xr:uid="{B8E78B14-E7E9-A042-937E-C58671D25CC2}">
      <text>
        <r>
          <rPr>
            <sz val="8"/>
            <color indexed="81"/>
            <rFont val="Tahoma"/>
            <family val="2"/>
          </rPr>
          <t>原始信号值</t>
        </r>
      </text>
    </comment>
    <comment ref="H68" authorId="0" shapeId="0" xr:uid="{F7E91F35-B68C-A847-803F-5A9E717800A0}">
      <text>
        <r>
          <rPr>
            <sz val="8"/>
            <color indexed="81"/>
            <rFont val="Tahoma"/>
            <family val="2"/>
          </rPr>
          <t>原始信号值</t>
        </r>
      </text>
    </comment>
    <comment ref="I68" authorId="0" shapeId="0" xr:uid="{57A5F914-7E32-484B-8E3D-159A4FE0461C}">
      <text>
        <r>
          <rPr>
            <sz val="8"/>
            <color indexed="81"/>
            <rFont val="Tahoma"/>
            <family val="2"/>
          </rPr>
          <t>原始信号值</t>
        </r>
      </text>
    </comment>
    <comment ref="J68" authorId="0" shapeId="0" xr:uid="{339B633C-3A34-1D43-9B71-8E57CD36DFAB}">
      <text>
        <r>
          <rPr>
            <sz val="8"/>
            <color indexed="81"/>
            <rFont val="Tahoma"/>
            <family val="2"/>
          </rPr>
          <t>原始信号值</t>
        </r>
      </text>
    </comment>
    <comment ref="K68" authorId="0" shapeId="0" xr:uid="{59906225-D22D-A84F-A638-A9857A58D904}">
      <text>
        <r>
          <rPr>
            <sz val="8"/>
            <color indexed="81"/>
            <rFont val="Tahoma"/>
            <family val="2"/>
          </rPr>
          <t>原始信号值</t>
        </r>
      </text>
    </comment>
    <comment ref="L68" authorId="0" shapeId="0" xr:uid="{7AFD7FAE-1E84-2840-AEDB-50BE9917B4A7}">
      <text>
        <r>
          <rPr>
            <sz val="8"/>
            <color indexed="81"/>
            <rFont val="Tahoma"/>
            <family val="2"/>
          </rPr>
          <t>归一化并进行log2转换的信号值</t>
        </r>
      </text>
    </comment>
    <comment ref="M68" authorId="0" shapeId="0" xr:uid="{BB2C16C0-EAD4-3E40-A27C-E1738CEBAB16}">
      <text>
        <r>
          <rPr>
            <sz val="8"/>
            <color indexed="81"/>
            <rFont val="Tahoma"/>
            <family val="2"/>
          </rPr>
          <t>归一化并进行log2转换的信号值</t>
        </r>
      </text>
    </comment>
    <comment ref="N68" authorId="0" shapeId="0" xr:uid="{EC43EFBB-F9A2-234D-8896-120328EE6347}">
      <text>
        <r>
          <rPr>
            <sz val="8"/>
            <color indexed="81"/>
            <rFont val="Tahoma"/>
            <family val="2"/>
          </rPr>
          <t>归一化并进行log2转换的信号值</t>
        </r>
      </text>
    </comment>
    <comment ref="O68" authorId="0" shapeId="0" xr:uid="{FA0B4EB4-22B8-5D4A-8286-C43984D048F8}">
      <text>
        <r>
          <rPr>
            <sz val="8"/>
            <color indexed="81"/>
            <rFont val="Tahoma"/>
            <family val="2"/>
          </rPr>
          <t>归一化并进行log2转换的信号值</t>
        </r>
      </text>
    </comment>
    <comment ref="P68" authorId="0" shapeId="0" xr:uid="{C8CE7D4C-E06F-1B48-BA03-062BBE0D06BE}">
      <text>
        <r>
          <rPr>
            <sz val="8"/>
            <color indexed="81"/>
            <rFont val="Tahoma"/>
            <family val="2"/>
          </rPr>
          <t>归一化并进行log2转换的信号值</t>
        </r>
      </text>
    </comment>
    <comment ref="Q68" authorId="0" shapeId="0" xr:uid="{725039AF-01EB-444F-85AF-8EA7595069ED}">
      <text>
        <r>
          <rPr>
            <sz val="8"/>
            <color indexed="81"/>
            <rFont val="Tahoma"/>
            <family val="2"/>
          </rPr>
          <t>归一化并进行log2转换的信号值</t>
        </r>
      </text>
    </comment>
    <comment ref="R68" authorId="0" shapeId="0" xr:uid="{5D742CBA-B4FF-B745-9A24-D06BFD536422}">
      <text>
        <r>
          <rPr>
            <sz val="8"/>
            <color indexed="81"/>
            <rFont val="Tahoma"/>
            <family val="2"/>
          </rPr>
          <t>探针检测到荧光信号标签</t>
        </r>
      </text>
    </comment>
    <comment ref="S68" authorId="0" shapeId="0" xr:uid="{2B7181DB-A131-1648-BDF6-3857BF619F64}">
      <text>
        <r>
          <rPr>
            <sz val="8"/>
            <color indexed="81"/>
            <rFont val="Tahoma"/>
            <family val="2"/>
          </rPr>
          <t>探针检测到荧光信号标签</t>
        </r>
      </text>
    </comment>
    <comment ref="T68" authorId="0" shapeId="0" xr:uid="{6B1E4146-BDB8-6544-BEC4-CFA7B8E8B597}">
      <text>
        <r>
          <rPr>
            <sz val="8"/>
            <color indexed="81"/>
            <rFont val="Tahoma"/>
            <family val="2"/>
          </rPr>
          <t>探针检测到荧光信号标签</t>
        </r>
      </text>
    </comment>
    <comment ref="U68" authorId="0" shapeId="0" xr:uid="{8F8DEEC2-772D-8F4F-BD27-954EB8D95DB2}">
      <text>
        <r>
          <rPr>
            <sz val="8"/>
            <color indexed="81"/>
            <rFont val="Tahoma"/>
            <family val="2"/>
          </rPr>
          <t>探针检测到荧光信号标签</t>
        </r>
      </text>
    </comment>
    <comment ref="V68" authorId="0" shapeId="0" xr:uid="{1282DA36-479E-A340-A0D1-A242A2977A5E}">
      <text>
        <r>
          <rPr>
            <sz val="8"/>
            <color indexed="81"/>
            <rFont val="Tahoma"/>
            <family val="2"/>
          </rPr>
          <t>探针检测到荧光信号标签</t>
        </r>
      </text>
    </comment>
    <comment ref="W68" authorId="0" shapeId="0" xr:uid="{C45A3032-912D-1140-B9BA-EA0C4F164F11}">
      <text>
        <r>
          <rPr>
            <sz val="8"/>
            <color indexed="81"/>
            <rFont val="Tahoma"/>
            <family val="2"/>
          </rPr>
          <t>探针检测到荧光信号标签</t>
        </r>
      </text>
    </comment>
    <comment ref="X68" authorId="0" shapeId="0" xr:uid="{A573256D-1ACD-B445-8E65-395B181BE932}">
      <text>
        <r>
          <rPr>
            <sz val="8"/>
            <color indexed="81"/>
            <rFont val="Tahoma"/>
            <family val="2"/>
          </rPr>
          <t>探针类型，1或-1为质控探针，0为检测探针</t>
        </r>
      </text>
    </comment>
    <comment ref="Y68" authorId="0" shapeId="0" xr:uid="{BDD984A4-912C-7B42-B36C-CFDB8EA33962}">
      <text>
        <r>
          <rPr>
            <sz val="8"/>
            <color indexed="81"/>
            <rFont val="Tahoma"/>
            <family val="2"/>
          </rPr>
          <t>mRNA探针名称</t>
        </r>
      </text>
    </comment>
    <comment ref="Z68" authorId="0" shapeId="0" xr:uid="{81297D62-A429-6846-8FAF-8E1EA6EBDCE9}">
      <text>
        <r>
          <rPr>
            <sz val="8"/>
            <color indexed="81"/>
            <rFont val="Tahoma"/>
            <family val="2"/>
          </rPr>
          <t>mRNA探针ID</t>
        </r>
      </text>
    </comment>
    <comment ref="AA68" authorId="0" shapeId="0" xr:uid="{8B21EF78-55BA-3F4B-BCF9-AF3FC2113427}">
      <text>
        <r>
          <rPr>
            <sz val="8"/>
            <color indexed="81"/>
            <rFont val="Tahoma"/>
            <family val="2"/>
          </rPr>
          <t>mRNA主要参考数据库中的ID</t>
        </r>
      </text>
    </comment>
    <comment ref="AB68" authorId="0" shapeId="0" xr:uid="{4D86D8CC-A4CD-9D4A-956B-517F98453ADD}">
      <text>
        <r>
          <rPr>
            <sz val="8"/>
            <color indexed="81"/>
            <rFont val="Tahoma"/>
            <family val="2"/>
          </rPr>
          <t>mRNA在Refseq中的ID</t>
        </r>
      </text>
    </comment>
    <comment ref="AC68" authorId="0" shapeId="0" xr:uid="{B0CA3C94-FA86-4A43-9EF5-2E12E3233B6D}">
      <text>
        <r>
          <rPr>
            <sz val="8"/>
            <color indexed="81"/>
            <rFont val="Tahoma"/>
            <family val="2"/>
          </rPr>
          <t>mRNA在GenBank中的ID</t>
        </r>
      </text>
    </comment>
    <comment ref="AD68" authorId="0" shapeId="0" xr:uid="{D8D7786A-6A2E-CA47-BF4C-9F09142F3096}">
      <text>
        <r>
          <rPr>
            <sz val="8"/>
            <color indexed="81"/>
            <rFont val="Tahoma"/>
            <family val="2"/>
          </rPr>
          <t>mRNA在Unigene中的ID</t>
        </r>
      </text>
    </comment>
    <comment ref="AE68" authorId="0" shapeId="0" xr:uid="{5BC6B0F9-EF54-BF48-A116-8C9F9CD68A39}">
      <text>
        <r>
          <rPr>
            <sz val="8"/>
            <color indexed="81"/>
            <rFont val="Tahoma"/>
            <family val="2"/>
          </rPr>
          <t>mRNA的Entrez ID</t>
        </r>
      </text>
    </comment>
    <comment ref="AF68" authorId="0" shapeId="0" xr:uid="{83AF6D8F-6264-F34D-970E-346465BC03FB}">
      <text>
        <r>
          <rPr>
            <sz val="8"/>
            <color indexed="81"/>
            <rFont val="Tahoma"/>
            <family val="2"/>
          </rPr>
          <t>mRNA的基因简称</t>
        </r>
      </text>
    </comment>
    <comment ref="AG68" authorId="0" shapeId="0" xr:uid="{8E6E06CA-E33B-8343-999A-B51DD0A38247}">
      <text>
        <r>
          <rPr>
            <sz val="8"/>
            <color indexed="81"/>
            <rFont val="Tahoma"/>
            <family val="2"/>
          </rPr>
          <t>mRNA的基因全称</t>
        </r>
      </text>
    </comment>
    <comment ref="AH68" authorId="0" shapeId="0" xr:uid="{3FF03C87-0454-734B-9F6C-1A3DC386A594}">
      <text>
        <r>
          <rPr>
            <sz val="8"/>
            <color indexed="81"/>
            <rFont val="Tahoma"/>
            <family val="2"/>
          </rPr>
          <t>mRNA在Ensembl中的转录本ID</t>
        </r>
      </text>
    </comment>
    <comment ref="AI68" authorId="0" shapeId="0" xr:uid="{6FE46D74-A42B-844F-A77C-D4E6BD3663A0}">
      <text>
        <r>
          <rPr>
            <sz val="8"/>
            <color indexed="81"/>
            <rFont val="Tahoma"/>
            <family val="2"/>
          </rPr>
          <t>mRNA在TIGR的ID</t>
        </r>
      </text>
    </comment>
    <comment ref="AJ68" authorId="0" shapeId="0" xr:uid="{EF1D667D-D33F-894A-940E-3F61074192E5}">
      <text>
        <r>
          <rPr>
            <sz val="8"/>
            <color indexed="81"/>
            <rFont val="Tahoma"/>
            <family val="2"/>
          </rPr>
          <t>相关功能的GO ID号及名称</t>
        </r>
      </text>
    </comment>
    <comment ref="AK68" authorId="0" shapeId="0" xr:uid="{883F0361-5A86-B344-8B2F-6AFE8F600635}">
      <text>
        <r>
          <rPr>
            <sz val="8"/>
            <color indexed="81"/>
            <rFont val="Tahoma"/>
            <family val="2"/>
          </rPr>
          <t>基因在对应数据库中的描述</t>
        </r>
      </text>
    </comment>
    <comment ref="AL68" authorId="0" shapeId="0" xr:uid="{88C3308C-9EF4-C84F-B075-EC0FE19A8E1B}">
      <text>
        <r>
          <rPr>
            <sz val="8"/>
            <color indexed="81"/>
            <rFont val="Tahoma"/>
            <family val="2"/>
          </rPr>
          <t>检测探针在染色体上的位置信息</t>
        </r>
      </text>
    </comment>
    <comment ref="AM68" authorId="0" shapeId="0" xr:uid="{8857A5AF-BDAA-5C43-BE61-AAF07F0D2423}">
      <text>
        <r>
          <rPr>
            <sz val="8"/>
            <color indexed="81"/>
            <rFont val="Tahoma"/>
            <family val="2"/>
          </rPr>
          <t>基因所属物种及染色带信息</t>
        </r>
      </text>
    </comment>
    <comment ref="AN68" authorId="0" shapeId="0" xr:uid="{E6440637-AF24-4C4E-9856-D68D05BE9519}">
      <text>
        <r>
          <rPr>
            <sz val="8"/>
            <color indexed="81"/>
            <rFont val="Tahoma"/>
            <family val="2"/>
          </rPr>
          <t>探针序列</t>
        </r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60" authorId="0" shapeId="0" xr:uid="{0091CA79-B6BE-8347-82EF-9C28B0E0FA58}">
      <text>
        <r>
          <rPr>
            <sz val="8"/>
            <color rgb="FF000000"/>
            <rFont val="Tahoma"/>
            <family val="2"/>
          </rPr>
          <t>探针名称</t>
        </r>
      </text>
    </comment>
    <comment ref="B60" authorId="0" shapeId="0" xr:uid="{BFE60549-EB0C-BF45-9D08-ACEFAE0B28D3}">
      <text>
        <r>
          <rPr>
            <sz val="8"/>
            <color rgb="FF000000"/>
            <rFont val="Tahoma"/>
            <family val="2"/>
          </rPr>
          <t>校正后的</t>
        </r>
        <r>
          <rPr>
            <sz val="8"/>
            <color rgb="FF000000"/>
            <rFont val="Tahoma"/>
            <family val="2"/>
          </rPr>
          <t>p</t>
        </r>
        <r>
          <rPr>
            <sz val="8"/>
            <color rgb="FF000000"/>
            <rFont val="Tahoma"/>
            <family val="2"/>
          </rPr>
          <t>值，校正方法</t>
        </r>
        <r>
          <rPr>
            <sz val="8"/>
            <color rgb="FF000000"/>
            <rFont val="Tahoma"/>
            <family val="2"/>
          </rPr>
          <t>BH</t>
        </r>
      </text>
    </comment>
    <comment ref="C60" authorId="0" shapeId="0" xr:uid="{780D2C51-DF0A-BE44-B773-2CD714D40B17}">
      <text>
        <r>
          <rPr>
            <sz val="8"/>
            <color indexed="81"/>
            <rFont val="Tahoma"/>
            <family val="2"/>
          </rPr>
          <t>采用T-test方法计算得到的p值</t>
        </r>
      </text>
    </comment>
    <comment ref="D60" authorId="0" shapeId="0" xr:uid="{E3D2779D-70B3-F54B-96C4-DC489131BEA5}">
      <text>
        <r>
          <rPr>
            <sz val="8"/>
            <color indexed="81"/>
            <rFont val="Tahoma"/>
            <family val="2"/>
          </rPr>
          <t>差异倍数FC的绝对值，反映差异程度</t>
        </r>
      </text>
    </comment>
    <comment ref="E60" authorId="0" shapeId="0" xr:uid="{10C5AA05-DA90-3444-A8B6-2AC65CF7B2DD}">
      <text>
        <r>
          <rPr>
            <sz val="8"/>
            <color indexed="81"/>
            <rFont val="Tahoma"/>
            <family val="2"/>
          </rPr>
          <t>调控趋势，up为上调，down为下调</t>
        </r>
      </text>
    </comment>
    <comment ref="F60" authorId="0" shapeId="0" xr:uid="{3274D86B-CC89-0740-91FD-1280B45E9F80}">
      <text>
        <r>
          <rPr>
            <sz val="8"/>
            <color rgb="FF000000"/>
            <rFont val="Tahoma"/>
            <family val="2"/>
          </rPr>
          <t>原始信号值</t>
        </r>
      </text>
    </comment>
    <comment ref="G60" authorId="0" shapeId="0" xr:uid="{27BDBBD7-BD47-B347-A932-3E0EDCAFA54C}">
      <text>
        <r>
          <rPr>
            <sz val="8"/>
            <color rgb="FF000000"/>
            <rFont val="Tahoma"/>
            <family val="2"/>
          </rPr>
          <t>原始信号值</t>
        </r>
      </text>
    </comment>
    <comment ref="H60" authorId="0" shapeId="0" xr:uid="{88496FA7-6B39-B947-807D-8201796A9198}">
      <text>
        <r>
          <rPr>
            <sz val="8"/>
            <color rgb="FF000000"/>
            <rFont val="Tahoma"/>
            <family val="2"/>
          </rPr>
          <t>原始信号值</t>
        </r>
      </text>
    </comment>
    <comment ref="I60" authorId="0" shapeId="0" xr:uid="{107DED26-4D5D-7D4C-A730-92D45B938EF0}">
      <text>
        <r>
          <rPr>
            <sz val="8"/>
            <color rgb="FF000000"/>
            <rFont val="Tahoma"/>
            <family val="2"/>
          </rPr>
          <t>原始信号值</t>
        </r>
      </text>
    </comment>
    <comment ref="J60" authorId="0" shapeId="0" xr:uid="{E0C989E4-201D-4B48-95FF-59097BFAA71B}">
      <text>
        <r>
          <rPr>
            <sz val="8"/>
            <color rgb="FF000000"/>
            <rFont val="Tahoma"/>
            <family val="2"/>
          </rPr>
          <t>原始信号值</t>
        </r>
      </text>
    </comment>
    <comment ref="K60" authorId="0" shapeId="0" xr:uid="{B71080F8-F4BB-A74D-97DD-3DC50CE2D642}">
      <text>
        <r>
          <rPr>
            <sz val="8"/>
            <color rgb="FF000000"/>
            <rFont val="Tahoma"/>
            <family val="2"/>
          </rPr>
          <t>原始信号值</t>
        </r>
      </text>
    </comment>
    <comment ref="L60" authorId="0" shapeId="0" xr:uid="{652A7CF4-00B6-804B-AD75-D9C8D70C6D6B}">
      <text>
        <r>
          <rPr>
            <sz val="8"/>
            <color rgb="FF000000"/>
            <rFont val="Tahoma"/>
            <family val="2"/>
          </rPr>
          <t>归一化并进行</t>
        </r>
        <r>
          <rPr>
            <sz val="8"/>
            <color rgb="FF000000"/>
            <rFont val="Tahoma"/>
            <family val="2"/>
          </rPr>
          <t>log2</t>
        </r>
        <r>
          <rPr>
            <sz val="8"/>
            <color rgb="FF000000"/>
            <rFont val="Tahoma"/>
            <family val="2"/>
          </rPr>
          <t>转换的信号值</t>
        </r>
      </text>
    </comment>
    <comment ref="M60" authorId="0" shapeId="0" xr:uid="{4B2B13B1-5976-094F-AAFC-1804A023D3E5}">
      <text>
        <r>
          <rPr>
            <sz val="8"/>
            <color rgb="FF000000"/>
            <rFont val="Tahoma"/>
            <family val="2"/>
          </rPr>
          <t>归一化并进行</t>
        </r>
        <r>
          <rPr>
            <sz val="8"/>
            <color rgb="FF000000"/>
            <rFont val="Tahoma"/>
            <family val="2"/>
          </rPr>
          <t>log2</t>
        </r>
        <r>
          <rPr>
            <sz val="8"/>
            <color rgb="FF000000"/>
            <rFont val="Tahoma"/>
            <family val="2"/>
          </rPr>
          <t>转换的信号值</t>
        </r>
      </text>
    </comment>
    <comment ref="N60" authorId="0" shapeId="0" xr:uid="{45E1A1FD-CC65-1242-BBE8-E98404D87BF1}">
      <text>
        <r>
          <rPr>
            <sz val="8"/>
            <color rgb="FF000000"/>
            <rFont val="Tahoma"/>
            <family val="2"/>
          </rPr>
          <t>归一化并进行</t>
        </r>
        <r>
          <rPr>
            <sz val="8"/>
            <color rgb="FF000000"/>
            <rFont val="Tahoma"/>
            <family val="2"/>
          </rPr>
          <t>log2</t>
        </r>
        <r>
          <rPr>
            <sz val="8"/>
            <color rgb="FF000000"/>
            <rFont val="Tahoma"/>
            <family val="2"/>
          </rPr>
          <t>转换的信号值</t>
        </r>
      </text>
    </comment>
    <comment ref="O60" authorId="0" shapeId="0" xr:uid="{210AD9F6-06D3-1F44-9A9C-A20CAB793106}">
      <text>
        <r>
          <rPr>
            <sz val="8"/>
            <color indexed="81"/>
            <rFont val="Tahoma"/>
            <family val="2"/>
          </rPr>
          <t>归一化并进行log2转换的信号值</t>
        </r>
      </text>
    </comment>
    <comment ref="P60" authorId="0" shapeId="0" xr:uid="{BD951D78-D6E0-3A4A-96DC-1EDB4A0C47F7}">
      <text>
        <r>
          <rPr>
            <sz val="8"/>
            <color rgb="FF000000"/>
            <rFont val="Tahoma"/>
            <family val="2"/>
          </rPr>
          <t>归一化并进行</t>
        </r>
        <r>
          <rPr>
            <sz val="8"/>
            <color rgb="FF000000"/>
            <rFont val="Tahoma"/>
            <family val="2"/>
          </rPr>
          <t>log2</t>
        </r>
        <r>
          <rPr>
            <sz val="8"/>
            <color rgb="FF000000"/>
            <rFont val="Tahoma"/>
            <family val="2"/>
          </rPr>
          <t>转换的信号值</t>
        </r>
      </text>
    </comment>
    <comment ref="Q60" authorId="0" shapeId="0" xr:uid="{3D6439D3-DB37-9646-A4B8-83721A972281}">
      <text>
        <r>
          <rPr>
            <sz val="8"/>
            <color indexed="81"/>
            <rFont val="Tahoma"/>
            <family val="2"/>
          </rPr>
          <t>归一化并进行log2转换的信号值</t>
        </r>
      </text>
    </comment>
    <comment ref="R60" authorId="0" shapeId="0" xr:uid="{EE762E98-0C3A-8543-A791-61EBD091D153}">
      <text>
        <r>
          <rPr>
            <sz val="8"/>
            <color indexed="81"/>
            <rFont val="Tahoma"/>
            <family val="2"/>
          </rPr>
          <t>探针检测到荧光信号标签</t>
        </r>
      </text>
    </comment>
    <comment ref="S60" authorId="0" shapeId="0" xr:uid="{1AAC1B88-5C1C-A448-82C2-1FDB508F22F4}">
      <text>
        <r>
          <rPr>
            <sz val="8"/>
            <color rgb="FF000000"/>
            <rFont val="Tahoma"/>
            <family val="2"/>
          </rPr>
          <t>探针检测到荧光信号标签</t>
        </r>
      </text>
    </comment>
    <comment ref="T60" authorId="0" shapeId="0" xr:uid="{E88E8F44-9A26-F44B-B539-8540A072C5B0}">
      <text>
        <r>
          <rPr>
            <sz val="8"/>
            <color indexed="81"/>
            <rFont val="Tahoma"/>
            <family val="2"/>
          </rPr>
          <t>探针检测到荧光信号标签</t>
        </r>
      </text>
    </comment>
    <comment ref="U60" authorId="0" shapeId="0" xr:uid="{C171EA93-8A08-F143-A32B-916C60D00A83}">
      <text>
        <r>
          <rPr>
            <sz val="8"/>
            <color indexed="81"/>
            <rFont val="Tahoma"/>
            <family val="2"/>
          </rPr>
          <t>探针检测到荧光信号标签</t>
        </r>
      </text>
    </comment>
    <comment ref="V60" authorId="0" shapeId="0" xr:uid="{6E1D1BF9-54A9-C74F-9602-8BBEA3E30F95}">
      <text>
        <r>
          <rPr>
            <sz val="8"/>
            <color indexed="81"/>
            <rFont val="Tahoma"/>
            <family val="2"/>
          </rPr>
          <t>探针检测到荧光信号标签</t>
        </r>
      </text>
    </comment>
    <comment ref="W60" authorId="0" shapeId="0" xr:uid="{C4EEA053-71B5-9649-BA94-04C07AF3007E}">
      <text>
        <r>
          <rPr>
            <sz val="8"/>
            <color indexed="81"/>
            <rFont val="Tahoma"/>
            <family val="2"/>
          </rPr>
          <t>探针检测到荧光信号标签</t>
        </r>
      </text>
    </comment>
    <comment ref="X60" authorId="0" shapeId="0" xr:uid="{3E1A0DF1-E769-5E4C-8ED3-F3AD7C390E75}">
      <text>
        <r>
          <rPr>
            <sz val="8"/>
            <color indexed="81"/>
            <rFont val="Tahoma"/>
            <family val="2"/>
          </rPr>
          <t>探针类型，1或-1为质控探针，0为检测探针</t>
        </r>
      </text>
    </comment>
    <comment ref="Y60" authorId="0" shapeId="0" xr:uid="{EC809320-D949-844F-85F9-C9B5CCA3FC20}">
      <text>
        <r>
          <rPr>
            <sz val="8"/>
            <color indexed="81"/>
            <rFont val="Tahoma"/>
            <family val="2"/>
          </rPr>
          <t>mRNA探针名称</t>
        </r>
      </text>
    </comment>
    <comment ref="Z60" authorId="0" shapeId="0" xr:uid="{86EAB5E7-F499-AD4A-882D-603439F4A9AD}">
      <text>
        <r>
          <rPr>
            <sz val="8"/>
            <color indexed="81"/>
            <rFont val="Tahoma"/>
            <family val="2"/>
          </rPr>
          <t>mRNA探针ID</t>
        </r>
      </text>
    </comment>
    <comment ref="AA60" authorId="0" shapeId="0" xr:uid="{9A6FF43C-0926-104B-877D-62CACD9E9FB4}">
      <text>
        <r>
          <rPr>
            <sz val="8"/>
            <color indexed="81"/>
            <rFont val="Tahoma"/>
            <family val="2"/>
          </rPr>
          <t>mRNA主要参考数据库中的ID</t>
        </r>
      </text>
    </comment>
    <comment ref="AB60" authorId="0" shapeId="0" xr:uid="{FCCFDE13-08CF-F642-B5BC-4A4473C21FFE}">
      <text>
        <r>
          <rPr>
            <sz val="8"/>
            <color indexed="81"/>
            <rFont val="Tahoma"/>
            <family val="2"/>
          </rPr>
          <t>mRNA在Refseq中的ID</t>
        </r>
      </text>
    </comment>
    <comment ref="AC60" authorId="0" shapeId="0" xr:uid="{83E2EDDC-36D0-514F-B5B8-92F5C99CBB1F}">
      <text>
        <r>
          <rPr>
            <sz val="8"/>
            <color rgb="FF000000"/>
            <rFont val="Tahoma"/>
            <family val="2"/>
          </rPr>
          <t>mRNA</t>
        </r>
        <r>
          <rPr>
            <sz val="8"/>
            <color rgb="FF000000"/>
            <rFont val="Tahoma"/>
            <family val="2"/>
          </rPr>
          <t>在</t>
        </r>
        <r>
          <rPr>
            <sz val="8"/>
            <color rgb="FF000000"/>
            <rFont val="Tahoma"/>
            <family val="2"/>
          </rPr>
          <t>GenBank</t>
        </r>
        <r>
          <rPr>
            <sz val="8"/>
            <color rgb="FF000000"/>
            <rFont val="Tahoma"/>
            <family val="2"/>
          </rPr>
          <t>中的</t>
        </r>
        <r>
          <rPr>
            <sz val="8"/>
            <color rgb="FF000000"/>
            <rFont val="Tahoma"/>
            <family val="2"/>
          </rPr>
          <t>ID</t>
        </r>
      </text>
    </comment>
    <comment ref="AD60" authorId="0" shapeId="0" xr:uid="{90509C75-9E75-B449-A2EB-6D95CA88782F}">
      <text>
        <r>
          <rPr>
            <sz val="8"/>
            <color indexed="81"/>
            <rFont val="Tahoma"/>
            <family val="2"/>
          </rPr>
          <t>mRNA在Unigene中的ID</t>
        </r>
      </text>
    </comment>
    <comment ref="AE60" authorId="0" shapeId="0" xr:uid="{25E4BED0-81CD-284E-8FB5-F816E9B7D7AB}">
      <text>
        <r>
          <rPr>
            <sz val="8"/>
            <color indexed="81"/>
            <rFont val="Tahoma"/>
            <family val="2"/>
          </rPr>
          <t>mRNA的Entrez ID</t>
        </r>
      </text>
    </comment>
    <comment ref="AF60" authorId="0" shapeId="0" xr:uid="{2F1BC4A3-B8F7-7D45-9514-27AE06DF8409}">
      <text>
        <r>
          <rPr>
            <sz val="8"/>
            <color indexed="81"/>
            <rFont val="Tahoma"/>
            <family val="2"/>
          </rPr>
          <t>mRNA的基因简称</t>
        </r>
      </text>
    </comment>
    <comment ref="AG60" authorId="0" shapeId="0" xr:uid="{BCFF78F0-B21C-1847-AF42-3B714B0975FD}">
      <text>
        <r>
          <rPr>
            <sz val="8"/>
            <color indexed="81"/>
            <rFont val="Tahoma"/>
            <family val="2"/>
          </rPr>
          <t>mRNA的基因全称</t>
        </r>
      </text>
    </comment>
    <comment ref="AH60" authorId="0" shapeId="0" xr:uid="{5E04422F-0AB9-C445-AFB6-A68AFB2ECBC2}">
      <text>
        <r>
          <rPr>
            <sz val="8"/>
            <color indexed="81"/>
            <rFont val="Tahoma"/>
            <family val="2"/>
          </rPr>
          <t>mRNA在Ensembl中的转录本ID</t>
        </r>
      </text>
    </comment>
    <comment ref="AI60" authorId="0" shapeId="0" xr:uid="{DA91DC3E-506D-3142-9DDE-22C5C2A575E0}">
      <text>
        <r>
          <rPr>
            <sz val="8"/>
            <color indexed="81"/>
            <rFont val="Tahoma"/>
            <family val="2"/>
          </rPr>
          <t>mRNA在TIGR的ID</t>
        </r>
      </text>
    </comment>
    <comment ref="AJ60" authorId="0" shapeId="0" xr:uid="{0E65ABB8-6C9D-C74A-83E1-33F8BE69EC8F}">
      <text>
        <r>
          <rPr>
            <sz val="8"/>
            <color indexed="81"/>
            <rFont val="Tahoma"/>
            <family val="2"/>
          </rPr>
          <t>相关功能的GO ID号及名称</t>
        </r>
      </text>
    </comment>
    <comment ref="AK60" authorId="0" shapeId="0" xr:uid="{0826E2CB-B5FB-2743-AFC5-2F8336E607AB}">
      <text>
        <r>
          <rPr>
            <sz val="8"/>
            <color indexed="81"/>
            <rFont val="Tahoma"/>
            <family val="2"/>
          </rPr>
          <t>基因在对应数据库中的描述</t>
        </r>
      </text>
    </comment>
    <comment ref="AL60" authorId="0" shapeId="0" xr:uid="{6A51AB0C-09FD-A044-B14C-1E6BF08205D2}">
      <text>
        <r>
          <rPr>
            <sz val="8"/>
            <color indexed="81"/>
            <rFont val="Tahoma"/>
            <family val="2"/>
          </rPr>
          <t>检测探针在染色体上的位置信息</t>
        </r>
      </text>
    </comment>
    <comment ref="AM60" authorId="0" shapeId="0" xr:uid="{F8188FB2-31BE-DA4F-B1BF-D8FC11624EFC}">
      <text>
        <r>
          <rPr>
            <sz val="8"/>
            <color indexed="81"/>
            <rFont val="Tahoma"/>
            <family val="2"/>
          </rPr>
          <t>基因所属物种及染色带信息</t>
        </r>
      </text>
    </comment>
    <comment ref="AN60" authorId="0" shapeId="0" xr:uid="{9884D471-A9F5-FC40-B60B-D7381FD4C934}">
      <text>
        <r>
          <rPr>
            <sz val="8"/>
            <color indexed="81"/>
            <rFont val="Tahoma"/>
            <family val="2"/>
          </rPr>
          <t>探针序列</t>
        </r>
      </text>
    </comment>
  </commentList>
</comments>
</file>

<file path=xl/sharedStrings.xml><?xml version="1.0" encoding="utf-8"?>
<sst xmlns="http://schemas.openxmlformats.org/spreadsheetml/2006/main" count="5007" uniqueCount="1353">
  <si>
    <t>Gene ID</t>
  </si>
  <si>
    <t>Score(d)</t>
  </si>
  <si>
    <t>q-value(%)</t>
  </si>
  <si>
    <t>Fold Change</t>
  </si>
  <si>
    <t>ProbeSetID</t>
  </si>
  <si>
    <t>Probe Set ID</t>
  </si>
  <si>
    <t>Probe Set Name</t>
  </si>
  <si>
    <t>Accession</t>
  </si>
  <si>
    <t>Transcript ID(Array Design)</t>
  </si>
  <si>
    <t>Sequence Type</t>
  </si>
  <si>
    <t>Species Scientific Name</t>
  </si>
  <si>
    <t>Alignments</t>
  </si>
  <si>
    <t>Sequence Length</t>
  </si>
  <si>
    <t>Sequence</t>
  </si>
  <si>
    <t>Genome Context</t>
  </si>
  <si>
    <t>Clustered miRNAs within 10kb</t>
  </si>
  <si>
    <t>Target Genes</t>
  </si>
  <si>
    <t>GeneChip Array</t>
  </si>
  <si>
    <t>Annotation Date</t>
  </si>
  <si>
    <t>Sequence Source</t>
  </si>
  <si>
    <t>MIMAT0002805_st</t>
  </si>
  <si>
    <t>MIMAT0002805</t>
  </si>
  <si>
    <t>hsa-miR-489-3p</t>
  </si>
  <si>
    <t>miRNA</t>
  </si>
  <si>
    <t>Homo sapiens</t>
  </si>
  <si>
    <t>chr7:93113259-93113280 (-)</t>
  </si>
  <si>
    <t>GUGACAUCACAUAUACGGCAGC</t>
  </si>
  <si>
    <t>ENST00000359558 // sense // intron // 4 /// ENST00000360249 // sense // intron // 3 /// ENST00000394441 // sense // intron // 2 /// ENST00000415529 // sense // intron // 1 /// ENST00000421592 // sense // intron // 3 /// ENST00000423724 // sense // intron // 1 /// ENST00000426151 // sense // intron // 3 /// OTTHUMT00000254661 // sense // intron // 2 /// OTTHUMT00000341741 // sense // intron // 3 /// OTTHUMT00000341742 // sense // intron // 1 /// OTTHUMT00000341743 // sense // intron // 1 /// OTTHUMT00000341744 // sense // intron // 3</t>
  </si>
  <si>
    <t>hsa-mir-489 // chr7:93113248-93113331 (-) /// hsa-mir-653 // chr7:93112072-93112167 (-)</t>
  </si>
  <si>
    <t>microcosm // ENST00000311737 // --- // predicted /// microcosm // ENST00000318487 // --- // predicted /// microcosm // ENST00000329969 // --- // predicted /// microcosm // ENST00000331024 // --- // predicted /// microcosm // ENST00000332991 // --- // predicted /// microcosm // ENST00000333650 // --- // predicted /// microcosm // ENST00000342519 // --- // predicted /// microcosm // ENST00000343761 // --- // predicted /// microcosm // ENST00000354479 // --- // predicted /// microcosm // ENST00000354559 // --- // predicted /// microcosm // ENST00000356559 // --- // predicted /// microcosm // ENST00000359808 // --- // predicted /// microcosm // ENST00000366891 // --- // predicted /// microcosm // ENST00000369364 // --- // predicted /// microcosm // ENST00000369377 // --- // predicted /// microcosm // ENST00000369894 // --- // predicted /// microcosm // ENST00000375542 // --- // predicted /// microcosm // ENST00000376311 // --- // predicted /// microcosm // ENST00000378281 // --- // predicted /// microcosm // ENST00000380477 // --- // predicted /// microcosm // ENST00000380613 // --- // predicted /// microcosm // ENST00000380971 // --- // predicted /// microcosm // ENST00000381778 // --- // predicted /// microcosm // ENST00000381779 // --- // predicted /// microcosm // ENST00000381794 // --- // predicted /// microcosm // ENST00000382986 // --- // predicted /// microcosm // ENST00000383001 // --- // predicted /// microcosm // ENST00000383375 // --- // predicted /// microcosm // ENST00000263100 // A1BG // predicted /// microcosm // ENST00000376587 // A2RUR5_HUMAN // predicted /// microcosm // ENST00000330379 // A3GALT2 // predicted /// microcosm // ENST00000381802 // A4D193_HUMAN // predicted /// MTI // --- // AADAC // validated /// microcosm // ENST00000248450 // AAMP // predicted /// microcosm // ENST00000265724 // ABCB1 // predicted /// microcosm // ENST00000372515 // ABCC10 // predicted /// microcosm // ENST00000277895 // ABLIM1 // predicted /// microcosm // ENST00000341937 // ABLIM2 // predicted /// microcosm // ENST00000356541 // ABLIM3 // predicted /// microcosm // ENST00000335754 // ACTR8 // predicted /// MTI // --- // ADAM28 // validated /// microcosm // ENST00000335595 // ADAM7 // predicted /// microcosm // ENST00000299164 // ADAMTS15 // predicted /// microcosm // ENST00000380559 // ADAMTSL1 // predicted /// microcosm // ENST00000308595 // ADRBK1 // predicted /// microcosm // ENST00000275763 // AGBL3 // predicted /// microcosm // ENST00000231420 // AGXT2 // predicted /// microcosm // ENST00000382015 // AGXT2 // predicted /// microcosm // ENST00000367601 // AIG1 // predicted /// microcosm // ENST00000358526 // AKAP4 // predicted /// microcosm // ENST00000376064 // AKAP4 // predicted /// microcosm // ENST00000258494 // ALDH1L2 // predicted /// microcosm // ENST00000007633 // ALDH3B1 // predicted /// microcosm // ENST00000338110 // ALDOA // predicted /// microcosm // ENST00000260318 // ALKBH8 // predicted /// microcosm // ENST00000380490 // ALOX5AP // predicted /// microcosm // ENST00000266581 // AMIGO2 // predicted /// microcosm // ENST00000330330 // AMY2B // predicted /// microcosm // ENST00000338852 // AMY2B // predicted /// microcosm // ENST00000354910 // ANAPC13 // predicted /// microcosm // ENST00000304704 // ANG // predicted /// microcosm // ENST00000358990 // ANKRD46 // predicted /// microcosm // ENST00000302755 // ANKRD49 // predicted /// microcosm // ENST00000250244 // AP1M2 // predicted /// microcosm // ENST00000337619 // AP1S1 // predicted /// microcosm // ENST00000334271 // AP1S3 // predicted /// microcosm // ENST00000263270 // AP2S1 // predicted /// microcosm // ENST00000316212 // APBB2 // predicted /// microcosm // ENST00000278359 // APIP // predicted /// microcosm // ENST00000332987 // APOL4 // predicted /// microcosm // ENST00000306062 // APOL6 // predicted /// microcosm // ENST00000358007 // APOLD1 // predicted /// microcosm // ENST00000375918 // APOM // predicted /// microcosm // ENST00000370011 // ARD1A // predicted /// microcosm // ENST00000360634 // ARHGAP29 // predicted /// microcosm // ENST00000370217 // ARHGAP29 // predicted /// microcosm // ENST00000354354 // ARID1B // predicted /// microcosm // ENST00000360096 // ARL9 // predicted /// microcosm // ENST00000372812 // ARMCX2 // predicted /// microcosm // ENST00000264607 // ASB1 // predicted /// microcosm // ENST00000263634 // ASB3 // predicted /// microcosm // ENST00000266744 // ASCL1 // predicted /// microcosm // ENST00000287394 // ATAD2 // predicted /// microcosm // ENST00000274459 // ATG12 // predicted /// microcosm // ENST00000379594 // ATG12 // predicted /// microcosm // ENST00000286371 // ATP1B3 // predicted /// microcosm // ENST00000284727 // ATP5G3 // predicted /// microcosm // ENST00000358473 // ATP5S // predicted /// microcosm // ENST00000310018 // ATP6V0A4 // predicted /// microcosm // ENST00000249289 // ATP6V1F // predicted /// microcosm // ENST00000374626 // B3GALT4 // predicted /// microcosm // ENST00000301998 // B3GNT2 // predicted /// microcosm // ENST00000319769 // B4GALT3 // predicted /// microcosm // ENST00000354281 // B4GALT3 // predicted /// microcosm // ENST00000367998 // B4GALT3 // predicted /// microcosm // ENST00000328735 // BACE2 // predicted /// microcosm // ENST00000367742 // BAT2D1 // predicted /// microcosm // ENST00000261192 // BCAT1 // predicted /// microcosm // ENST00000234739 // BCL9 // predicted /// microcosm // ENST00000359273 // BCS1L // predicted /// microcosm // ENST00000372677 // BEX2 // predicted /// microcosm // ENST00000327428 // BOLA3 // predicted /// microcosm // ENST00000354807 // BPNT1 // predicted /// microcosm // ENST00000327551 // BRAP // predicted /// microcosm // ENST00000303407 // BRD3 // predicted /// microcosm // ENST00000220659 // BRF2 // predicted /// microcosm // ENST00000370648 // BRS3 // predicted /// microcosm // ENST00000341322 // BRWD1 // predicted /// microcosm // ENST00000339775 // BTG3 // predicted /// microcosm // ENST00000348354 // BTG3 // predicted /// microcosm // ENST00000334529 // BTLA // predicted /// microcosm // ENST00000336775 // BVES // predicted /// microcosm // ENST00000286067 // C10orf12 // predicted /// microcosm // ENST00000371089 // C10orf12 // predicted /// microcosm // ENST00000368821 // C10orf122 // predicted /// microcosm // ENST00000341083 // C10orf30 // predicted /// microcosm // ENST00000317358 // C10orf55 // predicted /// microcosm // ENST00000372187 // C10orf58 // predicted /// microcosm // ENST00000372188 // C10orf58 // predicted /// microcosm // ENST00000370640 // C10orf62 // predicted /// microcosm // ENST00000333254 // C10orf96 // predicted /// microcosm // ENST00000280352 // C11orf57 // predicted /// microcosm // ENST00000264020 // C11orf60 // predicted /// microcosm // ENST00000261190 // C12orf11 // predicted /// microcosm // ENST00000379176 // C13orf21 // predicted /// microcosm // ENST00000256545 // C15orf24 // predicted /// microcosm // ENST00000389386 // C16orf7 // predicted /// microcosm // ENST00000334461 // C17orf58 // predicted /// microcosm // ENST00000158149 // C17orf85 // predicted /// microcosm // ENST00000334295 // C18orf10 // predicted /// microcosm // ENST00000333234 // C18orf21 // predicted /// microcosm // ENST00000283410 // C18orf37 // predicted /// microcosm // ENST00000345523 // C19orf48 // predicted /// microcosm // ENST00000333598 // C19orf59 // predicted /// microcosm // ENST00000372975 // C1orf108 // predicted /// microcosm // ENST00000330296 // C1orf110 // predicted /// microcosm // ENST00000367910 // C1orf110 // predicted /// microcosm // ENST00000360322 // C1orf125 // predicted /// microcosm // ENST00000367618 // C1orf125 // predicted /// microcosm // ENST00000367759 // C1orf129 // predicted /// microcosm // ENST00000366636 // C1orf136 // predicted /// microcosm // ENST00000287709 // C1orf14 // predicted /// microcosm // ENST00000367547 // C1orf14 // predicted /// microcosm // ENST00000371760 // C1orf185 // predicted /// microcosm // ENST00000307185 // C1orf190 // predicted /// microcosm // ENST00000371980 // C1orf190 // predicted /// microcosm // ENST00000372726 // C20orf10 // predicted /// microcosm // ENST00000246027 // C20orf19 // predicted /// microcosm // ENST00000378844 // C20orf42 // predicted /// microcosm // ENST00000371168 // C20orf85 // predicted /// microcosm // ENST00000290155 // C21orf59 // predicted /// microcosm // ENST00000356507 // C21orf59 // predicted /// microcosm // ENST00000324988 // C21orf94 // predicted /// microcosm // ENST00000216038 // C22orf28 // predicted /// microcosm // ENST00000360507 // C2orf24 // predicted /// microcosm // ENST00000295079 // C2orf47 // predicted /// microcosm // ENST00000344697 // C3orf39 // predicted /// microcosm // ENST00000295910 // C3orf44 // predicted /// MTI // --- // C4orf50 // validated /// microcosm // ENST00000341199 // C5orf25 // predicted /// microcosm // ENST00000263413 // C6 // predicted /// microcosm // ENST00000337836 // C6 // predicted /// microcosm // ENST00000257787 // C6orf166 // predicted /// microcosm // ENST00000360290 // C6orf204 // predicted /// microcosm // ENST00000316149 // C6orf66 // predicted /// microcosm // ENST00000361743 // C7orf49 // predicted /// microcosm // ENST00000340792 // C8A // predicted /// microcosm // ENST00000371237 // C8B // predicted /// microcosm // ENST00000381895 // C9orf68 // predicted /// microcosm // ENST00000371372 // CACNA1B // predicted /// microcosm // ENST00000288139 // CACNA1D // predicted /// microcosm // ENST00000350061 // CACNA1D // predicted /// microcosm // ENST00000356253 // CACNA2D1 // predicted /// microcosm // ENST00000324631 // CACNB2 // predicted /// microcosm // ENST00000377331 // CACNB2 // predicted /// microcosm // ENST00000005284 // CACNG3 // predicted /// MTI // --- // CADM2 // validated /// microcosm // ENST00000331587 // CALCA // predicted /// microcosm // ENST00000329008 // CALN1 // predicted /// microcosm // ENST00000158166 // CAMKK1 // predicted /// microcosm // ENST00000381763 // CAMKK1 // predicted /// microcosm // ENST00000282501 // CAPSL // predicted /// microcosm // ENST00000296777 // CARTPT // predicted /// microcosm // ENST00000338252 // CAST // predicted /// microcosm // ENST00000377015 // CASZ1 // predicted /// microcosm // ENST00000382389 // CBWD1 // predicted /// microcosm // ENST00000377349 // CBWD3 // predicted /// microcosm // ENST00000377380 // CBWD5 // predicted /// microcosm // ENST00000377441 // CBWD6 // predicted /// microcosm // ENST00000260508 // CCBL2 // predicted /// microcosm // ENST00000314970 // CCDC111 // predicted /// microcosm // ENST00000317751 // CCDC132 // predicted /// microcosm // ENST00000247026 // CCDC55 // predicted /// microcosm // ENST00000295493 // CCDC98 // predicted /// microcosm // ENST00000321945 // CCDC98 // predicted /// microcosm // ENST00000334681 // CCK // predicted /// microcosm // ENST00000250151 // CCL4 // predicted /// microcosm // ENST00000225840 // CCL8 // predicted /// microcosm // ENST00000275603 // CCT6A // predicted /// microcosm // ENST00000374025 // CD164L2 // predicted /// microcosm // ENST00000368169 // CD1C // predicted /// microcosm // ENST00000354397 // CD209 // predicted /// microcosm // ENST00000322302 // CD244 // predicted /// microcosm // ENST00000368033 // CD244 // predicted /// microcosm // ENST00000368034 // CD244 // predicted /// microcosm // ENST00000311330 // CD248 // predicted /// microcosm // ENST00000262354 // CD274 // predicted /// microcosm // ENST00000314401 // CD300LB // predicted /// microcosm // ENST00000262262 // CD33 // predicted /// microcosm // ENST00000242786 // CD97 // predicted /// microcosm // ENST00000381180 // CD99 // predicted /// microcosm // ENST00000373811 // CDC2 // predicted /// microcosm // ENST00000209827 // CDC23 // predicted /// microcosm // ENST00000368933 // CDC40 // predicted /// microcosm // ENST00000366762 // CDC42BPA // predicted /// microcosm // ENST00000264463 // CDH10 // predicted /// microcosm // ENST00000382239 // CDH10 // predicted /// microcosm // ENST00000219789 // CDIPT // predicted /// microcosm // ENST00000380150 // CDKN2A // predicted /// microcosm // ENST00000299564 // CDYL2 // predicted /// microcosm // ENST00000372927 // CENPI // predicted /// microcosm // ENST00000355414 // CGB // predicted /// microcosm // ENST00000355693 // CHCHD8 // predicted /// microcosm // ENST00000361293 // CHD1L // predicted /// microcosm // ENST00000309818 // CHD2 // predicted /// microcosm // ENST00000263671 // CHRDL2 // predicted /// MTI // --- // CITED2 // validated /// microcosm // ENST00000308387 // CKAP4 // predicted /// microcosm // ENST00000376091 // CLCN5 // predicted /// microcosm // ENST00000328796 // CLDN6 // predicted /// microcosm // ENST00000296951 // CLINT1 // predicted /// microcosm // ENST00000316308 // CLK4 // predicted /// MTI // --- // CMTM6 // validated /// MTI // --- // COA4 // validated /// microcosm // ENST00000375001 // COL15A1 // predicted /// microcosm // ENST00000263960 // COQ10B // predicted /// microcosm // ENST00000254759 // COQ3 // predicted /// microcosm // ENST00000300452 // COQ4 // predicted /// microcosm // ENST00000368790 // CRCT1 // predicted /// microcosm // ENST00000368607 // CREB3L4 // predicted /// microcosm // ENST00000286317 // CRSP9 // predicted /// microcosm // ENST00000298819 // CRTAC1 // predicted /// microcosm // ENST00000370597 // CRTAC1 // predicted /// microcosm // ENST00000353151 // CSN2 // predicted /// microcosm // ENST00000278816 // CSRP2BP // predicted /// microcosm // ENST00000377681 // CSRP2BP // predicted /// microcosm // ENST00000376979 // CST9L // predicted /// MTI // --- // CT62 // validated /// microcosm // ENST00000330295 // CTHRC1 // predicted /// microcosm // ENST00000354530 // CTSL3 // predicted /// microcosm // ENST00000327553 // CU085_HUMAN // predicted /// microcosm // ENST00000310513 // CUGBP1 // predicted /// microcosm // ENST00000360527 // CUL4B // predicted /// microcosm // ENST00000371322 // CUL4B // predicted /// microcosm // ENST00000371323 // CUL4B // predicted /// microcosm // ENST00000304806 // CXYorf2 // predicted /// microcosm // ENST00000320339 // CXorf56 // predicted /// microcosm // ENST00000354307 // CXorf56 // predicted /// microcosm // ENST00000371590 // CXorf56 // predicted /// microcosm // ENST00000371594 // CXorf56 // predicted /// microcosm // ENST00000378447 // DCDC2 // predicted /// microcosm // ENST00000369563 // DCLRE1B // predicted /// MTI // --- // DDI2 // validated /// microcosm // ENST00000238146 // DDX55 // predicted /// microcosm // ENST00000378244 // DEPDC4 // predicted /// microcosm // ENST00000346603 // DHRS7B // predicted /// microcosm // ENST00000329463 // DHX36 // predicted /// microcosm // ENST00000199320 // DIMT1L // predicted /// microcosm // ENST00000368915 // DMBT1 // predicted /// microcosm // ENST00000082259 // DNAH2 // predicted /// microcosm // ENST00000268795 // DPEP2 // predicted /// microcosm // ENST00000360534 // DPP4 // predicted /// microcosm // ENST00000338492 // DPYSL4 // predicted /// microcosm // ENST00000368627 // DPYSL4 // predicted /// microcosm // ENST00000331457 // DRG1 // predicted /// microcosm // ENST00000282478 // DSPP // predicted /// microcosm // ENST00000267837 // DUOX2 // predicted /// microcosm // ENST00000343217 // DUSP28 // predicted /// microcosm // ENST00000240100 // DUSP4 // predicted /// microcosm // ENST00000334267 // DYNC2H1 // predicted /// microcosm // ENST00000375735 // DYNC2H1 // predicted /// microcosm // ENST00000240343 // DYNLL2 // predicted /// MTI // --- // DYRK3 // validated /// microcosm // ENST00000236051 // EBNA1BP2 // predicted /// microcosm // ENST00000371522 // ECHDC2 // predicted /// microcosm // ENST00000253392 // EDA2R // predicted /// microcosm // ENST00000309311 // EEF2 // predicted /// microcosm // ENST00000382374 // EFHA1 // predicted /// microcosm // ENST00000375143 // EGFL8 // predicted /// microcosm // ENST00000375528 // EHMT2 // predicted /// microcosm // ENST00000379593 // EIF1AP1 // predicted /// microcosm // ENST00000371819 // ELAVL4 // predicted /// microcosm // ENST00000261406 // EMG1 // predicted /// microcosm // ENST00000339643 // ENSA // predicted /// microcosm // ENST00000369014 // ENSA // predicted /// microcosm // ENST00000257986 // EPB41L2 // predicted /// microcosm // ENST00000368126 // EPB41L2 // predicted /// microcosm // ENST00000258484 // EPC2 // predicted /// microcosm // ENST00000252723 // EPO // predicted /// microcosm // ENST00000338270 // ERAS // predicted /// microcosm // ENST00000221481 // ERCC2 // predicted /// microcosm // ENST00000266517 // ETNK1 // predicted /// microcosm // ENST00000358681 // EXT2 // predicted /// microcosm // ENST00000361723 // FAM111A // predicted /// microcosm // ENST00000360652 // FAM113A // predicted /// MTI // --- // FAM117B // validated /// microcosm // ENST00000264344 // FAM13A1 // predicted /// microcosm // ENST00000372322 // FAM22B // predicted /// microcosm // ENST00000375347 // FAM22F // predicted /// microcosm // ENST00000305740 // FAM22G // predicted /// microcosm // ENST00000369783 // FAM26A // predicted /// MTI // --- // FAM26E // validated /// microcosm // ENST00000337056 // FAM3B // predicted /// microcosm // ENST00000369795 // FAM40A // predicted /// microcosm // ENST00000369796 // FAM40A // predicted /// MTI // --- // FAM46A // validated /// microcosm // ENST00000158526 // FAM50A // predicted /// microcosm // ENST00000380274 // FAM50B // predicted /// microcosm // ENST00000283357 // FAM81B // predicted /// microcosm // ENST00000297530 // FASTK // predicted /// microcosm // ENST00000236980 // FASTKD2 // predicted /// microcosm // ENST00000338040 // FBXO40 // predicted /// microcosm // ENST00000388828 // FBXO43 // predicted /// microcosm // ENST00000266087 // FBXO7 // predicted /// microcosm // ENST00000382058 // FBXO7 // predicted /// microcosm // ENST00000380339 // FBXW9 // predicted /// microcosm // ENST00000368115 // FCER1A // predicted /// MTI // --- // FEM1B // validated /// microcosm // ENST00000359263 // FER1L3 // predicted /// microcosm // ENST00000371490 // FER1L3 // predicted /// microcosm // ENST00000278919 // FEZ1 // predicted /// microcosm // ENST00000375135 // FGD1 // predicted /// microcosm // ENST00000259988 // FGFBP1 // predicted /// microcosm // ENST00000382333 // FGFBP1 // predicted /// microcosm // ENST00000258201 // FHOD1 // predicted /// MTI // --- // FKRP // validated /// microcosm // ENST00000325888 // FLNC // predicted /// MTI // --- // FNIP1 // validated /// microcosm // ENST00000263578 // FOXRED1 // predicted /// MTI // --- // FRY // validated /// microcosm // ENST00000380250 // FRY // predicted /// microcosm // ENST00000265825 // FSCN3 // predicted /// microcosm // ENST00000303225 // FUT3 // predicted /// MTI // --- // FUT4 // validated /// microcosm // ENST00000286955 // FUT6 // predicted /// microcosm // ENST00000341530 // FUT6 // predicted /// microcosm // ENST00000354650 // FYN // predicted /// microcosm // ENST00000356013 // FYN // predicted /// microcosm // ENST00000368667 // FYN // predicted /// microcosm // ENST00000368678 // FYN // predicted /// microcosm // ENST00000265643 // GAL // predicted /// microcosm // ENST00000375188 // GALK1 // predicted /// microcosm // ENST00000329003 // GALR2 // predicted /// microcosm // ENST00000252997 // GATA5 // predicted /// microcosm // ENST00000370545 // GATA5 // predicted /// miRecords // NM_012198 // GCA // validated /// microcosm // ENST00000329913 // GDF3 // predicted /// microcosm // ENST00000307363 // GLB1 // predicted /// microcosm // ENST00000321612 // GLDC // predicted /// microcosm // ENST00000381336 // GLDC // predicted /// MTI // --- // GLP2R // validated /// microcosm // ENST00000278400 // GLYAT // predicted /// microcosm // ENST00000379689 // GLYCAM1 // predicted /// microcosm // ENST00000282570 // GMCL1 // predicted /// microcosm // ENST00000327842 // GMCL1L // predicted /// microcosm // ENST00000380251 // GNAI1 // predicted /// MTI // --- // GNAL // validated /// microcosm // ENST00000371081 // GNAS // predicted /// microcosm // ENST00000371099 // GNAS // predicted /// microcosm // ENST00000335281 // GNG2 // predicted /// microcosm // ENST00000332262 // GPRASP2 // predicted /// microcosm // ENST00000342648 // GPRC5C // predicted /// microcosm // ENST00000333309 // GRIK2 // predicted /// microcosm // ENST00000369137 // GRIK2 // predicted /// microcosm // ENST00000369138 // GRIK2 // predicted /// microcosm // ENST00000358373 // GRM8 // predicted /// microcosm // ENST00000369826 // GSTM2 // predicted /// microcosm // ENST00000369831 // GSTM2 // predicted /// microcosm // ENST00000321897 // GTF2H4 // predicted /// microcosm // ENST00000376329 // GTF2H4 // predicted /// microcosm // ENST00000263956 // GTF3C3 // predicted /// MTI // --- // GTF3C4 // validated /// microcosm // ENST00000281543 // GUF1 // predicted /// microcosm // ENST00000389079 // H2AFJ // predicted /// microcosm // ENST00000376800 // HCG9 // predicted /// microcosm // ENST00000381077 // HDHD1A // predicted /// MTI // --- // HEPHL1 // validated /// microcosm // ENST00000232424 // HES1 // predicted /// microcosm // ENST00000289352 // HIST1H4H // predicted /// microcosm // ENST00000296051 // HPS3 // predicted /// microcosm // ENST00000306222 // HR // predicted /// microcosm // ENST00000340251 // HR // predicted /// microcosm // ENST00000381418 // HR // predicted /// microcosm // ENST00000358290 // HSD17B11 // predicted /// microcosm // ENST00000235547 // HSD3B1 // predicted /// microcosm // ENST00000369413 // HSD3B1 // predicted /// microcosm // ENST00000378372 // HSPA14 // predicted /// microcosm // ENST00000375653 // HSPA1L // predicted /// microcosm // ENST00000359709 // IFI16 // predicted /// microcosm // ENST00000368131 // IFI16 // predicted /// microcosm // ENST00000368132 // IFI16 // predicted /// microcosm // ENST00000380229 // IFNW1 // predicted /// microcosm // ENST00000307046 // IGF1 // predicted /// microcosm // ENST00000275525 // IGFBP1 // predicted /// microcosm // ENST00000301464 // IGFBP6 // predicted /// microcosm // ENST00000390283 // IGLV8-61 // predicted /// microcosm // ENST00000378806 // IL13 // predicted /// microcosm // ENST00000379959 // IL2RA // predicted /// microcosm // ENST00000354961 // IL31RA // predicted /// microcosm // ENST00000380925 // IL4R // predicted /// microcosm // ENST00000193391 // IMPG2 // predicted /// microcosm // ENST00000372343 // IPO13 // predicted /// microcosm // ENST00000379719 // IPO7 // predicted /// MTI // --- // IQCG // validated /// microcosm // ENST00000368239 // IQGAP3 // predicted /// MTI // --- // IRS2 // validated /// microcosm // ENST00000379231 // ISG20L1 // predicted /// microcosm // ENST00000339307 // ITGA4 // predicted /// microcosm // ENST00000355346 // ITGB1BP1 // predicted /// microcosm // ENST00000360635 // ITGB1BP1 // predicted /// microcosm // ENST00000168977 // ITGB1BP3 // predicted /// microcosm // ENST00000355153 // ITGB2 // predicted /// microcosm // ENST00000368028 // ITLN2 // predicted /// microcosm // ENST00000368029 // ITLN2 // predicted /// microcosm // ENST00000295321 // IWS1 // predicted /// microcosm // ENST00000372980 // JPH2 // predicted /// microcosm // ENST00000245121 // KATNAL2 // predicted /// microcosm // ENST00000378092 // KCNAB2 // predicted /// microcosm // ENST00000380304 // KCNAB3 // predicted /// microcosm // ENST00000303592 // KCNJ4 // predicted /// microcosm // ENST00000354353 // KCNMA1 // predicted /// microcosm // ENST00000222249 // KCNN1 // predicted /// microcosm // ENST00000264773 // KCNN2 // predicted /// microcosm // ENST00000389446 // KCNN2 // predicted /// MTI // --- // KCNS2 // validated /// microcosm // ENST00000378691 // KCNS2 // predicted /// microcosm // ENST00000258739 // KDELR2 // predicted /// microcosm // ENST00000381338 // KDR // predicted /// microcosm // ENST00000355849 // KHDRBS3 // predicted /// MTI // --- // KIAA0040 // validated /// microcosm // ENST00000335817 // KIAA0040 // predicted /// microcosm // ENST00000375184 // KIAA0090 // predicted /// microcosm // ENST00000375199 // KIAA0090 // predicted /// microcosm // ENST00000375208 // KIAA0090 // predicted /// microcosm // ENST00000318709 // KIAA0241 // predicted /// microcosm // ENST00000368941 // KIAA0274 // predicted /// microcosm // ENST00000376720 // KIAA0367 // predicted /// microcosm // ENST00000343175 // KIAA0652 // predicted /// microcosm // ENST00000332180 // KIAA1033 // predicted /// microcosm // ENST00000242315 // KIAA1045 // predicted /// microcosm // ENST00000297222 // KIAA1324L // predicted /// microcosm // ENST00000335044 // KIF9 // predicted /// microcosm // ENST00000286050 // KIFAP3 // predicted /// microcosm // ENST00000367767 // KIFAP3 // predicted /// MTI // --- // KLF5 // validated /// MTI // --- // KLHL15 // validated /// MTI // --- // KLHL28 // validated /// microcosm // ENST00000359717 // KLHL9 // predicted /// microcosm // ENST00000250366 // KLK8 // predicted /// microcosm // ENST00000376833 // KLK8 // predicted /// microcosm // ENST00000328878 // KRA24_HUMAN // predicted /// microcosm // ENST00000336861 // KRT13 // predicted /// microcosm // ENST00000293774 // KRT4 // predicted /// microcosm // ENST00000331817 // KRT7 // predicted /// microcosm // ENST00000257974 // KRT82 // predicted /// microcosm // ENST00000334063 // KRTAP19-3 // predicted /// microcosm // ENST00000377729 // KRTAP4-8 // predicted /// microcosm // ENST00000377721 // KRTAP9-2 // predicted /// microcosm // ENST00000254072 // KRTAP9-8 // predicted /// microcosm // ENST00000336368 // KRTAP9-9 // predicted /// microcosm // ENST00000375773 // KYNU // predicted /// microcosm // ENST00000367313 // LAD1 // predicted /// MTI // --- // LAMTOR3 // validated /// microcosm // ENST00000344442 // LARP7 // predicted /// microcosm // ENST00000312391 // LAS1L // predicted /// microcosm // ENST00000316341 // LCAT // predicted /// microcosm // ENST00000368787 // LCE3D // predicted /// microcosm // ENST00000368789 // LCE3E // predicted /// microcosm // ENST00000341040 // LCN10 // predicted /// microcosm // ENST00000046794 // LCP2 // predicted /// MTI // --- // LDHA // validated /// microcosm // ENST00000227157 // LDHA // predicted /// microcosm // ENST00000296252 // LIPH // predicted /// microcosm // ENST00000371932 // LIPK // predicted /// microcosm // ENST00000370809 // LOC347475 // predicted /// microcosm // ENST00000310109 // LOC387787 // predicted /// microcosm // ENST00000299958 // LOC440338 // predicted /// microcosm // ENST00000381302 // LOC642384 // predicted /// microcosm // ENST00000376325 // LOC729956 // predicted /// microcosm // ENST00000358403 // LONP1 // predicted /// microcosm // ENST00000360614 // LONP1 // predicted /// microcosm // ENST00000316300 // LPA // predicted /// microcosm // ENST00000388972 // LRRC44 // predicted /// microcosm // ENST00000306688 // LRRC45 // predicted /// microcosm // ENST00000343742 // LRRK2 // predicted /// microcosm // ENST00000311351 // LSM1 // predicted /// microcosm // ENST00000361670 // LSM14B // predicted /// microcosm // ENST00000204005 // LTBP4 // predicted /// microcosm // ENST00000266718 // LUM // predicted /// microcosm // ENST00000375872 // LY6G5B // predicted /// microcosm // ENST00000263636 // LY75 // predicted /// microcosm // ENST00000244333 // LYPD3 // predicted /// microcosm // ENST00000376664 // MAD2L2 // predicted /// microcosm // ENST00000347546 // MAGED2 // predicted /// microcosm // ENST00000375062 // MAGED2 // predicted /// microcosm // ENST00000307546 // MAGI3 // predicted /// microcosm // ENST00000354489 // MAK // predicted /// microcosm // ENST00000331217 // MAML2 // predicted /// microcosm // ENST00000374332 // MAN1C1 // predicted /// microcosm // ENST00000379652 // MAN2C1 // predicted /// microcosm // ENST00000389323 // MAN2C1 // predicted /// microcosm // ENST00000302130 // MANEA // predicted /// microcosm // ENST00000357999 // MANEAL // predicted /// microcosm // ENST00000373045 // MANEAL // predicted /// microcosm // ENST00000316077 // MAP7D3 // predicted /// microcosm // ENST00000246163 // MAX // predicted /// microcosm // ENST00000359787 // MB // predicted /// microcosm // ENST00000318473 // MBIP // predicted /// microcosm // ENST00000357421 // MCART6 // predicted /// microcosm // ENST00000265056 // MCM2 // predicted /// microcosm // ENST00000259882 // MDC1 // predicted /// microcosm // ENST00000376406 // MDC1 // predicted /// microcosm // ENST00000233114 // MDH1 // predicted /// microcosm // ENST00000364810 // MICA // predicted /// microcosm // ENST00000376222 // MICA // predicted /// microcosm // ENST00000317552 // MID1 // predicted /// microcosm // ENST00000380787 // MID1 // predicted /// microcosm // ENST00000245551 // MIF4GD // predicted /// microcosm // ENST00000325102 // MIF4GD // predicted /// microcosm // ENST00000388758 // MKLN1 // predicted /// microcosm // ENST00000341558 // MLLT7 // predicted /// microcosm // ENST00000374256 // MLLT7 // predicted /// microcosm // ENST00000374259 // MLLT7 // predicted /// microcosm // ENST00000358833 // MLSTD2 // predicted /// microcosm // ENST00000246912 // MLX // predicted /// microcosm // ENST00000260227 // MMP7 // predicted /// microcosm // ENST00000260453 // MNS1 // predicted /// microcosm // ENST00000376900 // MOG // predicted /// microcosm // ENST00000376902 // MOG // predicted /// microcosm // ENST00000340556 // MORN2 // predicted /// microcosm // ENST00000378820 // MORN2 // predicted /// microcosm // ENST00000311923 // MOS // predicted /// microcosm // ENST00000367963 // MOXD1 // predicted /// microcosm // ENST00000367580 // MR1 // predicted /// microcosm // ENST00000239761 // MRC1 // predicted /// microcosm // ENST00000331429 // MRC1L1 // predicted /// microcosm // ENST00000315567 // MRPL1 // predicted /// microcosm // ENST00000260102 // MRPL15 // predicted /// microcosm // ENST00000344843 // MRPL20 // predicted /// microcosm // ENST00000370234 // MRPL43 // predicted /// microcosm // ENST00000241600 // MRPS2 // predicted /// microcosm // ENST00000371785 // MRPS2 // predicted /// microcosm // ENST00000272418 // MRPS5 // predicted /// microcosm // ENST00000284073 // MSI2 // predicted /// microcosm // ENST00000360270 // MSN // predicted /// microcosm // ENST00000361681 // MT-ND6 // predicted /// microcosm // ENST00000262499 // MT1DP // predicted /// microcosm // ENST00000361405 // MTMR11 // predicted /// microcosm // ENST00000249442 // MTX2 // predicted /// microcosm // ENST00000274813 // MUT // predicted /// microcosm // ENST00000255416 // MYBPH // predicted /// microcosm // ENST00000356056 // MYO9A // predicted /// microcosm // ENST00000251127 // NALCN // predicted /// microcosm // ENST00000253720 // NAPSB // predicted /// microcosm // ENST00000292309 // NBEAL2 // predicted /// microcosm // ENST00000296147 // NBEAL2 // predicted /// microcosm // ENST00000369189 // NBPF20 // predicted /// microcosm // ENST00000369190 // NBPF20 // predicted /// microcosm // ENST00000369191 // NBPF20 // predicted /// microcosm // ENST00000369192 // NBPF20 // predicted /// microcosm // ENST00000369193 // NBPF20 // predicted /// microcosm // ENST00000369194 // NBPF20 // predicted /// microcosm // ENST00000369195 // NBPF20 // predicted /// microcosm // ENST00000369197 // NBPF20 // predicted /// microcosm // ENST00000369198 // NBPF20 // predicted /// microcosm // ENST00000360982 // NCKAP1 // predicted /// microcosm // ENST00000371995 // NCOA3 // predicted /// microcosm // ENST00000371998 // NCOA3 // predicted /// MTI // --- // NDFIP2 // validated /// microcosm // ENST00000296597 // NDUFA12L // predicted /// microcosm // ENST00000382636 // NDUFS6 // predicted /// microcosm // ENST00000357467 // NEK10 // predicted /// microcosm // ENST00000366988 // NENF // predicted /// microcosm // ENST00000297142 // NEUROD6 // predicted /// microcosm // ENST00000367169 // NFASC // predicted /// microcosm // ENST00000297689 // NFIL3 // predicted /// microcosm // ENST00000375724 // NFIL3 // predicted /// microcosm // ENST00000355257 // NHP2L1 // predicted /// microcosm // ENST00000282516 // NIPBL // predicted /// microcosm // ENST00000300332 // NKX3-1 // predicted /// microcosm // ENST00000297967 // NLGN4Y // predicted /// microcosm // ENST00000376865 // NMS // predicted /// microcosm // ENST00000276079 // NONO // predicted /// microcosm // ENST00000263317 // NOX4 // predicted /// microcosm // ENST00000342694 // NPR2 // predicted /// microcosm // ENST00000378051 // NPR2 // predicted /// microcosm // ENST00000344774 // NP_001001710.1 // predicted /// microcosm // ENST00000388933 // NP_001001710.1 // predicted /// microcosm // ENST00000227065 // NP_001006656.1 // predicted /// microcosm // ENST00000356371 // NP_001006656.1 // predicted /// microcosm // ENST00000389354 // NP_001</t>
  </si>
  <si>
    <t>miRNA-4_0</t>
  </si>
  <si>
    <t>Sep 22, 2016</t>
  </si>
  <si>
    <t>miRBase</t>
  </si>
  <si>
    <t>MIMAT0000253_st</t>
  </si>
  <si>
    <t>MIMAT0000253</t>
  </si>
  <si>
    <t>hsa-miR-10a-5p</t>
  </si>
  <si>
    <t>chr17:46657266-46657288 (-)</t>
  </si>
  <si>
    <t>UACCCUGUAGAUCCGAAUUUGUG</t>
  </si>
  <si>
    <t>ENST00000332503 // sense // 5UTR // 1 /// ENST00000460160 // sense // intron // 1 /// ENST00000465846 // antisense // intron // 2 /// ENST00000472863 // sense // intron // 1 /// ENST00000476342 // sense // intron // 1 /// ENST00000489475 // sense // intron // 1 /// ENST00000498678 // sense // intron // 1 /// ENST00000548801 // sense // exon // 1 /// ENST00000552000 // sense // intron // 1 /// OTTHUMT00000358254 // antisense // intron // 2 /// OTTHUMT00000358259 // sense // 5UTR // 1 /// OTTHUMT00000358262 // sense // intron // 1 /// OTTHUMT00000358263 // sense // intron // 1 /// OTTHUMT00000358264 // sense // intron // 1 /// OTTHUMT00000358265 // sense // intron // 1 /// OTTHUMT00000358266 // sense // intron // 1 /// OTTHUMT00000408085 // sense // exon // 1 /// OTTHUMT00000440734 // sense // intron // 1</t>
  </si>
  <si>
    <t>---</t>
  </si>
  <si>
    <t>microcosm // ENST00000215770 // --- // predicted /// microcosm // ENST00000306768 // --- // predicted /// microcosm // ENST00000316131 // --- // predicted /// microcosm // ENST00000318298 // --- // predicted /// microcosm // ENST00000319163 // --- // predicted /// microcosm // ENST00000324089 // --- // predicted /// microcosm // ENST00000328749 // --- // predicted /// microcosm // ENST00000331024 // --- // predicted /// microcosm // ENST00000333616 // --- // predicted /// microcosm // ENST00000334932 // --- // predicted /// microcosm // ENST00000340794 // --- // predicted /// microcosm // ENST00000340898 // --- // predicted /// microcosm // ENST00000342416 // --- // predicted /// microcosm // ENST00000343761 // --- // predicted /// microcosm // ENST00000344740 // --- // predicted /// microcosm // ENST00000344839 // --- // predicted /// microcosm // ENST00000354259 // --- // predicted /// microcosm // ENST00000354502 // --- // predicted /// microcosm // ENST00000356965 // --- // predicted /// microcosm // ENST00000357670 // --- // predicted /// microcosm // ENST00000358718 // --- // predicted /// microcosm // ENST00000359260 // --- // predicted /// microcosm // ENST00000368119 // --- // predicted /// microcosm // ENST00000376867 // --- // predicted /// microcosm // ENST00000379944 // --- // predicted /// microcosm // ENST00000381960 // --- // predicted /// microcosm // ENST00000382252 // --- // predicted /// microcosm // ENST00000383051 // --- // predicted /// microcosm // ENST00000383604 // --- // predicted /// microcosm // ENST00000383606 // --- // predicted /// microcosm // ENST00000389011 // --- // predicted /// microcosm // ENST00000383693 // A1A4G5_HUMAN // predicted /// microcosm // ENST00000246872 // A4D2M5_HUMAN // predicted /// microcosm // ENST00000374736 // ABCA1 // predicted /// microcosm // ENST00000371605 // ABCA2 // predicted /// MTI // --- // ABCB7 // validated /// microcosm // ENST00000285238 // ABCC3 // predicted /// MTI // --- // ABCG2 // validated /// microcosm // ENST00000222800 // ABHD11 // predicted /// microcosm // ENST00000295962 // ABHD6 // predicted /// microcosm // ENST00000317248 // ABHD6 // predicted /// MTI // --- // ACAA1 // validated /// microcosm // ENST00000264990 // ACAD11 // predicted /// MTI // --- // ACAD8 // validated /// MTI // --- // ACOT13 // validated /// microcosm // ENST00000356406 // ACOX3 // predicted /// microcosm // ENST00000351273 // ACPP // predicted /// microcosm // ENST00000276116 // ACRC // predicted /// microcosm // ENST00000373695 // ACRC // predicted /// MTI // --- // ACTG1 // validated /// microcosm // ENST00000331925 // ACTG1 // predicted /// microcosm // ENST00000333999 // ACTL7A // predicted /// microcosm // ENST00000374665 // ACTL7A // predicted /// microcosm // ENST00000289228 // ACTR1B // predicted /// MTI // --- // ACVR2A // validated /// microcosm // ENST00000299164 // ADAMTS15 // predicted /// microcosm // ENST00000251582 // ADAMTS2 // predicted /// MTI // --- // ADCY9 // validated /// microcosm // ENST00000296412 // ADH5 // predicted /// MTI // --- // ADPRHL2 // validated /// microcosm // ENST00000345060 // ADRB3 // predicted /// MTI // --- // AGBL2 // validated /// MTI // --- // AGER // validated /// microcosm // ENST00000376081 // AGTPBP1 // predicted /// MTI // --- // AHCY // validated /// MTI // --- // AHSA2 // validated /// microcosm // ENST00000327252 // AIM1L // predicted /// microcosm // ENST00000374211 // AIM1L // predicted /// MTI // --- // AJUBA // validated /// microcosm // ENST00000225737 // AKAP10 // predicted /// microcosm // ENST00000356239 // AKAP9 // predicted /// microcosm // ENST00000300245 // AKTIP // predicted /// MTI // --- // ALDH1A2 // validated /// microcosm // ENST00000261733 // ALDH2 // predicted /// MTI // --- // ALKBH4 // validated /// microcosm // ENST00000374829 // ALPL // predicted /// microcosm // ENST00000374832 // ALPL // predicted /// microcosm // ENST00000374840 // ALPL // predicted /// microcosm // ENST00000369792 // ALX3 // predicted /// microcosm // ENST00000382435 // AMAC1L1 // predicted /// microcosm // ENST00000331053 // AMAC1L3 // predicted /// MTI // --- // AMMECR1L // validated /// microcosm // ENST00000299155 // AMN // predicted /// MTI // --- // AMPD1 // validated /// MTI // --- // AMPD2 // validated /// microcosm // ENST00000265709 // ANK1 // predicted /// microcosm // ENST00000272972 // ANKMY1 // predicted /// microcosm // ENST00000380571 // ANKRA2 // predicted /// microcosm // ENST00000382286 // ANKRD15 // predicted /// microcosm // ENST00000301190 // ANKRD33 // predicted /// MTI // --- // ANKRD33B // validated /// MTI // --- // ANO6 // validated /// MTI // --- // ANP32E // validated /// microcosm // ENST00000371150 // ANR38_HUMAN // predicted /// microcosm // ENST00000295465 // ANTXR2 // predicted /// microcosm // ENST00000262219 // ANXA13 // predicted /// microcosm // ENST00000372745 // AP3M1 // predicted /// MTI // --- // AP5S1 // validated /// MTI // --- // API5 // validated /// microcosm // ENST00000381565 // APOBEC3G // predicted /// MTI // --- // APOC3 // validated /// microcosm // ENST00000343267 // APOD // predicted /// microcosm // ENST00000308170 // APOF // predicted /// MTI // --- // APRT // validated /// microcosm // ENST00000320256 // APRV1_HUMAN // predicted /// microcosm // ENST00000324978 // AQP10 // predicted /// MTI // --- // AQP12B // validated /// MTI // --- // ARF3 // validated /// MTI // --- // ARFGEF1 // validated /// microcosm // ENST00000261783 // ARG2 // predicted /// MTI // --- // ARHGAP18 // validated /// MTI // --- // ARHGAP19 // validated /// microcosm // ENST00000361409 // ARHGEF11 // predicted /// microcosm // ENST00000368194 // ARHGEF11 // predicted /// microcosm // ENST00000357485 // ARID5A // predicted /// microcosm // ENST00000372953 // ARL13A // predicted /// microcosm // ENST00000320033 // ARL4D // predicted /// microcosm // ENST00000349938 // ARMC9 // predicted /// MTI // --- // ARMCX3 // validated /// microcosm // ENST00000262942 // ARPC1A // predicted /// MTI // --- // ARPC5 // validated /// microcosm // ENST00000342198 // ARS2_HUMAN // predicted /// microcosm // ENST00000347433 // ARS2_HUMAN // predicted /// microcosm // ENST00000328668 // ARSI // predicted /// microcosm // ENST00000315366 // ARSJ // predicted /// MTI // --- // ARSK // validated /// microcosm // ENST00000250693 // ART1 // predicted /// MTI // --- // ASB1 // validated /// microcosm // ENST00000264607 // ASB1 // predicted /// microcosm // ENST00000293414 // ASB16 // predicted /// microcosm // ENST00000330842 // ASB18 // predicted /// microcosm // ENST00000380488 // ASB9 // predicted /// microcosm // ENST00000324723 // ASCC3 // predicted /// microcosm // ENST00000380920 // ASGR1 // predicted /// MTI // --- // ATG3 // validated /// MTI // --- // ATP1A2 // validated /// MTI // --- // ATP1B4 // validated /// MTI // --- // ATP5F1 // validated /// microcosm // ENST00000369721 // ATP5F1 // predicted /// microcosm // ENST00000309309 // ATP6V1G3 // predicted /// microcosm // ENST00000367381 // ATP6V1G3 // predicted /// microcosm // ENST00000367382 // ATP6V1G3 // predicted /// microcosm // ENST00000270637 // ATPBD3 // predicted /// microcosm // ENST00000380812 // AUTS2 // predicted /// MTI // --- // AXL // validated /// MTI // --- // B3GNT5 // validated /// microcosm // ENST00000322843 // B4GALNT3 // predicted /// microcosm // ENST00000319769 // B4GALT3 // predicted /// microcosm // ENST00000354281 // B4GALT3 // predicted /// microcosm // ENST00000367998 // B4GALT3 // predicted /// MTI // --- // BAMBI // validated /// microcosm // ENST00000296288 // BAP1 // predicted /// microcosm // ENST00000260947 // BARD1 // predicted /// microcosm // ENST00000162330 // BCAR1 // predicted /// microcosm // ENST00000360749 // BCAS3 // predicted /// microcosm // ENST00000358791 // BCAS4 // predicted /// microcosm // ENST00000371608 // BCAS4 // predicted /// MTI // --- // BCKDK // validated /// microcosm // ENST00000219794 // BCKDK // predicted /// microcosm // ENST00000287507 // BCKDK // predicted /// MTI // --- // BCL2L11 // validated /// MTI // --- // BCL2L13 // validated /// microcosm // ENST00000232014 // BCL6 // predicted /// MTI // --- // BCR // validated /// microcosm // ENST00000368602 // BET3L // predicted /// MTI // --- // BIRC5 // validated /// microcosm // ENST00000370327 // BIRC7 // predicted /// MTI // --- // BLOC1S5 // validated /// microcosm // ENST00000373488 // BMP2KL // predicted /// microcosm // ENST00000307404 // BOP1 // predicted /// microcosm // ENST00000302686 // BPNT1 // predicted /// MTI // --- // BTAF1 // validated /// microcosm // ENST00000341886 // BTBD11 // predicted /// microcosm // ENST00000265424 // BTN2A1 // predicted /// microcosm // ENST00000312541 // BTN2A1 // predicted /// microcosm // ENST00000377600 // BTN2A1 // predicted /// microcosm // ENST00000340184 // BTNL8 // predicted /// MTI // --- // BTRC // validated /// microcosm // ENST00000230340 // BYSL // predicted /// microcosm // ENST00000329446 // C10orf120 // predicted /// microcosm // ENST00000375030 // C10orf68 // predicted /// microcosm // ENST00000375037 // C10orf68 // predicted /// microcosm // ENST00000378618 // C11orf49 // predicted /// MTI // --- // C11orf63 // validated /// microcosm // ENST00000376845 // C12orf38 // predicted /// microcosm // ENST00000378113 // C12orf42 // predicted /// microcosm // ENST00000327680 // C12orf48 // predicted /// MTI // --- // C12orf76 // validated /// microcosm // ENST00000377815 // C13orf34 // predicted /// microcosm // ENST00000261247 // C14orf100 // predicted /// microcosm // ENST00000356057 // C14orf100 // predicted /// microcosm // ENST00000342740 // C14orf121 // predicted /// microcosm // ENST00000389978 // C14orf140 // predicted /// microcosm // ENST00000252527 // C14orf173 // predicted /// microcosm // ENST00000267485 // C14orf37 // predicted /// microcosm // ENST00000383018 // C16orf33 // predicted /// microcosm // ENST00000243878 // C16orf48 // predicted /// microcosm // ENST00000219281 // C16orf57 // predicted /// microcosm // ENST00000288098 // C16orf77 // predicted /// MTI // --- // C17orf105 // validated /// microcosm // ENST00000305419 // C17orf28 // predicted /// microcosm // ENST00000374996 // C17orf86 // predicted /// microcosm // ENST00000285116 // C18orf24 // predicted /// microcosm // ENST00000262947 // C19orf10 // predicted /// MTI // --- // C1GALT1 // validated /// microcosm // ENST00000382068 // C1QTNF3 // predicted /// microcosm // ENST00000357470 // C1QTNF5 // predicted /// microcosm // ENST00000382066 // C1QTNF9 // predicted /// microcosm // ENST00000338272 // C1orf119 // predicted /// microcosm // ENST00000323361 // C1orf2 // predicted /// microcosm // ENST00000340481 // C1orf2 // predicted /// microcosm // ENST00000368368 // C1orf2 // predicted /// microcosm // ENST00000368370 // C1orf2 // predicted /// microcosm // ENST00000368519 // C1orf43 // predicted /// microcosm // ENST00000368521 // C1orf43 // predicted /// microcosm // ENST00000378733 // C1orf70 // predicted /// microcosm // ENST00000270824 // C1orf78 // predicted /// microcosm // ENST00000373461 // C20orf102 // predicted /// microcosm // ENST00000246070 // C20orf103 // predicted /// microcosm // ENST00000375677 // C20orf112 // predicted /// microcosm // ENST00000375678 // C20orf112 // predicted /// microcosm // ENST00000330271 // C20orf134 // predicted /// microcosm // ENST00000246101 // C20orf187 // predicted /// microcosm // ENST00000334388 // C20orf74 // predicted /// MTI // --- // C21orf59 // validated /// microcosm // ENST00000290178 // C21orf66 // predicted /// microcosm // ENST00000380976 // C22orf34 // predicted /// MTI // --- // C2CD2 // validated /// MTI // --- // C3orf36 // validated /// MTI // --- // C5 // validated /// microcosm // ENST00000333591 // C5orf20 // predicted /// microcosm // ENST00000326958 // C5orf23 // predicted /// microcosm // ENST00000370380 // C6orf148 // predicted /// microcosm // ENST00000275162 // C6orf213 // predicted /// MTI // --- // C6orf89 // validated /// microcosm // ENST00000309930 // C7orf10 // predicted /// microcosm // ENST00000330991 // C8orf51 // predicted /// microcosm // ENST00000371786 // C9orf116 // predicted /// microcosm // ENST00000380641 // C9orf39 // predicted /// microcosm // ENST00000376830 // C9orf41 // predicted /// microcosm // ENST00000371679 // C9orf86 // predicted /// microcosm // ENST00000371682 // C9orf86 // predicted /// MTI // --- // CAB39L // validated /// MTI // --- // CADM1 // validated /// microcosm // ENST00000360249 // CALCR // predicted /// microcosm // ENST00000328705 // CAPS2 // predicted /// MTI // --- // CARD8 // validated /// MTI // --- // CARHSP1 // validated /// microcosm // ENST00000356521 // CBWD1 // predicted /// microcosm // ENST00000382405 // CBWD1 // predicted /// microcosm // ENST00000382412 // CBWD1 // predicted /// microcosm // ENST00000382414 // CBWD1 // predicted /// microcosm // ENST00000382430 // CBWD1 // predicted /// microcosm // ENST00000358604 // CBWD2 // predicted /// microcosm // ENST00000360171 // CBWD3 // predicted /// microcosm // ENST00000377342 // CBWD3 // predicted /// microcosm // ENST00000377344 // CBWD3 // predicted /// microcosm // ENST00000377356 // CBWD3 // predicted /// microcosm // ENST00000314367 // CBWD5 // predicted /// microcosm // ENST00000377389 // CBWD5 // predicted /// microcosm // ENST00000377391 // CBWD5 // predicted /// microcosm // ENST00000377392 // CBWD5 // predicted /// microcosm // ENST00000377395 // CBWD5 // predicted /// microcosm // ENST00000377450 // CBWD6 // predicted /// microcosm // ENST00000377455 // CBWD6 // predicted /// microcosm // ENST00000377457 // CBWD6 // predicted /// microcosm // ENST00000377594 // CBWD7 // predicted /// microcosm // ENST00000302586 // CCBL1 // predicted /// MTI // --- // CCDC151 // validated /// microcosm // ENST00000282058 // CCDC5 // predicted /// microcosm // ENST00000328434 // CCDC56 // predicted /// microcosm // ENST00000259631 // CCL27 // predicted /// microcosm // ENST00000348603 // CCNB3 // predicted /// MTI // --- // CCNG1 // validated /// microcosm // ENST00000357392 // CCRL2 // predicted /// MTI // --- // CCS // validated /// microcosm // ENST00000368256 // CCT3 // predicted /// microcosm // ENST00000354397 // CD209 // predicted /// microcosm // ENST00000262262 // CD33 // predicted /// MTI // --- // CD59 // validated /// microcosm // ENST00000326351 // CDC2L5 // predicted /// MTI // --- // CDC6 // validated /// microcosm // ENST00000311841 // CDCP2 // predicted /// microcosm // ENST00000267383 // CDH24 // predicted /// MTI // --- // CDK19 // validated /// MTI // --- // CDK8 // validated /// MTI // --- // CENPL // validated /// microcosm // ENST00000303965 // CENTD1 // predicted /// MTI // --- // CEP128 // validated /// microcosm // ENST00000327228 // CETN1 // predicted /// microcosm // ENST00000301408 // CGB5 // predicted /// MTI // --- // CHAF1B // validated /// MTI // --- // CHDH // validated /// MTI // --- // CHFR // validated /// MTI // --- // CHL1 // validated /// MTI // --- // CHMP1B // validated /// microcosm // ENST00000240132 // CHRNA2 // predicted /// MTI // --- // CHRNA5 // validated /// microcosm // ENST00000338482 // CHST4 // predicted /// microcosm // ENST00000262622 // CHST8 // predicted /// microcosm // ENST00000388910 // CIITA // predicted /// microcosm // ENST00000308387 // CKAP4 // predicted /// microcosm // ENST00000234701 // CLCA1 // predicted /// microcosm // ENST00000369971 // CLCC1 // predicted /// microcosm // ENST00000340958 // CLDN4 // predicted /// microcosm // ENST00000354721 // CLEC7A // predicted /// microcosm // ENST00000375792 // CLIC1 // predicted /// MTI // --- // CLN8 // validated /// microcosm // ENST00000245816 // CLPP // predicted /// MTI // --- // CMPK1 // validated /// microcosm // ENST00000376941 // CNGA3 // predicted /// MTI // --- // CNKSR3 // validated /// microcosm // ENST00000252456 // CNN1 // predicted /// MTI // --- // CNOT6 // validated /// MTI // --- // CNST // validated /// microcosm // ENST00000378980 // CNTFR // predicted /// MTI // --- // CNTLN // validated /// microcosm // ENST00000323947 // CNTNAP3 // predicted /// microcosm // ENST00000377561 // CNTNAP3B // predicted /// microcosm // ENST00000370571 // COL24A1 // predicted /// MTI // --- // COL4A2 // validated /// MTI // --- // COL4A3 // validated /// MTI // --- // COL6A2 // validated /// MTI // --- // COPA // validated /// microcosm // ENST00000262812 // COPE // predicted /// microcosm // ENST00000303904 // COPS6 // predicted /// microcosm // ENST00000251166 // CORO7 // predicted /// MTI // --- // COX7B // validated /// MTI // --- // CPED1 // validated /// microcosm // ENST00000299529 // CRABP1 // predicted /// microcosm // ENST00000368221 // CRABP2 // predicted /// microcosm // ENST00000332896 // CRADD // predicted /// microcosm // ENST00000271889 // CREB3L4 // predicted /// microcosm // ENST00000368600 // CREB3L4 // predicted /// microcosm // ENST00000368603 // CREB3L4 // predicted /// microcosm // ENST00000368607 // CREB3L4 // predicted /// MTI // --- // CREB5 // validated /// MTI // --- // CRIPT // validated /// microcosm // ENST00000335847 // CRISP1 // predicted /// MTI // --- // CRK // validated /// MTI // --- // CRLF3 // validated /// microcosm // ENST00000389616 // CRLF3 // predicted /// microcosm // ENST00000331536 // CROT // predicted /// microcosm // ENST00000368110 // CRP // predicted /// microcosm // ENST00000368112 // CRP // predicted /// microcosm // ENST00000370593 // CRTAC1 // predicted /// MTI // --- // CRY2 // validated /// microcosm // ENST00000362050 // CSAG1 // predicted /// microcosm // ENST00000370287 // CSAG1 // predicted /// microcosm // ENST00000361623 // CSAG2 // predicted /// microcosm // ENST00000370291 // CSAG2 // predicted /// microcosm // ENST00000370292 // CSAG2 // predicted /// microcosm // ENST00000356911 // CSAG3B // predicted /// microcosm // ENST00000370279 // CSAG3B // predicted /// MTI // --- // CSGALNACT1 // validated /// microcosm // ENST00000335551 // CSMD1 // predicted /// MTI // --- // CSNK2A1 // validated /// microcosm // ENST00000308508 // CSPG4 // predicted /// MTI // --- // CSRNP3 // validated /// microcosm // ENST00000377260 // CTNNBIP1 // predicted /// MTI // --- // CTNND1 // validated /// microcosm // ENST00000382005 // CTSD // predicted /// microcosm // ENST00000376561 // CTTN // predicted /// MTI // --- // CUL3 // validated /// microcosm // ENST00000373358 // CXorf26 // predicted /// microcosm // ENST00000372936 // CXorf34 // predicted /// microcosm // ENST00000306145 // CYHR1 // predicted /// microcosm // ENST00000268053 // CYP11A1 // predicted /// microcosm // ENST00000377675 // CYP11B1 // predicted /// microcosm // ENST00000216862 // CYP24A1 // predicted /// MTI // --- // CYP8B1 // validated /// microcosm // ENST00000233078 // DAZAP1 // predicted /// microcosm // ENST00000336761 // DAZAP1 // predicted /// microcosm // ENST00000260803 // DBR1 // predicted /// MTI // --- // DDX42 // validated /// MTI // --- // DDX54 // validated /// microcosm // ENST00000327857 // DEFA3 // predicted /// microcosm // ENST00000382679 // DEFA3 // predicted /// microcosm // ENST00000382689 // DEFT1P // predicted /// microcosm // ENST00000382692 // DEFT1P // predicted /// MTI // --- // DGAT1 // validated /// microcosm // ENST00000284690 // DHX32 // predicted /// microcosm // ENST00000355399 // DHX32 // predicted /// microcosm // ENST00000369550 // DKC1 // predicted /// microcosm // ENST00000316609 // DLC1 // predicted /// microcosm // ENST00000335465 // DLEU7 // predicted /// MTI // --- // DLG4 // validated /// microcosm // ENST00000368915 // DMBT1 // predicted /// MTI // --- // DNAJB1 // validated /// microcosm // ENST00000339764 // DNAJB13 // predicted /// microcosm // ENST00000216068 // DNAL4 // predicted /// microcosm // ENST00000350119 // DOC2A // predicted /// microcosm // ENST00000276204 // DOCK11 // predicted /// microcosm // ENST00000304855 // DOCK11 // predicted /// microcosm // ENST00000250937 // DOHH // predicted /// microcosm // ENST00000262593 // DOK5 // predicted /// MTI // --- // DPYSL2 // validated /// microcosm // ENST00000357704 // DSCR8 // predicted /// microcosm // ENST00000358896 // DUS2L // predicted /// MTI // --- // DUSP3 // validated /// MTI // --- // DVL1 // validated /// microcosm // ENST00000380838 // DVL2 // predicted /// MTI // --- // DVL3 // validated /// MTI // --- // E2F1 // validated /// MTI // --- // E2F7 // validated /// microcosm // ENST00000301727 // E4F1 // predicted /// microcosm // ENST00000313708 // EBF1 // predicted /// MTI // --- // EBNA1BP2 // validated /// microcosm // ENST00000372979 // ECD // predicted /// microcosm // ENST00000375540 // ECM2 // predicted /// microcosm // ENST00000358933 // EDC4 // predicted /// MTI // --- // EEF2 // validated /// microcosm // ENST00000371068 // EFHC1 // predicted /// MTI // --- // EHD4 // validated /// MTI // --- // EIF1 // validated /// MTI // --- // EIF1AD // validated /// microcosm // ENST00000314800 // EIF3S9 // predicted /// microcosm // ENST00000269349 // EIF4A3 // predicted /// MTI // --- // EIF4H // validated /// microcosm // ENST00000380110 // ELAVL2 // predicted /// MTI // --- // ELOVL2 // validated /// MTI // --- // ELOVL7 // validated /// MTI // --- // EMB // validated /// microcosm // ENST00000369016 // ENSA // predicted /// MTI // --- // EPB41L2 // validated /// microcosm // ENST00000375634 // EPHA2 // predicted /// MTI // --- // EPHA4 // validated /// microcosm // ENST00000313640 // EPSTI1 // predicted /// microcosm // ENST00000376107 // ERCC3 // predicted /// MTI // --- // ERLIN1 // validated /// MTI // --- // ERMN // validated /// MTI // --- // ESPL1 // validated /// microcosm // ENST00000377688 // ESRRA // predicted /// microcosm // ENST00000367197 // ETNK2 // predicted /// MTI // --- // ETS1 // validated /// microcosm // ENST00000264674 // EVI1 // predicted /// microcosm // ENST00000300005 // EXOD1 // predicted /// MTI // --- // EXOSC2 // validated /// microcosm // ENST00000221233 // EXOSC5 // predicted /// MTI // --- // EXTL3 // validated /// microcosm // ENST00000318289 // F11R // predicted /// MTI // --- // FAHD1 // validated /// microcosm // ENST00000367091 // FAIM3 // predicted /// microcosm // ENST00000343597 // FAM111B // predicted /// microcosm // ENST00000311128 // FAM116A // predicted /// MTI // --- // FAM118A // validated /// microcosm // ENST00000375662 // FAM131C // predicted /// MTI // --- // FAM168A // validated /// MTI // --- // FAM208A // validated /// MTI // --- // FAM219B // validated /// microcosm // ENST00000337056 // FAM3B // predicted /// microcosm // ENST00000287635 // FAM46B // predicted /// microcosm // ENST00000358665 // FAM46B // predicted /// microcosm // ENST00000361467 // FAM5B // predicted /// microcosm // ENST00000361539 // FAM5B // predicted /// microcosm // ENST00000320306 // FAM82B // predicted /// microcosm // ENST00000304916 // FAM84B // predicted /// microcosm // ENST00000371875 // FAS // predicted /// MTI // --- // FASN // validated /// MTI // --- // FAT2 // validated /// microcosm // ENST00000389570 // FBF1 // predicted /// microcosm // ENST00000375337 // FBP2 // predicted /// microcosm // ENST00000292853 // FBXO27 // predicted /// MTI // --- // FBXO31 // validated /// microcosm // ENST00000373652 // FBXO36 // predicted /// microcosm // ENST00000367992 // FCER1G // predicted /// microcosm // ENST00000368185 // FCRL3 // predicted /// microcosm // ENST00000260270 // FDX1 // predicted /// MTI // --- // FEM1B // validated /// MTI // --- // FGFR1 // validated /// microcosm // ENST00000326296 // FGFR1 // predicted /// MTI // --- // FHL2 // validated /// microcosm // ENST00000373016 // FHL3 // predicted /// microcosm // ENST00000238256 // FKBP15 // predicted /// microcosm // ENST00000261937 // FLT4 // predicted /// microcosm // ENST00000302177 // FOXA3 // predicted /// microcosm // ENST00000322957 // FOXJ1 // predicted /// microcosm // ENST00000343882 // FOXO3A // predicted /// microcosm // ENST00000358197 // FOXO3A // predicted /// MTI // --- // FRRS1 // validated /// MTI // --- // FUS // validated /// MTI // --- // FUT1 // validated /// microcosm // ENST00000250113 // FXR2 // predicted /// MTI // --- // FZD2 // validated /// microcosm // ENST00000344575 // FZD9 // predicted /// microcosm // ENST00000375683 // G7C_HUMAN // predicted /// microcosm // ENST00000313298 // GALE // predicted /// microcosm // ENST00000374497 // GALE // predicted /// MTI // --- // GALNT1 // validated /// microcosm // ENST00000252288 // GAMT // predicted /// microcosm // ENST00000269216 // GATA6 // predicted /// MTI // --- // GATAD2A // validated /// MTI // --- // GBAS // validated /// microcosm // ENST00000238018 // GDA // predicted /// MTI // --- // GEMIN5 // validated /// microcosm // ENST00000332885 // GEMIN8 // predicted /// microcosm // ENST00000380523 // GEMIN8 // predicted /// microcosm // ENST00000268797 // GFOD2 // predicted /// microcosm // ENST00000381550 // GGT6 // predicted /// microcosm // ENST00000307271 // GIMAP8 // predicted /// microcosm // ENST00000276533 // GINS4 // predicted /// microcosm // ENST00000358842 // GK2 // predicted /// MTI // --- // GK5 // validated /// microcosm // ENST00000307363 // GLB1 // predicted /// MTI // --- // GLB1L3 // validated /// MTI // --- // GLOD4 // validated /// microcosm // ENST00000367440 // GLRX2 // predicted /// MTI // --- // GNAL // validated /// microcosm // ENST00000351050 // GNAT2 // predicted /// microcosm // ENST00000248564 // GNG11 // predicted /// microcosm // ENST00000248572 // GNGT1 // predicted /// microcosm // ENST00000336470 // GNL3L // predicted /// microcosm // ENST00000360845 // GNL3L // predicted /// MTI // --- // GOLGA8A // validated /// microcosm // ENST00000340645 // GOLGB1 // predicted /// microcosm // ENST00000368331 // GON4L // predicted /// MTI // --- // GORASP2 // validated /// MTI // --- // GOSR2 // validated /// microcosm // ENST00000329125 // GP1BA // predicted /// MTI // --- // GPCPD1 // validated /// microcosm // ENST00000279168 // GPHA2 // predicted /// microcosm // ENST00000329994 // GPR172A // predicted /// microcosm // ENST00000276077 // GPR174 // predicted /// microcosm // ENST00000304411 // GPR27 // predicted /// MTI // --- // GPR63 // validated /// microcosm // ENST00000229955 // GPR63 // predicted /// microcosm // ENST00000329858 // GPR92 // predicted /// MTI // --- // GPR98 // validated /// microcosm // ENST00000291775 // GPSM1 // predicted /// microcosm // ENST00000322282 // GRAMD1B // predicted /// microcosm // ENST00000375039 // GRAMD1B // predicted /// microcosm // ENST00000344138 // GRAP2 // predicted /// microcosm // ENST00000318158 // GRHPR // predicted /// microcosm // ENST00000369105 // GRK5 // predicted /// microcosm // ENST00000369106 // GRK5 // predicted /// MTI // --- // GRK6 // validated /// microcosm // ENST00000361669 // GRM3 // predicted /// microcosm // ENST00000381366 // GSH2_HUMAN // predicted /// MTI // --- // GSR // validated /// MTI // --- // GSS // validated /// microcosm // ENST00000216465 // GSTZ1 // predicted /// microcosm // ENST00000265963 // GTF2H1 // predicted /// microcosm // ENST00000324896 // GTF2I // predicted /// MTI // --- // GTF3C2 // validated /// microcosm // ENST00000254854 // GUCY2D // predicted /// microcosm // ENST00000380203 // GUCY2D // predicted /// microcosm // ENST00000264553 // GZMM // predicted /// microcosm // ENST00000217926 // H2BFWT // predicted /// MTI // --- // H3F3B // validated /// MTI // --- // H3F3C // validated /// microcosm // ENST00000340398 // H3L_HUMAN // predicted /// MTI // --- // H6PD // validated /// microcosm // ENST00000369420 // HAO2 // predicted /// microcosm // ENST00000307633 // HARS // predicted /// microcosm // ENST00000373573 // HDAC8 // predicted /// microcosm // ENST00000383034 // HERC2P2 // predicted /// microcosm // ENST00000264346 // HERC6 // predicted /// microcosm // ENST00000380265 // HERC6 // predicted /// MTI // --- // HHIP // validated /// microcosm // ENST00000314088 // HIST1H2AC // predicted /// microcosm // ENST00000341023 // HIST1H2AD // predicted /// MTI // --- // HIVEP3 // validated /// MTI // --- // HK1 // validated /// microcosm // ENST00000308461 // HLA-DPB1 // predicted /// MTI // --- // HLA-E // validated /// microcosm // ENST00000376628 // HLA-E // predicted /// microcosm // ENST00000278715 // HMBS // predicted /// MTI // --- // HMGN2 // validated /// microcosm // ENST00000354370 // HNF4G // predicted /// MTI // --- // HNRNPF // validated /// microcosm // ENST00000376263 // HNRPK // predicted /// MTI // --- // HOXA1 // validated /// miRecords // NM_153620 // HOXA1 // validated /// MTI // --- // HOXA3 // validated /// MTI // --- // HOXB3 // validated /// microcosm // ENST00000249501 // HOXD10 // predicted /// MTI // --- // HOXD13 // validated /// microcosm // ENST00000347890 // HPSE2 // predicted /// microcosm // ENST00000367915 // HSD17B7 // predicted /// MTI // --- // HSP90AA1 // validated /// MTI // --- // HSPA1B // validated /// MTI // --- // HSPA4 // validated /// microcosm // ENST00000296464 // HSPA4L // predicted /// MTI // --- // HSPA8 // validated /// microcosm // ENST00000338653 // HTATIP2 // predicted /// microcosm // ENST00000252136 // HTF9C_HUMAN // predicted /// microcosm // ENST00000315728 // ICA1L // predicted /// MTI // --- // ID4 // validated /// microcosm // ENST00000378700 // ID4 // predicted /// microcosm // ENST00000370438 // IDS // predicted /// MTI // --- // IER3IP1 // validated /// microcosm // ENST00000380212 // IFNA5 // predicted /// microcosm // ENST00000318433 // IFNAR2 // predicted /// microcosm // ENST00000342101 // IFNAR2 // predicted /// microcosm // ENST00000342136 // IFNAR2 // predicted /// microcosm // ENST00000382241 // IFNAR2 // predicted /// microcosm // ENST00000382264 // IFNAR2 // predicted /// microcosm // ENST00000342206 // IGBP1 // predicted /// microcosm // ENST00000390624 // IGHV3-48 // predicted /// microcosm // ENST00000390301 // IGLV1-36 // predicted /// microcosm // ENST00000390294 // IGLV1-47 // predicted /// microcosm // ENST00000390290 // IGLV1-51 // predicted /// MTI // --- // IGSF1 // validated /// MTI // --- // IGSF9B // validated /// microcosm // ENST00000355368 // IL16 // predicted /// microcosm // ENST00000378993 // IL1RAPL1 // predicted /// microcosm // ENST00000263379 // IL27RA // predicted /// microcosm // ENST00000256452 // IL5RA // predicted /// microcosm // ENST00000368681 // ILF2 // predicted /// microcosm // ENST00000307169 // INSM2 // predicted /// MTI // --- // INTS2 // validated /// MTI // --- // IPCEF1 // validated /// MTI // --- // IQCB1 // validated /// microcosm // ENST00000324698 // IQUB // predicted /// microcosm // ENST00000356669 // IRAK4 // predicted /// microcosm // ENST00000302165 // IRF2BP1 // predicted /// MTI // --- // IRGQ // validated /// microcosm // ENST00000300809 // IRGQ // predicted /// microcosm // ENST00000373298 // ITM2A // predicted /// microcosm // ENST00000263370 // ITPKC // predicted /// microcosm // ENST00000317306 // JAK3 // predicted /// microcosm // ENST00000302754 // JUNB // predicted /// MTI // --- // KANK1 // validated /// microcosm // ENST00000287777 // KBTBD5 // predicted /// microcosm // ENST00000298380 // KBTBD6 // predicted /// microcosm // ENST00000322893 // KCNH5 // predicted /// microcosm // ENST00000288309 // KCNJ6 // predicted /// microcosm // ENST00000244759 // KCNK17 // predicted /// microcosm // ENST00000373231 // KCNK17 // predicted /// microcosm // ENST00000264773 // KCNN2 // predicted /// microcosm // ENST00000370222 // KCNQ2 // predicted /// MTI // --- // KCTD11 // validated /// microcosm // ENST00000308768 // KCTD13 // predicted /// microcosm // ENST00000327887 // KCTD16 // predicted /// microcosm // ENST00000359878 // KCTD18 // predicted /// MTI // --- // KIAA0100 // validated /// microcosm // ENST00000357304 // KIAA0515 // predicted /// microcosm // ENST00000264719 // KIAA0953 // predicted /// microcosm // ENST00000370378 // KIAA1107 // predicted /// MTI // --- // KIAA1143 // validated /// MTI // --- // KIAA1147 // validated /// microcosm // ENST00000344699 // KIAA1409 // predicted /// MTI // --- // KIAA1551 // validated /// microcosm // ENST00000284461 // KIAA1822L // predicted /// microcosm // ENST00000343410 // KIAA1822L // predicted /// MTI // --- // KIF21A // validated /// microcosm // ENST00000376345 // KIF27 // predicted /// MTI // --- // KIF3B // validated /// microcosm // ENST00000389999 // KLHDC6 // predicted /// MTI // --- // KLHDC8A // validated /// MTI // --- // KLHL23 // validated /// microcosm // ENST00000272797 // KLHL23 // predicted /// MTI // --- // KLHL6 // validated /// microcosm // ENST00000303746 // KREMEN2 // predicted /// microcosm // ENST00000</t>
  </si>
  <si>
    <t>MIMAT0001639_st</t>
  </si>
  <si>
    <t>MIMAT0001639</t>
  </si>
  <si>
    <t>hsa-miR-409-3p</t>
  </si>
  <si>
    <t>chr14:101531683-101531704 (+)</t>
  </si>
  <si>
    <t>GAAUGUUGCUCGGUGAACCCCU</t>
  </si>
  <si>
    <t>hsa-mir-154 // chr14:101526092-101526175 (+) /// hsa-mir-369 // chr14:101531935-101532004 (+) /// hsa-mir-377 // chr14:101528387-101528455 (+) /// hsa-mir-409 // chr14:101531637-101531715 (+) /// hsa-mir-412 // chr14:101531784-101531874 (+) /// hsa-mir-410 // chr14:101532249-101532328 (+) /// hsa-mir-485 // chr14:101521756-101521828 (+) /// hsa-mir-496 // chr14:101526910-101527011 (+) /// hsa-mir-656 // chr14:101533061-101533138 (+) /// hsa-mir-541 // chr14:101530832-101530915 (+) /// hsa-mir-323b // chr14:101522556-101522637 (+)</t>
  </si>
  <si>
    <t>microcosm // ENST00000246222 // --- // predicted /// microcosm // ENST00000287660 // --- // predicted /// microcosm // ENST00000288893 // --- // predicted /// microcosm // ENST00000332977 // --- // predicted /// microcosm // ENST00000341824 // --- // predicted /// microcosm // ENST00000354501 // --- // predicted /// microcosm // ENST00000357204 // --- // predicted /// microcosm // ENST00000359805 // --- // predicted /// microcosm // ENST00000375763 // --- // predicted /// microcosm // ENST00000377215 // --- // predicted /// microcosm // ENST00000377409 // --- // predicted /// microcosm // ENST00000379944 // --- // predicted /// microcosm // ENST00000379945 // --- // predicted /// microcosm // ENST00000380159 // --- // predicted /// microcosm // ENST00000380198 // --- // predicted /// microcosm // ENST00000383833 // --- // predicted /// microcosm // ENST00000368880 // A2A3Q1_HUMAN // predicted /// microcosm // ENST00000356517 // AADACL2 // predicted /// microcosm // ENST00000376221 // AADACL4 // predicted /// MTI // --- // AASDHPPT // validated /// microcosm // ENST00000265724 // ABCB1 // predicted /// microcosm // ENST00000284322 // ABI3BP // predicted /// microcosm // ENST00000326303 // ACOT4 // predicted /// microcosm // ENST00000302819 // ACOX2 // predicted /// microcosm // ENST00000379240 // ACSL6 // predicted /// microcosm // ENST00000379244 // ACSL6 // predicted /// microcosm // ENST00000379246 // ACSL6 // predicted /// microcosm // ENST00000379249 // ACSL6 // predicted /// microcosm // ENST00000379255 // ACSL6 // predicted /// microcosm // ENST00000252699 // ACTN4 // predicted /// microcosm // ENST00000188312 // ACTR6 // predicted /// microcosm // ENST00000372874 // ADA // predicted /// microcosm // ENST00000256389 // ADAM20 // predicted /// microcosm // ENST00000258883 // ADAMTS7 // predicted /// microcosm // ENST00000355578 // ADPRHL1 // predicted /// microcosm // ENST00000375418 // ADPRHL1 // predicted /// microcosm // ENST00000276393 // ADRA1A // predicted /// microcosm // ENST00000226355 // AFM // predicted /// microcosm // ENST00000371838 // AGBL4 // predicted /// microcosm // ENST00000312302 // AHCTF1P // predicted /// microcosm // ENST00000337917 // AIF1 // predicted /// microcosm // ENST00000368130 // AIM2 // predicted /// microcosm // ENST00000228850 // AKAP3 // predicted /// microcosm // ENST00000358526 // AKAP4 // predicted /// microcosm // ENST00000376064 // AKAP4 // predicted /// microcosm // ENST00000349310 // AKT1 // predicted /// microcosm // ENST00000320165 // ALG9 // predicted /// microcosm // ENST00000261819 // ANAPC5 // predicted /// MTI // --- // ANG // validated /// microcosm // ENST00000336811 // ANG // predicted /// microcosm // ENST00000313581 // ANKAR // predicted /// microcosm // ENST00000253810 // ANKHD1 // predicted /// microcosm // ENST00000355594 // ANKRD35 // predicted /// microcosm // ENST00000369302 // ANKRD35 // predicted /// microcosm // ENST00000235332 // ANKRD38 // predicted /// microcosm // ENST00000343905 // ANKRD58 // predicted /// microcosm // ENST00000316788 // AP3S1 // predicted /// microcosm // ENST00000227666 // APOA4 // predicted /// microcosm // ENST00000357780 // APOA4 // predicted /// microcosm // ENST00000244669 // APOBEC2 // predicted /// microcosm // ENST00000252490 // APOC2 // predicted /// microcosm // ENST00000378364 // APRT // predicted /// microcosm // ENST00000379506 // AQP7 // predicted /// MTI // --- // AQPEP // validated /// microcosm // ENST00000318116 // ARHGAP24 // predicted /// microcosm // ENST00000370217 // ARHGAP29 // predicted /// microcosm // ENST00000377272 // ARL10 // predicted /// microcosm // ENST00000295087 // ARL5A // predicted /// microcosm // ENST00000228825 // ARPC3 // predicted /// microcosm // ENST00000325884 // ASCL3 // predicted /// microcosm // ENST00000263080 // ASPA // predicted /// MTI // --- // ATAD5 // validated /// microcosm // ENST00000328463 // ATF7 // predicted /// microcosm // ENST00000359686 // ATP11C // predicted /// microcosm // ENST00000256031 // ATP13A3 // predicted /// microcosm // ENST00000295548 // ATP13A4 // predicted /// microcosm // ENST00000342358 // ATP13A5 // predicted /// microcosm // ENST00000368084 // ATP1A2 // predicted /// microcosm // ENST00000262030 // ATP5B // predicted /// MTI // --- // ATP5G3 // validated /// microcosm // ENST00000310018 // ATP6V0A4 // predicted /// microcosm // ENST00000372324 // B4GALT2 // predicted /// microcosm // ENST00000370598 // BAI3 // predicted /// microcosm // ENST00000368759 // BCCIP // predicted /// microcosm // ENST00000227758 // BIRC2 // predicted /// microcosm // ENST00000342014 // BMX // predicted /// microcosm // ENST00000357607 // BMX // predicted /// microcosm // ENST00000380391 // BMX // predicted /// microcosm // ENST00000267859 // BNIP2 // predicted /// microcosm // ENST00000327428 // BOLA3 // predicted /// microcosm // ENST00000271373 // BRP44 // predicted /// microcosm // ENST00000366868 // BRP44L // predicted /// microcosm // ENST00000252593 // BST2 // predicted /// microcosm // ENST00000329446 // C10orf120 // predicted /// microcosm // ENST00000357648 // C11orf16 // predicted /// microcosm // ENST00000227349 // C11orf63 // predicted /// microcosm // ENST00000334307 // C11orf74 // predicted /// microcosm // ENST00000347206 // C11orf74 // predicted /// microcosm // ENST00000311694 // C12orf51 // predicted /// microcosm // ENST00000333722 // C12orf56 // predicted /// microcosm // ENST00000342887 // C12orf63 // predicted /// microcosm // ENST00000376021 // C13orf27 // predicted /// microcosm // ENST00000376027 // C13orf27 // predicted /// microcosm // ENST00000376032 // C13orf27 // predicted /// microcosm // ENST00000283534 // C14orf109 // predicted /// microcosm // ENST00000343765 // C14orf133 // predicted /// microcosm // ENST00000306954 // C14orf142 // predicted /// microcosm // ENST00000256324 // C14orf159 // predicted /// microcosm // ENST00000357461 // C14orf83 // predicted /// microcosm // ENST00000260443 // C15orf15 // predicted /// microcosm // ENST00000262498 // C16orf80 // predicted /// MTI // --- // C17orf105 // validated /// microcosm // ENST00000378634 // C17orf79 // predicted /// microcosm // ENST00000357684 // C18orf16 // predicted /// microcosm // ENST00000306735 // C18orf22 // predicted /// microcosm // ENST00000361664 // C19orf45 // predicted /// MTI // --- // C1QTNF3 // validated /// microcosm // ENST00000324843 // C1orf103 // predicted /// microcosm // ENST00000369763 // C1orf103 // predicted /// microcosm // ENST00000360322 // C1orf125 // predicted /// microcosm // ENST00000367618 // C1orf125 // predicted /// microcosm // ENST00000246151 // C1orf128 // predicted /// microcosm // ENST00000374524 // C1orf128 // predicted /// microcosm // ENST00000323057 // C1orf46 // predicted /// microcosm // ENST00000243189 // C1orf63 // predicted /// MTI // --- // C20ORF24 // validated /// microcosm // ENST00000215202 // C21orf111 // predicted /// microcosm // ENST00000303319 // C2orf25 // predicted /// microcosm // ENST00000378236 // C2orf30 // predicted /// microcosm // ENST00000295079 // C2orf47 // predicted /// microcosm // ENST00000333147 // C3orf26 // predicted /// microcosm // ENST00000264370 // C4orf21 // predicted /// MTI // --- // C5ORF15 // validated /// microcosm // ENST00000341199 // C5orf25 // predicted /// microcosm // ENST00000326080 // C5orf4 // predicted /// microcosm // ENST00000357695 // C6orf111 // predicted /// microcosm // ENST00000259870 // C6orf15 // predicted /// microcosm // ENST00000275057 // C6orf168 // predicted /// microcosm // ENST00000316316 // C6orf61 // predicted /// microcosm // ENST00000306984 // C7orf11 // predicted /// microcosm // ENST00000390159 // C8orf44 // predicted /// microcosm // ENST00000380641 // C9orf39 // predicted /// microcosm // ENST00000374165 // C9orf43 // predicted /// microcosm // ENST00000355694 // C9orf52 // predicted /// microcosm // ENST00000380853 // C9orf52 // predicted /// microcosm // ENST00000257515 // C9orf61 // predicted /// microcosm // ENST00000223517 // C9orf68 // predicted /// microcosm // ENST00000287159 // C9orf70 // predicted /// microcosm // ENST00000374283 // C9orf84 // predicted /// microcosm // ENST00000325656 // CABP4 // predicted /// microcosm // ENST00000327201 // CABYR // predicted /// microcosm // ENST00000361867 // CABYR // predicted /// microcosm // ENST00000339254 // CACNB4 // predicted /// microcosm // ENST00000334010 // CADPS2 // predicted /// microcosm // ENST00000315415 // CALML4 // predicted /// MTI // --- // CAMSAP1 // validated /// microcosm // ENST00000312405 // CAMSAP1 // predicted /// microcosm // ENST00000257347 // CARS2 // predicted /// microcosm // ENST00000341049 // CAV1 // predicted /// microcosm // ENST00000356521 // CBWD1 // predicted /// microcosm // ENST00000382414 // CBWD1 // predicted /// microcosm // ENST00000382430 // CBWD1 // predicted /// microcosm // ENST00000358604 // CBWD2 // predicted /// microcosm // ENST00000360171 // CBWD3 // predicted /// microcosm // ENST00000377342 // CBWD3 // predicted /// microcosm // ENST00000377356 // CBWD3 // predicted /// microcosm // ENST00000377450 // CBWD6 // predicted /// microcosm // ENST00000377455 // CBWD6 // predicted /// microcosm // ENST00000377457 // CBWD6 // predicted /// microcosm // ENST00000260508 // CCBL2 // predicted /// MTI // --- // CCDC117 // validated /// microcosm // ENST00000324364 // CCDC121 // predicted /// microcosm // ENST00000361952 // CCDC16 // predicted /// microcosm // ENST00000370276 // CCDC18 // predicted /// microcosm // ENST00000254579 // CCDC35 // predicted /// microcosm // ENST00000296449 // CCDC36 // predicted /// MTI // --- // CCDC38 // validated /// microcosm // ENST00000327554 // CCDC60 // predicted /// microcosm // ENST00000308208 // CCDC63 // predicted /// microcosm // ENST00000321895 // CCDC71 // predicted /// MTI // --- // CCDC80 // validated /// microcosm // ENST00000246657 // CCR7 // predicted /// microcosm // ENST00000233836 // CCT4 // predicted /// microcosm // ENST00000313599 // CD163L1 // predicted /// microcosm // ENST00000368046 // CD48 // predicted /// microcosm // ENST00000375071 // CDA // predicted /// microcosm // ENST00000222005 // CDC37 // predicted /// MTI // --- // CDCP1 // validated /// microcosm // ENST00000256443 // CDK7 // predicted /// microcosm // ENST00000380832 // CDK7 // predicted /// microcosm // ENST00000381527 // CDK8 // predicted /// microcosm // ENST00000250707 // CDKN1C // predicted /// microcosm // ENST00000336737 // CECR5 // predicted /// microcosm // ENST00000299565 // CHRNA5 // predicted /// microcosm // ENST00000276410 // CHRNA6 // predicted /// microcosm // ENST00000263723 // CLCA4 // predicted /// microcosm // ENST00000370563 // CLCA4 // predicted /// microcosm // ENST00000369976 // CLCC1 // predicted /// microcosm // ENST00000305064 // CLDN15 // predicted /// microcosm // ENST00000290855 // CLEC2D // predicted /// microcosm // ENST00000325617 // CLGN // predicted /// microcosm // ENST00000263200 // CLTCL1 // predicted /// microcosm // ENST00000216361 // COCH // predicted /// microcosm // ENST00000307149 // COG7 // predicted /// microcosm // ENST00000373668 // COL16A1 // predicted /// microcosm // ENST00000353479 // COL17A1 // predicted /// microcosm // ENST00000315699 // COL4A3 // predicted /// microcosm // ENST00000328380 // COL4A3 // predicted /// microcosm // ENST00000335583 // COL4A3 // predicted /// microcosm // ENST00000306848 // COMMD8 // predicted /// microcosm // ENST00000333188 // COPB2 // predicted /// microcosm // ENST00000300452 // COQ4 // predicted /// microcosm // ENST00000230459 // COX7A2 // predicted /// microcosm // ENST00000370081 // COX7A2 // predicted /// microcosm // ENST00000370089 // COX7A2 // predicted /// microcosm // ENST00000380124 // COX7C // predicted /// MTI // --- // CPEB4 // validated /// microcosm // ENST00000299529 // CRABP1 // predicted /// microcosm // ENST00000378868 // CRLS1 // predicted /// microcosm // ENST00000370871 // CRYZ // predicted /// MTI // --- // CSDE1 // validated /// microcosm // ENST00000306853 // CSPG4LYP1 // predicted /// microcosm // ENST00000311083 // CSRP2 // predicted /// microcosm // ENST00000264474 // CSTA // predicted /// microcosm // ENST00000290921 // CTBP1 // predicted /// microcosm // ENST00000297577 // CTHRC1 // predicted /// microcosm // ENST00000330295 // CTHRC1 // predicted /// microcosm // ENST00000332108 // CTNNA2 // predicted /// microcosm // ENST00000343114 // CTNNA2 // predicted /// microcosm // ENST00000377260 // CTNNBIP1 // predicted /// MTI // --- // CTNND1 // validated /// microcosm // ENST00000361332 // CTNND1 // predicted /// microcosm // ENST00000220166 // CTSH // predicted /// microcosm // ENST00000360527 // CUL4B // predicted /// microcosm // ENST00000371322 // CUL4B // predicted /// microcosm // ENST00000371323 // CUL4B // predicted /// microcosm // ENST00000370386 // CWF19L1 // predicted /// microcosm // ENST00000337225 // CXCL14 // predicted /// microcosm // ENST00000332555 // CXorf36 // predicted /// microcosm // ENST00000260433 // CYP19A1 // predicted /// microcosm // ENST00000354178 // CYP2G1P // predicted /// microcosm // ENST00000371901 // CYP4X1 // predicted /// microcosm // ENST00000360909 // DAAM1 // predicted /// microcosm // ENST00000228476 // DAO // predicted /// microcosm // ENST00000239457 // DARS2 // predicted /// microcosm // ENST00000361951 // DARS2 // predicted /// microcosm // ENST00000266000 // DAXX // predicted /// microcosm // ENST00000374542 // DAXX // predicted /// MTI // --- // DCAF5 // validated /// microcosm // ENST00000294241 // DCP1A // predicted /// MTI // --- // DCTN6 // validated /// microcosm // ENST00000260247 // DCUN1D5 // predicted /// microcosm // ENST00000323669 // DDHD1 // predicted /// microcosm // ENST00000350608 // DDT // predicted /// MTI // --- // DDX19A // validated /// microcosm // ENST00000354991 // DDX4 // predicted /// microcosm // ENST00000369539 // DENND2C // predicted /// microcosm // ENST00000286234 // DEPDC6 // predicted /// microcosm // ENST00000378895 // DHRS13 // predicted /// MTI // --- // DIDO1 // validated /// microcosm // ENST00000358985 // DIP2A // predicted /// microcosm // ENST00000190165 // DMRT3 // predicted /// microcosm // ENST00000262177 // DNAJB6 // predicted /// microcosm // ENST00000351747 // DNHD2 // predicted /// microcosm // ENST00000371174 // DNTT // predicted /// microcosm // ENST00000357329 // DOCK9 // predicted /// microcosm // ENST00000371584 // DPM1 // predicted /// microcosm // ENST00000342856 // DPY19L4 // predicted /// microcosm // ENST00000286070 // DRBP1_HUMAN // predicted /// microcosm // ENST00000348862 // DSCR10 // predicted /// microcosm // ENST00000359747 // DSG4 // predicted /// microcosm // ENST00000251250 // DTWD1 // predicted /// microcosm // ENST00000367943 // DUSP12 // predicted /// microcosm // ENST00000375735 // DYNC2H1 // predicted /// microcosm // ENST00000378581 // DYNLT3 // predicted /// microcosm // ENST00000256117 // E2F5 // predicted /// microcosm // ENST00000276658 // EBAG9 // predicted /// microcosm // ENST00000220959 // EDD1 // predicted /// microcosm // ENST00000389200 // EDD1 // predicted /// microcosm // ENST00000246115 // EDG6 // predicted /// microcosm // ENST00000366522 // EFCAB2 // predicted /// MTI // --- // EFR3B // validated /// microcosm // ENST00000361306 // EGFL6 // predicted /// microcosm // ENST00000380602 // EGFL6 // predicted /// microcosm // ENST00000379593 // EIF1AP1 // predicted /// microcosm // ENST00000360876 // EIF3S9 // predicted /// MTI // --- // ELL2 // validated /// microcosm // ENST00000370739 // ELTD1 // predicted /// microcosm // ENST00000254800 // ENAM // predicted /// microcosm // ENST00000359362 // ENO1P // predicted /// microcosm // ENST00000368126 // EPB41L2 // predicted /// microcosm // ENST00000342933 // EPB41L3 // predicted /// microcosm // ENST00000331393 // EPB41L5 // predicted /// microcosm // ENST00000272167 // EPHX1 // predicted /// microcosm // ENST00000252723 // EPO // predicted /// microcosm // ENST00000261172 // EPYC // predicted /// microcosm // ENST00000338270 // ERAS // predicted /// microcosm // ENST00000013807 // ERCC1 // predicted /// microcosm // ENST00000376107 // ERCC3 // predicted /// microcosm // ENST00000353772 // ESR2 // predicted /// microcosm // ENST00000331029 // EWSR1 // predicted /// microcosm // ENST00000333395 // EWSR1 // predicted /// microcosm // ENST00000221233 // EXOSC5 // predicted /// microcosm // ENST00000256104 // FABP4 // predicted /// microcosm // ENST00000338446 // FAIM // predicted /// microcosm // ENST00000361488 // FAM110B // predicted /// microcosm // ENST00000358869 // FAM114A1 // predicted /// microcosm // ENST00000264344 // FAM13A1 // predicted /// microcosm // ENST00000368894 // FAM24A // predicted /// microcosm // ENST00000367462 // FAM5C // predicted /// MTI // --- // FAM63B // validated /// microcosm // ENST00000372570 // FAM80A // predicted /// microcosm // ENST00000217429 // FAM83D // predicted /// microcosm // ENST00000360116 // FAM83D // predicted /// microcosm // ENST00000300030 // FAM96A // predicted /// microcosm // ENST00000233741 // FANCL // predicted /// microcosm // ENST00000308799 // FBXW10 // predicted /// microcosm // ENST00000317818 // FCER1A // predicted /// microcosm // ENST00000368114 // FCER1A // predicted /// microcosm // ENST00000368115 // FCER1A // predicted /// MTI // --- // FCHO2 // validated /// microcosm // ENST00000292389 // FCRL2 // predicted /// microcosm // ENST00000368181 // FCRL2 // predicted /// microcosm // ENST00000281092 // FER // predicted /// microcosm // ENST00000359263 // FER1L3 // predicted /// MTI // --- // FGA // validated /// MTI // --- // FGB // validated /// microcosm // ENST00000302068 // FGB // predicted /// microcosm // ENST00000359370 // FGF1 // predicted /// microcosm // ENST00000334134 // FGF3 // predicted /// MTI // --- // FGG // validated /// microcosm // ENST00000336098 // FGG // predicted /// microcosm // ENST00000344213 // FHL2 // predicted /// microcosm // ENST00000258201 // FHOD1 // predicted /// microcosm // ENST00000381719 // FKBP1A // predicted /// MTI // --- // FLCN // validated /// microcosm // ENST00000306268 // FOXI1 // predicted /// MTI // --- // FOXN3 // validated /// microcosm // ENST00000324462 // FOXP2 // predicted /// microcosm // ENST00000287474 // FRRS1 // predicted /// microcosm // ENST00000370176 // FRRS1 // predicted /// microcosm // ENST00000380218 // FRY // predicted /// microcosm // ENST00000250113 // FXR2 // predicted /// MTI // --- // G6PC2 // validated /// microcosm // ENST00000336012 // GABRA2 // predicted /// microcosm // ENST00000356504 // GABRA2 // predicted /// microcosm // ENST00000274545 // GABRA6 // predicted /// microcosm // ENST00000338911 // GAL3ST1 // predicted /// microcosm // ENST00000356317 // GALNT6 // predicted /// microcosm // ENST00000227756 // GALNTL4 // predicted /// microcosm // ENST00000254695 // GARNL4 // predicted /// microcosm // ENST00000378088 // GBA2 // predicted /// microcosm // ENST00000378094 // GBA2 // predicted /// microcosm // ENST00000378103 // GBA2 // predicted /// microcosm // ENST00000317327 // GBA3 // predicted /// microcosm // ENST00000370459 // GBP5 // predicted /// MTI // --- // GCK // validated /// microcosm // ENST00000322348 // GCNT4 // predicted /// microcosm // ENST00000321937 // GDE1_HUMAN // predicted /// MTI // --- // GDNF // validated /// microcosm // ENST00000382848 // GJB2 // predicted /// microcosm // ENST00000312233 // GLIS1 // predicted /// microcosm // ENST00000264428 // GLRB // predicted /// MTI // --- // GNAL // validated /// microcosm // ENST00000306090 // GNAS // predicted /// microcosm // ENST00000306120 // GNAS // predicted /// microcosm // ENST00000371100 // GNAS // predicted /// microcosm // ENST00000340645 // GOLGB1 // predicted /// microcosm // ENST00000234160 // GORASP2 // predicted /// microcosm // ENST00000370508 // GOT1 // predicted /// microcosm // ENST00000309096 // GPBP1 // predicted /// microcosm // ENST00000370652 // GPR112 // predicted /// microcosm // ENST00000381436 // GPR12 // predicted /// microcosm // ENST00000284311 // GPR15 // predicted /// microcosm // ENST00000267015 // GPR84 // predicted /// microcosm // ENST00000342648 // GPRC5C // predicted /// MTI // --- // GRAMD3 // validated /// microcosm // ENST00000335161 // GRIA3 // predicted /// microcosm // ENST00000371266 // GRIA3 // predicted /// microcosm // ENST00000320037 // GRINL1B // predicted /// MTI // --- // GSK3B // validated /// microcosm // ENST00000211122 // GSTA3 // predicted /// microcosm // ENST00000370968 // GSTA3 // predicted /// microcosm // ENST00000284562 // GSTA5 // predicted /// microcosm // ENST00000370989 // GSTA5 // predicted /// microcosm // ENST00000361066 // GSTM3 // predicted /// microcosm // ENST00000326153 // GTPBP6 // predicted /// microcosm // ENST00000372958 // GUCA1A // predicted /// microcosm // ENST00000372965 // GUCA1A // predicted /// microcosm // ENST00000261047 // GUCA1C // predicted /// MTI // --- // GUCD1 // validated /// microcosm // ENST00000312726 // GUK1 // predicted /// microcosm // ENST00000366715 // GUK1 // predicted /// microcosm // ENST00000366716 // GUK1 // predicted /// microcosm // ENST00000366726 // GUK1 // predicted /// microcosm // ENST00000369376 // HABP2 // predicted /// MTI // --- // HCAR2 // validated /// microcosm // ENST00000261887 // HERC1 // predicted /// microcosm // ENST00000244537 // HIST1H4G // predicted /// microcosm // ENST00000366696 // HIST3H3 // predicted /// microcosm // ENST00000259951 // HLA-F // predicted /// microcosm // ENST00000334668 // HLA-F // predicted /// microcosm // ENST00000366902 // HLX1 // predicted /// microcosm // ENST00000366903 // HLX1 // predicted /// MTI // --- // HNRNPR // validated /// microcosm // ENST00000376263 // HNRPK // predicted /// microcosm // ENST00000376281 // HNRPK // predicted /// microcosm // ENST00000304231 // HOMER2 // predicted /// microcosm // ENST00000222726 // HOXA5 // predicted /// microcosm // ENST00000261465 // HSD11B1 // predicted /// microcosm // ENST00000367028 // HSD11B1 // predicted /// microcosm // ENST00000256216 // HSD17B4 // predicted /// microcosm // ENST00000306459 // HSFX1 // predicted /// microcosm // ENST00000370427 // HSFX1 // predicted /// microcosm // ENST00000344884 // HSFY2 // predicted /// MTI // --- // HSPA13 // validated /// microcosm // ENST00000378372 // HSPA14 // predicted /// MTI // --- // HSPE1-MOB4 // validated /// microcosm // ENST00000260191 // HTR3B // predicted /// microcosm // ENST00000258080 // HTRA2 // predicted /// microcosm // ENST00000356742 // HVCN1 // predicted /// microcosm // ENST00000344330 // ICOSLG // predicted /// microcosm // ENST00000301585 // ICT1 // predicted /// microcosm // ENST00000370441 // IDS // predicted /// microcosm // ENST00000370443 // IDS // predicted /// microcosm // ENST00000315719 // IFNA2 // predicted /// microcosm // ENST00000380206 // IFNA2 // predicted /// MTI // --- // IFNG // validated /// microcosm // ENST00000390292 // IGLV9-49 // predicted /// microcosm // ENST00000328631 // IHPK2 // predicted /// microcosm // ENST00000340057 // IL17A // predicted /// microcosm // ENST00000259213 // IL1F8 // predicted /// microcosm // ENST00000372582 // IL1RAPL2 // predicted /// microcosm // ENST00000328087 // IL22 // predicted /// microcosm // ENST00000361891 // ILF2 // predicted /// microcosm // ENST00000254636 // IMMT // predicted /// microcosm // ENST00000375775 // ING1 // predicted /// microcosm // ENST00000339121 // ING3 // predicted /// microcosm // ENST00000322522 // INPP1 // predicted /// microcosm // ENST00000335251 // INTU // predicted /// microcosm // ENST00000324698 // IQUB // predicted /// microcosm // ENST00000367840 // IQWD1 // predicted /// microcosm // ENST00000311534 // ISCA1 // predicted /// microcosm // ENST00000264741 // ITGA9 // predicted /// microcosm // ENST00000268296 // ITGAX // predicted /// microcosm // ENST00000380113 // ITPA // predicted /// microcosm // ENST00000341776 // JARID2 // predicted /// microcosm // ENST00000006967 // JHDM1D // predicted /// microcosm // ENST00000380927 // K0256_HUMAN // predicted /// microcosm // ENST00000280684 // KCNA6 // predicted /// microcosm // ENST00000290310 // KCNE2 // predicted /// microcosm // ENST00000342291 // KCNJ14 // predicted /// microcosm // ENST00000264773 // KCNN2 // predicted /// microcosm // ENST00000360029 // KCTD8 // predicted /// microcosm // ENST00000258739 // KDELR2 // predicted /// MTI // --- // KDM4C // validated /// microcosm // ENST00000380021 // KIAA0372 // predicted /// microcosm // ENST00000250377 // KIAA0391 // predicted /// microcosm // ENST00000257766 // KIAA1009 // predicted /// microcosm // ENST00000380249 // KIAA1797 // predicted /// microcosm // ENST00000284461 // KIAA1822L // predicted /// microcosm // ENST00000343410 // KIAA1822L // predicted /// microcosm // ENST00000297814 // KIF27 // predicted /// microcosm // ENST00000286050 // KIFAP3 // predicted /// microcosm // ENST00000367767 // KIFAP3 // predicted /// microcosm // ENST00000316479 // KLF4 // predicted /// microcosm // ENST00000374672 // KLF4 // predicted /// microcosm // ENST00000367261 // KLHL12 // predicted /// microcosm // ENST00000300976 // KLHL26 // predicted /// microcosm // ENST00000344825 // KLRD1 // predicted /// microcosm // ENST00000381908 // KLRD1 // predicted /// MTI // --- // KPNA4 // validated /// microcosm // ENST00000377752 // KRTAP1-5 // predicted /// microcosm // ENST00000333892 // KRTAP21-2 // predicted /// microcosm // ENST00000269373 // KT3K_HUMAN // predicted /// microcosm // ENST00000373135 // L3MBTL // predicted /// microcosm // ENST00000357872 // LAEVR_HUMAN // predicted /// microcosm // ENST00000332556 // LAMP1 // predicted /// microcosm // ENST00000372031 // LCN1L1 // predicted /// microcosm // ENST00000376526 // LENG8 // predicted /// microcosm // ENST00000372526 // LEPRE1 // predicted /// microcosm // ENST00000373615 // LHX2 // predicted /// microcosm // ENST00000251376 // LILRA2 // predicted /// microcosm // ENST00000251377 // LILRA2 // predicted /// microcosm // ENST00000167462 // LLGL2 // predicted /// microcosm // ENST00000375227 // LLGL2 // predicted /// microcosm // ENST00000370570 // LMBRD1 // predicted /// microcosm // ENST00000370577 // LMBRD1 // predicted /// microcosm // ENST00000370542 // LMO4 // predicted /// microcosm // ENST00000376310 // LMO6 // predicted /// microcosm // ENST00000263925 // LNX1 // predicted /// microcosm // ENST00000381377 // LNX1 // predicted /// microcosm // ENST00000238837 // LOC391370 // predicted /// microcosm // ENST00000383164 // LOC731675 // predicted /// microcosm // ENST00000296325 // LRPAP1 // predicted /// microcosm // ENST00000382765 // LRPAP1 // predicted /// microcosm // ENST00000249377 // LRRC17 // predicted /// microcosm // ENST00000316515 // LRRC34 // predicted /// microcosm // ENST00000370138 // LRRC39 // predicted /// microcosm // ENST00000270115 // LRRC56 // predicted /// microcosm // ENST00000311351 // LSM1 // predicted /// microcosm // ENST00000370908 // LSM14B // predicted /// microcosm // ENST00000375661 // LSM2 // predicted /// microcosm // ENST00000252816 // LSM4 // predicted /// microcosm // ENST00000264824 // LYL1 // predicted /// microcosm // ENST00000244333 // LYPD3 // predicted /// microcosm // ENST00000375500 // LYZL1 // predicted /// microcosm // ENST00000239472 // LZTR2 // predicted /// microcosm // ENST00000308284 // LZTR2 // predicted /// microcosm // ENST00000354921 // LZTR2 // predicted /// microcosm // ENST00000296509 // MAD2L1 // predicted /// microcosm // ENST00000333047 // MAD2L1 // predicted /// microcosm // ENST00000376672 // MAD2L2 // predicted /// microcosm // ENST00000376692 // MAD2L2 // predicted /// microcosm // ENST00000325250 // MAGEB18 // predicted /// microcosm // ENST00000379034 // MAGEB6 // predicted /// microcosm // ENST00000373359 // MAGEE2 // predicted /// microcosm // ENST00000371466 // MAGOH // predicted /// microcosm // ENST00000371470 // MAGOH // predicted /// MTI // --- // MALT1 // validated /// microcosm // ENST00000202788 // MAPKAPK5 // predicted /// microcosm // ENST00000325631 // MARVELD2 // predicted /// microcosm // ENST00000318473 // MBIP // predicted /// microcosm // ENST00000341115 // MCOLN3 // predicted /// MTI // --- // MED10 // validated /// microcosm // ENST00000255764 // MED10 // predicted /// microcosm // ENST00000361056 // MEPE // predicted /// MTI // --- // MET // validated /// MTI // --- // MGAT4A // validated /// microcosm // ENST00000010404 // MGST1 // predicted /// microcosm // ENST00000264605 // MLPH // predicted /// microcosm // ENST00000182377 // MLSTD1 // predicted /// microcosm // ENST00000246912 // MLX // predicted /// MTI // --- // MOB3B // validated /// MTI // --- // MOB4 // validated /// microcosm // ENST00000381022 // MPDZ // predicted /// microcosm // ENST00000309594 // MRP63 // predicted /// microcosm // ENST00000372014 // MRPL14 // predicted /// microcosm // ENST00000300151 // MRPL16 // predicted /// microcosm // ENST00000245539 // MRPS7 // predicted /// MTI // --- // MSH6 // validated /// microcosm // ENST00000378335 // MSH6 // predicted /// MTI // --- // MSL2 // validated /// microcosm // ENST00000389186 // MST1 // predicted /// microcosm // ENST00000361899 // MT-ATP6 // predicted /// MTI // --- // MTF2 // validated /// microcosm // ENST00000370394 // MTM1 // predicted /// MTI // --- // MTMR7 // validated /// microcosm // ENST00000370300 // MTO1 // predicted /// microcosm // ENST00000303251 // MXD3 // predicted /// microcosm // ENST00000293422 // MYL6 // predicted /// microcosm // ENST00000348108 // MYL6 // predicted /// microcosm // ENST00000379564 // MYL6 // predicted /// MTI // --- // MYO3A // validated /// microcosm // ENST00000358212 // MYO5A // predicted /// microcosm // ENST00000239926 // MYOT // predicted /// microcosm // ENST00000319023 // NADSYN1 // predicted /// microcosm // ENST00000322723 // NCL // predicted /// microcosm // ENST00000377109 // NDFIP2 // predicted /// microcosm // ENST00000331837 // NDN // predicted /// microcosm // ENST00000265500 // NDUFC1 // predicted /// microcosm // ENST00000264596 // NEIL3 // predicted /// microcosm // ENST00000356985 // NIPBL // predicted /// microcosm // ENST00000232978 // NKTR // predicted /// microcosm // ENST00000351817 // NKX2-4 // predicted /// microcosm // ENST00000219302 // NME3 // predicted /// microcosm // ENST00000302378 // NME6 // predicted /// microcosm // ENST00000367811 // NME7 // predicted /// microcosm // ENST00000296202 // NMNAT3 // predicted /// microcosm // ENST00000264080 // NM_001080452.1 // predicted /// microcosm // ENST00000358855 // NOL8 // predicted /// microcosm // ENST00000360868 // NOL8 // predicted /// microcosm // ENST00000335681 // NPAS2 // predicted /// microcosm // ENST00000238633 // NPC2 // predicted /// microcosm // ENST00000378156 // NPHP4 // predicted /// microcosm // ENST00000378169 // NPHP4 // predicted /// microcosm // ENST00000367616 // NPHS2 // predicted /// microcosm // ENST00000376468 // NPPB // predicted /// microcosm // ENST00000389719 // NP_001002919.1 // predicted /// microcosm // ENST00000382145 // NP_001007538.1 // predicted /// microcosm // ENST00000375026 // NP_001013765.1 // predicted /// microcosm // ENST00000271816 // NP_001014364.1 // predicted /// microcosm // ENST00000377124 // NP_001032305.1 // predicted /// microcosm // ENST00000378887 // NP_001036096.1 // predicted /// microcosm // ENST00000333763 // NP_001072996.1 // predicted /// microcosm // ENST00000341689 // NP_001073931.1 // predicted /// microcosm // ENST00000389247 // NP_001073944.1 // predicted /// microcosm // ENST00000307366 // NP_001073970.1 // predicted /// microcosm // ENST00000310343 // NP_055530.2 // predicted /// microcosm // ENST00000281513 // NP_056993.2 // predicted /// microcosm // ENST00000381383 // NP_056993.2 // predicted /// microcosm // ENST00000305783 // NP_057209.3 // predicted /// microcosm // ENST00000370416 // NP_057237.1 // predicted /// microcosm // ENST00000223341 // NP_060390.3 // predicted /// microcosm // ENST00000229002 // NP_079006.1 // predicted /// microcosm // ENST00000315184 // NP_115988.1 // predicted /// microcosm // ENST00000352614 // NP_640332.1 // predicted /// microcosm // ENST00000382046 // NP_653326.3 // predicted /// microcosm // ENST00000292748 // NP_659479.2 // predicted /// microcosm // ENST00000270235 // NP_665806.1 // predicted /// microcosm // ENST00000293502 // NP_683695.1 // predicted /// microcosm // ENST00000301039 // NP_689678.1 // predicted /// microcosm // ENST00000342995 // NP_981952.1 // predicted /// microcosm // ENST00000332814 // NP_997313.1 // predicted /// MTI // --- // NR2F2 // validated /// microcosm // ENST000</t>
  </si>
  <si>
    <t>MIMAT0019820_st</t>
  </si>
  <si>
    <t>MIMAT0019820</t>
  </si>
  <si>
    <t>hsa-miR-4713-5p</t>
  </si>
  <si>
    <t>chr15:51534397-51534418 (+)</t>
  </si>
  <si>
    <t>UUCUCCCACUACCAGGCUCCCA</t>
  </si>
  <si>
    <t>ENST00000260433 // antisense // intron // 2 /// ENST00000396402 // antisense // intron // 2 /// ENST00000396404 // antisense // intron // 3 /// ENST00000405011 // antisense // intron // 3 /// ENST00000405913 // antisense // intron // 1 /// ENST00000439712 // antisense // intron // 3 /// ENST00000453807 // antisense // intron // 3 /// ENST00000557858 // antisense // intron // 2 /// ENST00000557934 // antisense // intron // 2 /// ENST00000558328 // antisense // intron // 2 /// ENST00000559646 // antisense // intron // 2 /// ENST00000559878 // antisense // intron // 1 /// ENST00000559909 // sense // intron // 1 /// ENST00000559980 // antisense // intron // 4 /// ENST00000561075 // antisense // intron // 2 /// OTTHUMT00000254669 // antisense // intron // 2 /// OTTHUMT00000319754 // antisense // intron // 4 /// OTTHUMT00000319756 // antisense // intron // 1 /// OTTHUMT00000319759 // antisense // intron // 3 /// OTTHUMT00000319760 // antisense // intron // 3 /// OTTHUMT00000418684 // sense // intron // 1 /// OTTHUMT00000418686 // antisense // intron // 2 /// OTTHUMT00000418741 // antisense // intron // 1 /// OTTHUMT00000418743 // antisense // intron // 3 /// OTTHUMT00000418745 // antisense // intron // 2 /// OTTHUMT00000418746 // antisense // intron // 2 /// OTTHUMT00000418747 // antisense // intron // 2 /// OTTHUMT00000418748 // antisense // intron // 3 /// OTTHUMT00000418749 // antisense // intron // 2</t>
  </si>
  <si>
    <t>MTI // --- // ABHD2 // validated /// MTI // --- // ACSL6 // validated /// MTI // --- // AIFM2 // validated /// MTI // --- // AMOTL2 // validated /// MTI // --- // ANKFY1 // validated /// MTI // --- // ANKRD52 // validated /// MTI // --- // ANKRD65 // validated /// MTI // --- // ANTXR2 // validated /// MTI // --- // AP4S1 // validated /// MTI // --- // APLN // validated /// MTI // --- // ARSE // validated /// MTI // --- // ASB16 // validated /// MTI // --- // ASPA // validated /// MTI // --- // ATP2B1 // validated /// MTI // --- // ATP9A // validated /// MTI // --- // BACH1 // validated /// MTI // --- // BBS5 // validated /// MTI // --- // BCL11B // validated /// MTI // --- // BCL2L2-PABPN1 // validated /// MTI // --- // BNC2 // validated /// MTI // --- // BSND // validated /// MTI // --- // BTN3A2 // validated /// MTI // --- // C18orf32 // validated /// MTI // --- // C21orf33 // validated /// MTI // --- // C2CD4B // validated /// MTI // --- // C3orf36 // validated /// MTI // --- // CALCOCO2 // validated /// MTI // --- // CAMK4 // validated /// MTI // --- // CBS // validated /// MTI // --- // CCDC43 // validated /// MTI // --- // CCDC69 // validated /// MTI // --- // CD68 // validated /// MTI // --- // CDH8 // validated /// MTI // --- // CDK2 // validated /// MTI // --- // CLNK // validated /// MTI // --- // COA4 // validated /// MTI // --- // CYCS // validated /// MTI // --- // CYP20A1 // validated /// MTI // --- // CYYR1 // validated /// MTI // --- // DARS2 // validated /// MTI // --- // DCTN6 // validated /// MTI // --- // DLEU1 // validated /// MTI // --- // DNAAF3 // validated /// MTI // --- // DNAJB13 // validated /// MTI // --- // DPYSL5 // validated /// MTI // --- // DYNLL2 // validated /// MTI // --- // ELK1 // validated /// MTI // --- // EPB41L1 // validated /// MTI // --- // EPHB2 // validated /// MTI // --- // EREG // validated /// MTI // --- // ETV3 // validated /// MTI // --- // FAM102B // validated /// MTI // --- // FAM13B // validated /// MTI // --- // FAXC // validated /// MTI // --- // FOXK1 // validated /// MTI // --- // FRAT2 // validated /// MTI // --- // GABARAPL1 // validated /// MTI // --- // GAN // validated /// MTI // --- // GATAD2B // validated /// MTI // --- // GJD3 // validated /// MTI // --- // GNG2 // validated /// MTI // --- // GPR182 // validated /// MTI // --- // HARS // validated /// MTI // --- // HNRNPUL1 // validated /// MTI // --- // IER5 // validated /// MTI // --- // IL2RA // validated /// MTI // --- // KCNQ3 // validated /// MTI // --- // KIAA1958 // validated /// MTI // --- // KLHL21 // validated /// MTI // --- // KRBOX4 // validated /// MTI // --- // LEMD2 // validated /// MTI // --- // LRRC15 // validated /// MTI // --- // LRRC38 // validated /// MTI // --- // LSAMP // validated /// MTI // --- // LTBP2 // validated /// MTI // --- // MBD6 // validated /// MTI // --- // MBNL1 // validated /// MTI // --- // MED8 // validated /// MTI // --- // MEX3A // validated /// MTI // --- // MRPS27 // validated /// MTI // --- // MYLK3 // validated /// MTI // --- // MYO1F // validated /// MTI // --- // MYOCD // validated /// MTI // --- // NCKAP1 // validated /// MTI // --- // NEK8 // validated /// MTI // --- // NEURL // validated /// MTI // --- // NEURL1B // validated /// MTI // --- // NFYA // validated /// MTI // --- // NLN // validated /// MTI // --- // NLRP12 // validated /// MTI // --- // NR2F2 // validated /// MTI // --- // PABPN1 // validated /// MTI // --- // PADI2 // validated /// MTI // --- // PAFAH2 // validated /// MTI // --- // PAK3 // validated /// MTI // --- // PAOX // validated /// MTI // --- // PCYT1A // validated /// MTI // --- // PDZD8 // validated /// MTI // --- // PERP // validated /// MTI // --- // PHF12 // validated /// MTI // --- // PHF20L1 // validated /// MTI // --- // PIAS2 // validated /// MTI // --- // PIGR // validated /// MTI // --- // PITPNM3 // validated /// MTI // --- // PLEKHM3 // validated /// MTI // --- // PLXDC1 // validated /// MTI // --- // POU2F1 // validated /// MTI // --- // PPM1A // validated /// MTI // --- // PRKAB1 // validated /// MTI // --- // PROSC // validated /// MTI // --- // PSMC1 // validated /// MTI // --- // PSTPIP1 // validated /// MTI // --- // PTCHD1 // validated /// MTI // --- // PTCHD3 // validated /// MTI // --- // PURB // validated /// MTI // --- // PWWP2A // validated /// MTI // --- // PXMP4 // validated /// MTI // --- // RAB11B // validated /// MTI // --- // RAB21 // validated /// MTI // --- // RABIF // validated /// MTI // --- // RAPGEF6 // validated /// MTI // --- // RCC2 // validated /// MTI // --- // REL // validated /// MTI // --- // RNF128 // validated /// MTI // --- // RUNDC3B // validated /// MTI // --- // S1PR1 // validated /// MTI // --- // SDK2 // validated /// MTI // --- // SH2D4A // validated /// MTI // --- // SKIDA1 // validated /// MTI // --- // SLC1A1 // validated /// MTI // --- // SLC25A32 // validated /// MTI // --- // SLC25A44 // validated /// MTI // --- // SLC46A1 // validated /// MTI // --- // SLIT1 // validated /// MTI // --- // SMUG1 // validated /// MTI // --- // SP9 // validated /// MTI // --- // SPAG16 // validated /// MTI // --- // SPATA2 // validated /// MTI // --- // SRCIN1 // validated /// MTI // --- // SSBP2 // validated /// MTI // --- // STC2 // validated /// MTI // --- // STMN1 // validated /// MTI // --- // SYAP1 // validated /// MTI // --- // SYNJ2BP // validated /// MTI // --- // TBC1D13 // validated /// MTI // --- // TEAD1 // validated /// MTI // --- // TECPR2 // validated /// MTI // --- // TEP1 // validated /// MTI // --- // TFAP2A // validated /// MTI // --- // TLDC1 // validated /// MTI // --- // TMEM233 // validated /// MTI // --- // TMEM44 // validated /// MTI // --- // TMEM50A // validated /// MTI // --- // TMEM87B // validated /// MTI // --- // TMEM92 // validated /// MTI // --- // TRAF3IP2 // validated /// MTI // --- // TRAPPC10 // validated /// MTI // --- // TRIM33 // validated /// MTI // --- // TRIM35 // validated /// MTI // --- // TRIM72 // validated /// MTI // --- // TRUB2 // validated /// MTI // --- // TSPAN11 // validated /// MTI // --- // TUBB4A // validated /// MTI // --- // ULK2 // validated /// MTI // --- // URM1 // validated /// MTI // --- // USP15 // validated /// MTI // --- // WASF2 // validated /// MTI // --- // WNT7B // validated /// MTI // --- // XPR1 // validated /// MTI // --- // ZCCHC24 // validated /// MTI // --- // ZDHHC22 // validated /// MTI // --- // ZFP1 // validated /// MTI // --- // ZNF138 // validated /// MTI // --- // ZNF22 // validated /// MTI // --- // ZNF266 // validated /// MTI // --- // ZNF398 // validated /// MTI // --- // ZNF415 // validated /// MTI // --- // ZNF48 // validated /// MTI // --- // ZNF487P // validated /// MTI // --- // ZNF500 // validated /// MTI // --- // ZNF525 // validated /// MTI // --- // ZNF582 // validated /// MTI // --- // ZNF625 // validated /// MTI // --- // ZNF638 // validated /// MTI // --- // ZNF682 // validated /// MTI // --- // ZNF781 // validated /// MTI // --- // ZNF788 // validated /// MTI // --- // ZNF791 // validated /// MTI // --- // ZNF844 // validated /// MTI // --- // ZNF878 // validated /// MTI // --- // ZSCAN22 // validated</t>
  </si>
  <si>
    <t>MIMAT0000446_st</t>
  </si>
  <si>
    <t>MIMAT0000446</t>
  </si>
  <si>
    <t>hsa-miR-127-3p</t>
  </si>
  <si>
    <t>chr14:101349372-101349393 (+)</t>
  </si>
  <si>
    <t>UCGGAUCCGUCUGAGCUUGGCU</t>
  </si>
  <si>
    <t>ENST00000534062 // antisense // exon // 1 /// OTTHUMT00000395127 // antisense // exon // 1</t>
  </si>
  <si>
    <t>hsa-mir-127 // chr14:101349316-101349412 (+) /// hsa-mir-136 // chr14:101351039-101351120 (+) /// hsa-mir-337 // chr14:101340830-101340922 (+) /// hsa-mir-431 // chr14:101347344-101347457 (+) /// hsa-mir-433 // chr14:101348223-101348315 (+) /// hsa-mir-432 // chr14:101350820-101350913 (+) /// hsa-mir-665 // chr14:101341370-101341441 (+)</t>
  </si>
  <si>
    <t>microcosm // ENST00000301436 // --- // predicted /// microcosm // ENST00000317839 // --- // predicted /// microcosm // ENST00000333616 // --- // predicted /// microcosm // ENST00000333971 // --- // predicted /// microcosm // ENST00000341636 // --- // predicted /// microcosm // ENST00000355575 // --- // predicted /// microcosm // ENST00000356014 // --- // predicted /// microcosm // ENST00000369364 // --- // predicted /// microcosm // ENST00000372401 // --- // predicted /// microcosm // ENST00000372591 // --- // predicted /// microcosm // ENST00000374540 // --- // predicted /// microcosm // ENST00000374543 // --- // predicted /// microcosm // ENST00000374717 // --- // predicted /// microcosm // ENST00000375891 // --- // predicted /// microcosm // ENST00000376761 // --- // predicted /// microcosm // ENST00000378955 // --- // predicted /// microcosm // ENST00000380243 // --- // predicted /// microcosm // ENST00000380598 // --- // predicted /// microcosm // ENST00000389295 // --- // predicted /// microcosm // ENST00000330379 // A3GALT2 // predicted /// microcosm // ENST00000261686 // AACS // predicted /// microcosm // ENST00000316543 // AACS // predicted /// microcosm // ENST00000261772 // AARS // predicted /// microcosm // ENST00000389332 // AARS // predicted /// microcosm // ENST00000376549 // ABHD12 // predicted /// microcosm // ENST00000216254 // ACO2 // predicted /// MTI // --- // ACTR3B // validated /// MTI // --- // ACTR3C // validated /// microcosm // ENST00000352511 // ACVR2B // predicted /// microcosm // ENST00000373348 // ADIG // predicted /// microcosm // ENST00000304222 // ADORA2B // predicted /// microcosm // ENST00000308595 // ADRBK1 // predicted /// microcosm // ENST00000333607 // AIFM3 // predicted /// microcosm // ENST00000344175 // AKT1S1 // predicted /// microcosm // ENST00000221496 // AMH // predicted /// microcosm // ENST00000299155 // AMN // predicted /// microcosm // ENST00000253109 // ANGPTL6 // predicted /// microcosm // ENST00000297183 // ANKHD1 // predicted /// microcosm // ENST00000310331 // ANKHD1 // predicted /// microcosm // ENST00000343905 // ANKRD58 // predicted /// microcosm // ENST00000271679 // ANXA9 // predicted /// microcosm // ENST00000368947 // ANXA9 // predicted /// microcosm // ENST00000263270 // AP2S1 // predicted /// microcosm // ENST00000359593 // AP4M1 // predicted /// microcosm // ENST00000233242 // APOB // predicted /// microcosm // ENST00000378364 // APRT // predicted /// microcosm // ENST00000324978 // AQP10 // predicted /// microcosm // ENST00000297991 // AQP3 // predicted /// microcosm // ENST00000343952 // AQP3 // predicted /// microcosm // ENST00000327482 // ARF1 // predicted /// microcosm // ENST00000000233 // ARF5 // predicted /// microcosm // ENST00000371041 // ARHGAP19 // predicted /// microcosm // ENST00000320481 // ARHGAP21 // predicted /// microcosm // ENST00000381144 // ARSD // predicted /// microcosm // ENST00000380920 // ASGR1 // predicted /// microcosm // ENST00000234396 // ATP6V1B1 // predicted /// microcosm // ENST00000270637 // ATPBD3 // predicted /// microcosm // ENST00000389384 // ATXN7L3 // predicted /// microcosm // ENST00000292401 // AZGP1 // predicted /// microcosm // ENST00000354301 // B3GNT6 // predicted /// microcosm // ENST00000309032 // BAD // predicted /// microcosm // ENST00000373655 // BAI2 // predicted /// microcosm // ENST00000373658 // BAI2 // predicted /// microcosm // ENST00000321238 // BAIAP2 // predicted /// microcosm // ENST00000381669 // BAIAP2L2 // predicted /// microcosm // ENST00000339594 // BAZ1B // predicted /// microcosm // ENST00000299130 // BCCIP // predicted /// microcosm // ENST00000219794 // BCKDK // predicted /// microcosm // ENST00000287507 // BCKDK // predicted /// MTI // --- // BCL6 // validated /// microcosm // ENST00000232014 // BCL6 // predicted /// miRecords // NM_138931 // BCL6 // validated /// microcosm // ENST00000302334 // BFSP2 // predicted /// miRecords // NM_001198.3 // BLIMP1 // validated /// microcosm // ENST00000367807 // BLZF1 // predicted /// microcosm // ENST00000335016 // BMP2K // predicted /// microcosm // ENST00000374518 // BMS1 // predicted /// microcosm // ENST00000273395 // BOC // predicted /// MTI // --- // BOLA1 // validated /// microcosm // ENST00000369150 // BOLA1 // predicted /// microcosm // ENST00000369152 // BOLA1 // predicted /// microcosm // ENST00000369153 // BOLA1 // predicted /// microcosm // ENST00000307404 // BOP1 // predicted /// microcosm // ENST00000254900 // BRD8 // predicted /// microcosm // ENST00000359957 // BRMS1 // predicted /// microcosm // ENST00000342818 // BTBD8 // predicted /// microcosm // ENST00000274408 // BTF3 // predicted /// microcosm // ENST00000380591 // BTF3 // predicted /// microcosm // ENST00000380597 // BTF3 // predicted /// microcosm // ENST00000373279 // C10orf35 // predicted /// microcosm // ENST00000368582 // C10orf93 // predicted /// microcosm // ENST00000279281 // C11orf2 // predicted /// microcosm // ENST00000312536 // C11orf68 // predicted /// microcosm // ENST00000360962 // C11orf80 // predicted /// microcosm // ENST00000380491 // C12orf54 // predicted /// microcosm // ENST00000238686 // C14orf140 // predicted /// microcosm // ENST00000252520 // C14orf151 // predicted /// microcosm // ENST00000286953 // C14orf2 // predicted /// microcosm // ENST00000380017 // C14orf2 // predicted /// microcosm // ENST00000329886 // C14orf80 // predicted /// microcosm // ENST00000334656 // C14orf80 // predicted /// microcosm // ENST00000354560 // C14orf80 // predicted /// microcosm // ENST00000219535 // C16orf24 // predicted /// microcosm // ENST00000288098 // C16orf77 // predicted /// microcosm // ENST00000379581 // C17orf45 // predicted /// microcosm // ENST00000323813 // C18orf56 // predicted /// microcosm // ENST00000359315 // C19orf20 // predicted /// microcosm // ENST00000355415 // C19orf28 // predicted /// microcosm // ENST00000301249 // C19orf51 // predicted /// microcosm // ENST00000270502 // C19orf52 // predicted /// microcosm // ENST00000346736 // C19orf57 // predicted /// microcosm // ENST00000371313 // C1GALT1C1 // predicted /// microcosm // ENST00000298943 // C1QL3 // predicted /// microcosm // ENST00000294576 // C1orf159 // predicted /// microcosm // ENST00000379320 // C1orf159 // predicted /// microcosm // ENST00000379325 // C1orf159 // predicted /// microcosm // ENST00000379330 // C1orf159 // predicted /// microcosm // ENST00000379334 // C1orf159 // predicted /// microcosm // ENST00000379339 // C1orf159 // predicted /// microcosm // ENST00000374069 // C1orf160 // predicted /// microcosm // ENST00000357393 // C1orf62 // predicted /// microcosm // ENST00000359030 // C1orf86 // predicted /// microcosm // ENST00000378558 // C1orf86 // predicted /// microcosm // ENST00000367003 // C1orf97 // predicted /// microcosm // ENST00000375505 // C2 // predicted /// microcosm // ENST00000217299 // C20orf159 // predicted /// microcosm // ENST00000356034 // C20orf32 // predicted /// microcosm // ENST00000278979 // C20orf57 // predicted /// microcosm // ENST00000378858 // C20orf75 // predicted /// microcosm // ENST00000331283 // C21orf119 // predicted /// microcosm // ENST00000382705 // C21orf63 // predicted /// microcosm // ENST00000334165 // C21orf77 // predicted /// microcosm // ENST00000336186 // C22orf15 // predicted /// microcosm // ENST00000296105 // C2orf16 // predicted /// microcosm // ENST00000380171 // C2orf28 // predicted /// microcosm // ENST00000273936 // C4orf35 // predicted /// microcosm // ENST00000312734 // C5orf27 // predicted /// microcosm // ENST00000357168 // C5orf27 // predicted /// microcosm // ENST00000370380 // C6orf148 // predicted /// microcosm // ENST00000244496 // C6orf153 // predicted /// microcosm // ENST00000375810 // C6orf25 // predicted /// microcosm // ENST00000375813 // C6orf25 // predicted /// microcosm // ENST00000378023 // C6orf32 // predicted /// microcosm // ENST00000340611 // C7orf27 // predicted /// microcosm // ENST00000276704 // C8orf76 // predicted /// microcosm // ENST00000311393 // C9orf130 // predicted /// microcosm // ENST00000376830 // C9orf41 // predicted /// microcosm // ENST00000374165 // C9orf43 // predicted /// microcosm // ENST00000310702 // C9orf53 // predicted /// microcosm // ENST00000377443 // CA6 // predicted /// microcosm // ENST00000347598 // CACNA1C // predicted /// microcosm // ENST00000316448 // CALR // predicted /// microcosm // ENST00000237177 // CASP8AP2 // predicted /// microcosm // ENST00000260508 // CCBL2 // predicted /// microcosm // ENST00000355682 // CCDC114 // predicted /// microcosm // ENST00000319386 // CCDC129 // predicted /// microcosm // ENST00000376227 // CCDC22 // predicted /// microcosm // ENST00000372521 // CCDC23 // predicted /// microcosm // ENST00000372522 // CCDC23 // predicted /// microcosm // ENST00000296441 // CCDC51 // predicted /// microcosm // ENST00000356786 // CCDC88 // predicted /// microcosm // ENST00000377638 // CCDC88 // predicted /// microcosm // ENST00000376266 // CCHCR1 // predicted /// microcosm // ENST00000225842 // CCL1 // predicted /// microcosm // ENST00000372991 // CCND3 // predicted /// microcosm // ENST00000216279 // CCNK // predicted /// microcosm // ENST00000389882 // CCNK // predicted /// microcosm // ENST00000331469 // CD8B // predicted /// microcosm // ENST00000381184 // CD99 // predicted /// microcosm // ENST00000215574 // CDC34 // predicted /// microcosm // ENST00000222005 // CDC37 // predicted /// microcosm // ENST00000187608 // CEACAM21 // predicted /// microcosm // ENST00000221999 // CEACAM3 // predicted /// microcosm // ENST00000357396 // CEACAM3 // predicted /// microcosm // ENST00000221954 // CEACAM4 // predicted /// microcosm // ENST00000317789 // CEECAM1 // predicted /// microcosm // ENST00000372842 // CEECAM1 // predicted /// microcosm // ENST00000257897 // CENTG1 // predicted /// microcosm // ENST00000373353 // CENTG2 // predicted /// microcosm // ENST00000373847 // CEP110 // predicted /// microcosm // ENST00000325747 // CEP152 // predicted /// microcosm // ENST00000254086 // CHD1L // predicted /// microcosm // ENST00000369258 // CHD1L // predicted /// microcosm // ENST00000300113 // CHP2_HUMAN // predicted /// microcosm // ENST00000306960 // CHRM1 // predicted /// microcosm // ENST00000250699 // CHRNA10 // predicted /// microcosm // ENST00000368476 // CHRNB2 // predicted /// microcosm // ENST00000258385 // CHRND // predicted /// microcosm // ENST00000276055 // CHST7 // predicted /// microcosm // ENST00000298115 // CLDN2 // predicted /// microcosm // ENST00000329916 // CLDN5 // predicted /// microcosm // ENST00000298912 // CLMN // predicted /// microcosm // ENST00000379489 // CMTM1 // predicted /// microcosm // ENST00000251102 // CNGB1 // predicted /// microcosm // ENST00000389257 // CNPY1 // predicted /// microcosm // ENST00000307149 // COG7 // predicted /// microcosm // ENST00000300527 // COL6A2 // predicted /// microcosm // ENST00000254759 // COQ3 // predicted /// microcosm // ENST00000314133 // COX8A // predicted /// microcosm // ENST00000276127 // CPXCR1 // predicted /// microcosm // ENST00000373111 // CPXCR1 // predicted /// microcosm // ENST00000368854 // CPXM2 // predicted /// microcosm // ENST00000368790 // CRCT1 // predicted /// microcosm // ENST00000288400 // CREB3L1 // predicted /// microcosm // ENST00000007403 // CRLF1 // predicted /// microcosm // ENST00000286301 // CSF1R // predicted /// microcosm // ENST00000381507 // CSF2RA // predicted /// microcosm // ENST00000313975 // CSNK1G2 // predicted /// microcosm // ENST00000377260 // CTNNBIP1 // predicted /// microcosm // ENST00000217131 // CTSZ // predicted /// microcosm // ENST00000378660 // CXorf59 // predicted /// microcosm // ENST00000293230 // CYGB // predicted /// microcosm // ENST00000306145 // CYHR1 // predicted /// microcosm // ENST00000301146 // CYP2A7 // predicted /// microcosm // ENST00000301173 // CYP2S1 // predicted /// MTI // --- // DAGLA // validated /// microcosm // ENST00000295536 // DCST2 // predicted /// microcosm // ENST00000368424 // DCST2 // predicted /// microcosm // ENST00000350608 // DDT // predicted /// microcosm // ENST00000251758 // DDX11 // predicted /// microcosm // ENST00000290818 // DDX11 // predicted /// microcosm // ENST00000382691 // DEFT1P // predicted /// microcosm // ENST00000381479 // DENND1C // predicted /// microcosm // ENST00000332324 // DGAT1 // predicted /// microcosm // ENST00000333026 // DGAT2L6 // predicted /// microcosm // ENST00000378718 // DGKZ // predicted /// microcosm // ENST00000374186 // DHDDS // predicted /// microcosm // ENST00000250383 // DHRS2 // predicted /// microcosm // ENST00000344777 // DHRS2 // predicted /// microcosm // ENST00000268482 // DHX38 // predicted /// microcosm // ENST00000323469 // DIRAS1 // predicted /// microcosm // ENST00000390005 // DIS3L2 // predicted /// microcosm // ENST00000373347 // DLGAP3 // predicted /// microcosm // ENST00000007660 // DLX6 // predicted /// microcosm // ENST00000266481 // DNM1L // predicted /// microcosm // ENST00000372622 // DNTTIP1 // predicted /// microcosm // ENST00000304374 // DRD5 // predicted /// microcosm // ENST00000382465 // DRD5 // predicted /// microcosm // ENST00000377846 // DSTN // predicted /// microcosm // ENST00000267803 // DUOXA1 // predicted /// microcosm // ENST00000358896 // DUS2L // predicted /// microcosm // ENST00000279488 // DUSP6 // predicted /// microcosm // ENST00000221847 // EBI3 // predicted /// microcosm // ENST00000378268 // EBPL // predicted /// microcosm // ENST00000371648 // EDF1 // predicted /// microcosm // ENST00000307998 // EFEMP2 // predicted /// microcosm // ENST00000359751 // EFNA4 // predicted /// microcosm // ENST00000368409 // EFNA4 // predicted /// microcosm // ENST00000343546 // EGLX_HUMAN // predicted /// microcosm // ENST00000309295 // EHBP1L1 // predicted /// microcosm // ENST00000379163 // ELP4 // predicted /// microcosm // ENST00000380320 // EMILIN1 // predicted /// microcosm // ENST00000256951 // EMP1 // predicted /// microcosm // ENST00000381485 // ENTHD1 // predicted /// microcosm // ENST00000222139 // EPOR // predicted /// microcosm // ENST00000340181 // ETV7 // predicted /// microcosm // ENST00000222761 // EVX1 // predicted /// microcosm // ENST00000321382 // FAM113B // predicted /// microcosm // ENST00000330388 // FAM132A // predicted /// microcosm // ENST00000238609 // FAM14A // predicted /// microcosm // ENST00000361886 // FAM19A3 // predicted /// microcosm // ENST00000369630 // FAM19A3 // predicted /// microcosm // ENST00000377522 // FAM27D1 // predicted /// microcosm // ENST00000377523 // FAM27D1 // predicted /// microcosm // ENST00000358781 // FAM3D // predicted /// microcosm // ENST00000361467 // FAM5B // predicted /// microcosm // ENST00000302938 // FAM71B // predicted /// microcosm // ENST00000333407 // FAM83F // predicted /// microcosm // ENST00000309608 // FAM86B1 // predicted /// microcosm // ENST00000381003 // FAM9A // predicted /// microcosm // ENST00000380625 // FAM9C // predicted /// microcosm // ENST00000389300 // FANCA // predicted /// microcosm // ENST00000389301 // FANCA // predicted /// microcosm // ENST00000381025 // FGD4 // predicted /// microcosm // ENST00000334134 // FGF3 // predicted /// microcosm // ENST00000381724 // FKBP1A // predicted /// microcosm // ENST00000327031 // FLII // predicted /// microcosm // ENST00000377115 // FOXA2 // predicted /// microcosm // ENST00000334793 // FOXD2 // predicted /// microcosm // ENST00000371866 // FOXD2 // predicted /// microcosm // ENST00000330315 // FOXL2 // predicted /// microcosm // ENST00000373228 // FPGS // predicted /// microcosm // ENST00000373018 // FRS3 // predicted /// microcosm // ENST00000334850 // FSCN2 // predicted /// microcosm // ENST00000321339 // FTMT // predicted /// microcosm // ENST00000270310 // FXYD7 // predicted /// microcosm // ENST00000378585 // GABRD // predicted /// microcosm // ENST00000252506 // GADD45G // predicted /// microcosm // ENST00000252318 // GALNT8 // predicted /// microcosm // ENST00000370545 // GATA5 // predicted /// microcosm // ENST00000317327 // GBA3 // predicted /// microcosm // ENST00000248924 // GCAT // predicted /// microcosm // ENST00000323205 // GCAT // predicted /// microcosm // ENST00000300648 // GCN1L1 // predicted /// microcosm // ENST00000225916 // GCN5L2 // predicted /// microcosm // ENST00000262604 // GDAP1L1 // predicted /// microcosm // ENST00000342560 // GDAP1L1 // predicted /// microcosm // ENST00000372947 // GDAP1L1 // predicted /// microcosm // ENST00000272224 // GDF7 // predicted /// microcosm // ENST00000358596 // GDPD2 // predicted /// microcosm // ENST00000285873 // GEMIN5 // predicted /// microcosm // ENST00000374458 // GGNB1_HUMAN // predicted /// microcosm // ENST00000327365 // GGTLA1 // predicted /// microcosm // ENST00000237527 // GHRH // predicted /// microcosm // ENST00000373614 // GHRH // predicted /// microcosm // ENST00000326139 // GHRHR // predicted /// microcosm // ENST00000357424 // GIP // predicted /// microcosm // ENST00000342280 // GJA4 // predicted /// microcosm // ENST00000312233 // GLIS1 // predicted /// microcosm // ENST00000331334 // GLRX5 // predicted /// microcosm // ENST00000220940 // GML // predicted /// microcosm // ENST00000373551 // GOLGA1 // predicted /// microcosm // ENST00000204726 // GOLGA3 // predicted /// microcosm // ENST00000358706 // GPR1 // predicted /// microcosm // ENST00000354575 // GPR30 // predicted /// microcosm // ENST00000373311 // GPR35 // predicted /// microcosm // ENST00000258456 // GPR45 // predicted /// microcosm // ENST00000257267 // GPR77 // predicted /// microcosm // ENST00000342648 // GPRC5C // predicted /// microcosm // ENST00000318158 // GRHPR // predicted /// microcosm // ENST00000293190 // GRIN2C // predicted /// microcosm // ENST00000347612 // GRIN2C // predicted /// microcosm // ENST00000361669 // GRM3 // predicted /// microcosm // ENST00000334575 // GSTA1 // predicted /// microcosm // ENST00000371034 // GSTA2 // predicted /// microcosm // ENST00000370960 // GSTA4 // predicted /// microcosm // ENST00000370963 // GSTA4 // predicted /// microcosm // ENST00000358792 // GTPBP3 // predicted /// microcosm // ENST00000383678 // GTPBP8 // predicted /// microcosm // ENST00000372581 // GUCA2B // predicted /// microcosm // ENST00000254854 // GUCY2D // predicted /// microcosm // ENST00000380203 // GUCY2D // predicted /// microcosm // ENST00000231009 // GZMK // predicted /// microcosm // ENST00000262303 // HAGH // predicted /// microcosm // ENST00000222115 // HAS1 // predicted /// microcosm // ENST00000373706 // HCRTR1 // predicted /// microcosm // ENST00000377836 // HES2 // predicted /// microcosm // ENST00000289352 // HIST1H4H // predicted /// microcosm // ENST00000374843 // HLA-DMA // predicted /// microcosm // ENST00000229829 // HLA-DOA // predicted /// microcosm // ENST00000366902 // HLX1 // predicted /// microcosm // ENST00000366903 // HLX1 // predicted /// microcosm // ENST00000252971 // HLXB9 // predicted /// microcosm // ENST00000333651 // HMG20B // predicted /// microcosm // ENST00000354636 // HMGA2 // predicted /// microcosm // ENST00000222726 // HOXA5 // predicted /// microcosm // ENST00000306412 // HOXD12 // predicted /// microcosm // ENST00000264009 // HSF4 // predicted /// microcosm // ENST00000341318 // HTATIP // predicted /// microcosm // ENST00000323865 // HTR1A // predicted /// microcosm // ENST00000289753 // HTR6 // predicted /// microcosm // ENST00000262854 // HUWE1 // predicted /// microcosm // ENST00000342160 // HUWE1 // predicted /// microcosm // ENST00000357750 // HYAL2 // predicted /// microcosm // ENST00000160262 // ICAM3 // predicted /// microcosm // ENST00000340992 // ICAM4 // predicted /// microcosm // ENST00000341580 // ID1 // predicted /// microcosm // ENST00000376105 // ID1 // predicted /// microcosm // ENST00000376112 // ID1 // predicted /// microcosm // ENST00000330062 // IDH2 // predicted /// microcosm // ENST00000373039 // IFT52 // predicted /// microcosm // ENST00000390631 // IGHV3-64 // predicted /// microcosm // ENST00000330377 // IGLL1 // predicted /// microcosm // ENST00000382738 // IGLL3 // predicted /// microcosm // ENST00000390313 // IGLV3-12 // predicted /// microcosm // ENST00000390308 // IGLV3-21 // predicted /// microcosm // ENST00000390307 // IGLV3-22 // predicted /// microcosm // ENST00000390303 // IGLV3-32 // predicted /// microcosm // ENST00000314485 // IGSF8 // predicted /// microcosm // ENST00000358475 // IGSF8 // predicted /// microcosm // ENST00000368086 // IGSF8 // predicted /// microcosm // ENST00000374647 // IKBKAP // predicted /// microcosm // ENST00000221270 // IL12RB1 // predicted /// microcosm // ENST00000383812 // IL17RC // predicted /// microcosm // ENST00000331035 // IL3RA // predicted /// microcosm // ENST00000273691 // ILDR1 // predicted /// microcosm // ENST00000380583 // ILF3 // predicted /// microcosm // ENST00000299421 // ILK // predicted /// microcosm // ENST00000388716 // ING5 // predicted /// microcosm // ENST00000371712 // INPP5E // predicted /// microcosm // ENST00000302006 // IRX1 // predicted /// microcosm // ENST00000380113 // ITPA // predicted /// microcosm // ENST00000317306 // JAK3 // predicted /// microcosm // ENST00000379695 // JAK3 // predicted /// microcosm // ENST00000224809 // KAZALD1 // predicted /// microcosm // ENST00000287777 // KBTBD5 // predicted /// microcosm // ENST00000369770 // KCNA2 // predicted /// MTI // --- // KCNA6 // validated /// microcosm // ENST00000257981 // KCNH3 // predicted /// microcosm // ENST00000314672 // KCNH6 // predicted /// microcosm // ENST00000370046 // KCNIP2 // predicted /// microcosm // ENST00000240662 // KCNJ8 // predicted /// microcosm // ENST00000372861 // KCNK15 // predicted /// microcosm // ENST00000366948 // KCNK2 // predicted /// microcosm // ENST00000340313 // KCNK7 // predicted /// microcosm // ENST00000331566 // KCNMA1 // predicted /// microcosm // ENST00000271915 // KCNN3 // predicted /// microcosm // ENST00000381251 // KCNS3 // predicted /// microcosm // ENST00000368941 // KIAA0274 // predicted /// microcosm // ENST00000334448 // KIAA1509 // predicted /// microcosm // ENST00000374523 // KIFC1 // predicted /// microcosm // ENST00000301331 // KIFC2 // predicted /// microcosm // ENST00000270583 // KLHDC4 // predicted /// microcosm // ENST00000347925 // KLHDC4 // predicted /// microcosm // ENST00000325337 // KLHDC7A // predicted /// microcosm // ENST00000359358 // KLHL14 // predicted /// microcosm // ENST00000254043 // KRT15 // predicted /// microcosm // ENST00000377794 // KRT28 // predicted /// microcosm // ENST00000007735 // KRT33A // predicted /// microcosm // ENST00000251648 // KRT34 // predicted /// microcosm // ENST00000246639 // KRT35 // predicted /// microcosm // ENST00000334662 // KRTAP10-8 // predicted /// microcosm // ENST00000361774 // KRTAP5-9 // predicted /// microcosm // ENST00000367313 // LAD1 // predicted /// microcosm // ENST00000205386 // LAMB4 // predicted /// microcosm // ENST00000312391 // LAS1L // predicted /// microcosm // ENST00000251363 // LASS4 // predicted /// microcosm // ENST00000217407 // LBP // predicted /// microcosm // ENST00000316341 // LCAT // predicted /// microcosm // ENST00000360090 // LCE1B // predicted /// microcosm // ENST00000368789 // LCE3E // predicted /// microcosm // ENST00000314980 // LEG7_HUMAN // predicted /// microcosm // ENST00000359574 // LFNG // predicted /// microcosm // ENST00000378626 // LGALS7 // predicted /// MTI // --- // LGALS8 // validated /// microcosm // ENST00000366583 // LGALS8 // predicted /// microcosm // ENST00000310123 // LGI4 // predicted /// microcosm // ENST00000271764 // LGTN // predicted /// microcosm // ENST00000261731 // LHX5 // predicted /// microcosm // ENST00000251372 // LILRA1 // predicted /// microcosm // ENST00000157600 // LMCD1 // predicted /// microcosm // ENST00000370542 // LMO4 // predicted /// microcosm // ENST00000297293 // LMTK2 // predicted /// microcosm // ENST00000296657 // LOC651746 // predicted /// microcosm // ENST00000376182 // LOC729368 // predicted /// microcosm // ENST00000332119 // LOC730735 // predicted /// microcosm // ENST00000389798 // LRCH1 // predicted /// microcosm // ENST00000246529 // LRFN3 // predicted /// microcosm // ENST00000007969 // LRRC23 // predicted /// microcosm // ENST00000356571 // LRRC27 // predicted /// microcosm // ENST00000368612 // LRRC27 // predicted /// microcosm // ENST00000260061 // LRRC32 // predicted /// microcosm // ENST00000254454 // LRRC41 // predicted /// microcosm // ENST00000289014 // LRRC43 // predicted /// microcosm // ENST00000306688 // LRRC45 // predicted /// microcosm // ENST00000270115 // LRRC56 // predicted /// microcosm // ENST00000306708 // LRRC8E // predicted /// microcosm // ENST00000373324 // LRSAM1 // predicted /// microcosm // ENST00000252816 // LSM4 // predicted /// microcosm // ENST00000293872 // LUC7L // predicted /// microcosm // ENST00000264824 // LYL1 // predicted /// microcosm // ENST00000276497 // LYN // predicted /// microcosm // ENST00000376657 // MAD2L2 // predicted /// microcosm // ENST00000376664 // MAD2L2 // predicted /// microcosm // ENST00000376669 // MAD2L2 // predicted /// microcosm // ENST00000376672 // MAD2L2 // predicted /// microcosm // ENST00000376692 // MAD2L2 // predicted /// microcosm // ENST00000330909 // MAGI1_HUMAN // predicted /// microcosm // ENST00000376339 // MAGIX // predicted /// microcosm // ENST00000374837 // MAP1LC3A // predicted /// microcosm // ENST00000373148 // MAP7D1 // predicted /// microcosm // ENST00000373150 // MAP7D1 // predicted /// microcosm // ENST00000358332 // MAPK13 // predicted /// microcosm // ENST00000373761 // MAPK13 // predicted /// microcosm // ENST00000373766 // MAPK13 // predicted /// MTI // --- // MAPK4 // validated /// microcosm // ENST00000269463 // MAPK4 // predicted /// microcosm // ENST00000315548 // MATK // predicted /// microcosm // ENST00000246163 // MAX // predicted /// microcosm // ENST00000359787 // MB // predicted /// microcosm // ENST00000300263 // MBD6 // predicted /// microcosm // ENST00000355673 // MBD6 // predicted /// microcosm // ENST00000357742 // MCTP2 // predicted /// microcosm // ENST00000263702 // MECR // predicted /// microcosm // ENST00000333483 // METTL2A // predicted /// microcosm // ENST00000362054 // METTL2B // predicted /// microcosm // ENST00000268150 // MFGE8 // predicted /// microcosm // ENST00000280082 // MIA2 // predicted /// microcosm // ENST00000349486 // MICALL2 // predicted /// microcosm // ENST00000262430 // MLYCD // predicted /// MTI // --- // MMP13 // validated /// microcosm // ENST00000223114 // MOGAT3 // predicted /// microcosm // ENST00000262966 // MPND // predicted /// microcosm // ENST00000262967 // MPND // predicted /// microcosm // ENST00000359935 // MPND // predicted /// microcosm // ENST00000369534 // MPP1 // predicted /// microcosm // ENST00000289104 // MRAS // predicted /// microcosm // ENST00000199706 // MRPL28 // predicted /// microcosm // ENST00000308018 // MRPS12 // predicted /// microcosm // ENST00000372950 // MRPS16 // predicted /// microcosm // ENST00000373729 // MRRF // predicted /// microcosm // ENST00000325509 // MSC // predicted /// microcosm // ENST00000330425 // MTCP1 // predicted /// microcosm // ENST00000314404 // MTMR10 // predicted /// microcosm // ENST00000207437 // MYL6B // predicted /// microcosm // ENST00000244204 // NAGK // predicted /// MTI // --- // NBEA // validated /// microcosm // ENST00000357046 // NBPF5 // predicted /// microcosm // ENST00000291890 // NCR1 // predicted /// microcosm // ENST00000261797 // NDST1 // predicted /// microcosm // ENST00000373768 // NDUFA8 // predicted /// microcosm // ENST00000370320 // NDUFB8 // predicted /// microcosm // ENST00000263774 // NDUFS3 // predicted /// microcosm // ENST00000326656 // NDUFS3 // predicted /// microcosm // ENST00000375564 // NECAP2 // predicted /// microcosm // ENST00000355059 // NEIL1 // predicted /// microcosm // ENST00000333837 // NELL2 // predicted /// microcosm // ENST00000304521 // NFRKB // predicted /// microcosm // ENST00000379517 // NFX1 // predicted /// microcosm // ENST00000320238 // NHLH2 // predicted /// microcosm // ENST00000325017 // NKX2-6 // predicted /// microcosm // ENST00000262467 // NLRP1 // predicted /// microcosm // ENST00000301724 // NM_022372.3 // predicted /// microcosm // ENST00000382450 // NM_022372.3 // predicted /// microcosm // ENST00000334631 // NM_198537.2 // predicted /// microcosm // ENST00000377705 // NOL9 // predicted /// microcosm // ENST00000260364 // NOX5 // predicted /// microcosm // ENST00000339255 // NPAL3 // predicted /// microcosm // ENST00000301698 // NP_001013660.1 // predicted /// microcosm // ENST00000375782 // NP_001013663.1 // predicted /// microcosm // ENST00000300965 // NP_001028721.1 // predicted /// microcosm // ENST00000324610 // NP_001072995.1 // predicted /// microcosm // ENST00000339996 // NP_001073952.1 // predicted /// microcosm // ENST00000343544 // NP_060741.2 // predicted /// microcosm // ENST00000358591 // NP_060741.2 // predicted /// microcosm // ENST00000377254 // NP_060741.2 // predicted /// microcosm // ENST00000308103 // NP_061864.2 // predicted /// microcosm // ENST00000338421 // NP_061864.2 // predicted /// microcosm // ENST00000329197 // NP_078924.1 // predicted /// microcosm // ENST00000300441 // NP_079425.2 // predicted /// microcosm // ENST00000380136 // NP_438169.2 // predicted /// microcosm // ENST00000291934 // NP_631911.1 // predicted /// microcosm // ENST00000268624 // NP_631913.2 // predicted /// microcosm // ENST00000356852 // NP_659482.3 // predicted /// microcosm // ENST00000293874 // NP_660313.1 // predicted /// microcosm // ENST00000325411 // NP_690872.2 // predicted /// microcosm // ENST00000389613 // NP_775734.1 // predicted /// microcosm // ENST00000332908 // NP_872368.2 // predicted /// microcosm // ENST00000379558 // NP_954974.2 // predicted /// microcosm // ENST00000379560 // NP_954974.2 // predicted /// microcosm // ENST00000338896 // NP_995324.1 // predicted /// microcosm // ENST00000323373 // NR2C2 // predicted /// microcosm // ENST00000284292 // NRGN // predicted /// microcosm // ENST00000340537 // NR_003494.1 // predicted /// microcosm // ENST00000377304 // NSUN6 // predicted /// microcosm // ENST00000269534 // NT5C3L // predicted /// microcosm // ENST00000337747 // NUDT2 // predicted /// microcosm // ENST00000379158 // NUDT2 // predicted /// microcosm // ENST00000279206 // NUDT22 // predicted /// microcosm // ENST00000231498 // NUP155 // predicted /// microcosm // ENST00000354226 // NUP214 // predicted /// microcosm // ENST00000328741 // NXPH3 // predicted /// microcosm // ENST00000366706 // OBSCN // predicted /// microcosm // ENST00000264833 // OLFM2 // predicted /// microcosm // ENST00000372071 // OPN4 // predicted /// microcosm // ENST00000317121 // OR56B1 // predicted /// microcosm // ENST00000248058 // OR7A10 // predicted /// microcosm // ENST00000327462 // OR7A17 // predicted /// microcosm // ENST00000007414 // OSBPL7 // predicted /// microcosm // ENST00000343939 // OSGIN1 // predicted /// microcosm // ENST00000297565 // OSR2 // predicted /// microcosm // ENST00000377158 // P2RX7 // predicted /// microcosm // ENST00000263246 // PACSIN2 // predicted /// microcosm // ENST00000354351 // PARC_HUMAN // predicted /// microcosm // ENST00000370357 // PASD1 // predicted /// microcosm // ENST00000231484 // PCDH12 // predicted /// microcosm // ENST00000276052 // PCTK1 // predicted /// microcosm // ENST00000359739 // PCTK1 // predicted /// microcosm // ENST00000255266 // PDE6A // predicted /// microcosm // ENST00000291539 // PDE9A // predicted /// microcosm // ENST00000263985 // PET112L // predicted /// microcosm // ENST00000252813 // PGPEP1 // predicted /// microcosm // ENST00000308547 // PHC3 // predicted /// microcosm // ENST00000312189 // PHF19 // predicted /// microcosm // ENST00000339089 // PHF20 // predicted /// microcosm // ENST00000357454 // PHF20 // predicted /// microcosm // ENST00000380552 // PHLDA2 // predicted /// microcosm // ENST00000367309 // PHLDA3 // predicted /// microcosm // ENST00000298231 // PHOX2A // predicted /// microcosm // ENST00000262161 // PIAS2 // predicted /// microcosm // ENST00000321878 // PIGQ // predicted /// microcosm // ENST00000078527 // PIGV // predicted /// microcosm // ENST00000374145 // PIGV // predicted /// microcosm // ENST00000374147 // PIGV // predicted /// microcosm // ENST00000300432 // PIP5KL1 // predicted /// microcosm // ENST00000313486 // PITPNA // predicted /// microcosm // ENST00000265340 // PITX1 // predicted /// microcosm // ENST00000318222 // PKD2L1 // predicted /// microcosm // ENST00000353274 // PKD2L1 // predicted /// microcosm // ENST00000230643 // PKD2L2 // predicted /// microcosm // ENST00000372887 // PKIG // predicte</t>
  </si>
  <si>
    <t>MIMAT0000447_st</t>
  </si>
  <si>
    <t>MIMAT0000447</t>
  </si>
  <si>
    <t>hsa-miR-134-5p</t>
  </si>
  <si>
    <t>chr14:101521031-101521052 (+)</t>
  </si>
  <si>
    <t>UGUGACUGGUUGACCAGAGGGG</t>
  </si>
  <si>
    <t>ENST00000385258 // sense // exon // 1</t>
  </si>
  <si>
    <t>hsa-mir-134 // chr14:101521024-101521096 (+) /// hsa-mir-154 // chr14:101526092-101526175 (+) /// hsa-mir-377 // chr14:101528387-101528455 (+) /// hsa-mir-381 // chr14:101512257-101512331 (+) /// hsa-mir-382 // chr14:101520643-101520718 (+) /// hsa-mir-485 // chr14:101521756-101521828 (+) /// hsa-mir-487a // chr14:101518783-101518862 (+) /// hsa-mir-496 // chr14:101526910-101527011 (+) /// hsa-mir-539 // chr14:101513658-101513735 (+) /// hsa-mir-544a // chr14:101514995-101515085 (+) /// hsa-mir-487b // chr14:101512792-101512875 (+) /// hsa-mir-655 // chr14:101515887-101515983 (+) /// hsa-mir-668 // chr14:101521595-101521660 (+) /// hsa-mir-541 // chr14:101530832-101530915 (+) /// hsa-mir-889 // chr14:101514238-101514316 (+) /// hsa-mir-323b // chr14:101522556-101522637 (+)</t>
  </si>
  <si>
    <t>microcosm // ENST00000257935 // --- // predicted /// microcosm // ENST00000284414 // --- // predicted /// microcosm // ENST00000296662 // --- // predicted /// microcosm // ENST00000306232 // --- // predicted /// microcosm // ENST00000309009 // --- // predicted /// microcosm // ENST00000312946 // --- // predicted /// microcosm // ENST00000327235 // --- // predicted /// microcosm // ENST00000327975 // --- // predicted /// microcosm // ENST00000332432 // --- // predicted /// microcosm // ENST00000333971 // --- // predicted /// microcosm // ENST00000356726 // --- // predicted /// microcosm // ENST00000359325 // --- // predicted /// microcosm // ENST00000359449 // --- // predicted /// microcosm // ENST00000359736 // --- // predicted /// microcosm // ENST00000359752 // --- // predicted /// microcosm // ENST00000367693 // --- // predicted /// microcosm // ENST00000373524 // --- // predicted /// microcosm // ENST00000373527 // --- // predicted /// microcosm // ENST00000374123 // --- // predicted /// microcosm // ENST00000374890 // --- // predicted /// microcosm // ENST00000375012 // --- // predicted /// microcosm // ENST00000377230 // --- // predicted /// microcosm // ENST00000378296 // --- // predicted /// microcosm // ENST00000379228 // --- // predicted /// microcosm // ENST00000380879 // --- // predicted /// microcosm // ENST00000381865 // --- // predicted /// microcosm // ENST00000381926 // --- // predicted /// microcosm // ENST00000381928 // --- // predicted /// microcosm // ENST00000382124 // --- // predicted /// microcosm // ENST00000382242 // --- // predicted /// microcosm // ENST00000389074 // --- // predicted /// MTI // --- // A1CF // validated /// MTI // --- // ABCC1 // validated /// microcosm // ENST00000218104 // ABCD1 // predicted /// microcosm // ENST00000225941 // ABI3 // predicted /// microcosm // ENST00000274849 // ABT1 // predicted /// microcosm // ENST00000353139 // ACACA // predicted /// microcosm // ENST00000356839 // ACADVL // predicted /// microcosm // ENST00000228468 // ACCN2 // predicted /// microcosm // ENST00000377864 // ACOT7 // predicted /// microcosm // ENST00000372531 // ACOT8 // predicted /// microcosm // ENST00000312100 // ACOT9 // predicted /// microcosm // ENST00000296869 // ACSL6 // predicted /// microcosm // ENST00000366682 // ACTA1 // predicted /// microcosm // ENST00000366683 // ACTA1 // predicted /// microcosm // ENST00000366684 // ACTA1 // predicted /// microcosm // ENST00000345517 // ACTG2 // predicted /// microcosm // ENST00000243903 // ACTR5 // predicted /// microcosm // ENST00000372874 // ADA // predicted /// MTI // --- // ADAT1 // validated /// microcosm // ENST00000296412 // ADH5 // predicted /// microcosm // ENST00000337539 // ADORA2A // predicted /// microcosm // ENST00000358654 // ADORA2A // predicted /// microcosm // ENST00000335940 // ADORA3 // predicted /// microcosm // ENST00000330877 // ADSSL1 // predicted /// microcosm // ENST00000223357 // AEBP1 // predicted /// microcosm // ENST00000378595 // AFF4 // predicted /// microcosm // ENST00000257254 // AGTRL1 // predicted /// microcosm // ENST00000329347 // AIRE // predicted /// MTI // --- // AKAP17A // validated /// microcosm // ENST00000307564 // AKNA // predicted /// microcosm // ENST00000320310 // AKNA // predicted /// microcosm // ENST00000374075 // AKNA // predicted /// microcosm // ENST00000374079 // AKNA // predicted /// microcosm // ENST00000374088 // AKNA // predicted /// MTI // --- // AKR7A2 // validated /// microcosm // ENST00000336199 // AKT3 // predicted /// microcosm // ENST00000349015 // ALDH3B2 // predicted /// microcosm // ENST00000252505 // ALLC // predicted /// MTI // --- // ALPI // validated /// microcosm // ENST00000361673 // ALPK2 // predicted /// microcosm // ENST00000335675 // AMPH // predicted /// microcosm // ENST00000301455 // ANGPTL4 // predicted /// microcosm // ENST00000382289 // ANKRD15 // predicted /// microcosm // ENST00000382297 // ANKRD15 // predicted /// microcosm // ENST00000382303 // ANKRD15 // predicted /// microcosm // ENST00000380092 // ANKRD16 // predicted /// microcosm // ENST00000318934 // ANKRD24 // predicted /// microcosm // ENST00000330915 // ANKRD47 // predicted /// microcosm // ENST00000339399 // ANP32B // predicted /// MTI // --- // AP5M1 // validated /// microcosm // ENST00000249044 // APOL5 // predicted /// microcosm // ENST00000379220 // APOO // predicted /// microcosm // ENST00000379226 // APOO // predicted /// MTI // --- // ARHGAP18 // validated /// microcosm // ENST00000368013 // ARHGAP30 // predicted /// microcosm // ENST00000368015 // ARHGAP30 // predicted /// microcosm // ENST00000368016 // ARHGAP30 // predicted /// microcosm // ENST00000324870 // ARID1A // predicted /// microcosm // ENST00000354354 // ARID1B // predicted /// microcosm // ENST00000320033 // ARL4D // predicted /// microcosm // ENST00000372812 // ARMCX2 // predicted /// microcosm // ENST00000378441 // ARMETL1 // predicted /// microcosm // ENST00000366655 // ARV1 // predicted /// microcosm // ENST00000327093 // ASMTL // predicted /// microcosm // ENST00000338609 // ASMTL // predicted /// microcosm // ENST00000373996 // ASTN2 // predicted /// microcosm // ENST00000236959 // ATIC // predicted /// microcosm // ENST00000326831 // ATP10B // predicted /// microcosm // ENST00000342354 // ATP2B2 // predicted /// microcosm // ENST00000330398 // ATP6V0C // predicted /// microcosm // ENST00000381659 // ATP8A2 // predicted /// microcosm // ENST00000310127 // ATP8B3 // predicted /// MTI // --- // ATXN7L3B // validated /// microcosm // ENST00000309519 // B4GALT2 // predicted /// microcosm // ENST00000372324 // B4GALT2 // predicted /// microcosm // ENST00000312175 // BANF1 // predicted /// microcosm // ENST00000260947 // BARD1 // predicted /// microcosm // ENST00000281437 // BARX2 // predicted /// MTI // --- // BBS1 // validated /// microcosm // ENST00000242067 // BBS9 // predicted /// microcosm // ENST00000301774 // BEST1 // predicted /// microcosm // ENST00000342111 // BID // predicted /// microcosm // ENST00000261714 // BLMH // predicted /// microcosm // ENST00000358848 // BLOC1S2 // predicted /// microcosm // ENST00000329281 // BLZF1 // predicted /// microcosm // ENST00000306385 // BMP1 // predicted /// microcosm // ENST00000335016 // BMP2K // predicted /// microcosm // ENST00000231668 // BNIP1 // predicted /// microcosm // ENST00000351486 // BNIP1 // predicted /// microcosm // ENST00000295326 // BOLA3 // predicted /// microcosm // ENST00000327428 // BOLA3 // predicted /// microcosm // ENST00000263461 // BRWD2 // predicted /// microcosm // ENST00000371265 // BSND // predicted /// microcosm // ENST00000342818 // BTBD8 // predicted /// MTI // --- // BTNL3 // validated /// microcosm // ENST00000342868 // BTNL3 // predicted /// microcosm // ENST00000336767 // BXDC2 // predicted /// microcosm // ENST00000354343 // C10orf11 // predicted /// microcosm // ENST00000341083 // C10orf30 // predicted /// microcosm // ENST00000370271 // C10orf6 // predicted /// microcosm // ENST00000312902 // C10orf80 // predicted /// microcosm // ENST00000369703 // C10orf80 // predicted /// microcosm // ENST00000368582 // C10orf93 // predicted /// microcosm // ENST00000372126 // C10orf99 // predicted /// microcosm // ENST00000389726 // C11orf41 // predicted /// microcosm // ENST00000228136 // C11orf58 // predicted /// microcosm // ENST00000357861 // C12orf41 // predicted /// microcosm // ENST00000321267 // C12orf44 // predicted /// microcosm // ENST00000311694 // C12orf51 // predicted /// microcosm // ENST00000283534 // C14orf109 // predicted /// microcosm // ENST00000316738 // C14orf143 // predicted /// microcosm // ENST00000281129 // C14orf145 // predicted /// microcosm // ENST00000267594 // C14orf152 // predicted /// microcosm // ENST00000389877 // C14orf159 // predicted /// microcosm // ENST00000354854 // C14orf167 // predicted /// microcosm // ENST00000243878 // C16orf48 // predicted /// microcosm // ENST00000219400 // C16orf61 // predicted /// microcosm // ENST00000379581 // C17orf45 // predicted /// microcosm // ENST00000321691 // C17orf47 // predicted /// microcosm // ENST00000253405 // C17orf53 // predicted /// microcosm // ENST00000389937 // C17orf64 // predicted /// microcosm // ENST00000158149 // C17orf85 // predicted /// microcosm // ENST00000389005 // C17orf85 // predicted /// microcosm // ENST00000374996 // C17orf86 // predicted /// microcosm // ENST00000221576 // C19orf53 // predicted /// microcosm // ENST00000301165 // C19orf55 // predicted /// microcosm // ENST00000234393 // C19orf6 // predicted /// microcosm // ENST00000356663 // C19orf6 // predicted /// microcosm // ENST00000367342 // C1orf106 // predicted /// microcosm // ENST00000367935 // C1orf111 // predicted /// microcosm // ENST00000294889 // C1orf115 // predicted /// microcosm // ENST00000374069 // C1orf160 // predicted /// microcosm // ENST00000371538 // C1orf163 // predicted /// microcosm // ENST00000371273 // C1orf177 // predicted /// microcosm // ENST00000271417 // C1orf32 // predicted /// microcosm // ENST00000368264 // C1orf85 // predicted /// microcosm // ENST00000371201 // C1orf87 // predicted /// microcosm // ENST00000354488 // C20orf116 // predicted /// microcosm // ENST00000380201 // C20orf116 // predicted /// microcosm // ENST00000380213 // C20orf116 // predicted /// microcosm // ENST00000370307 // C20orf58 // predicted /// microcosm // ENST00000253362 // C20orf70 // predicted /// microcosm // ENST00000354932 // C20orf70 // predicted /// microcosm // ENST00000382369 // C20orf96 // predicted /// microcosm // ENST00000341581 // C21orf29 // predicted /// microcosm // ENST00000382394 // C21orf66 // predicted /// microcosm // ENST00000216038 // C22orf28 // predicted /// microcosm // ENST00000355171 // C2orf27 // predicted /// microcosm // ENST00000229635 // C6orf32 // predicted /// microcosm // ENST00000378023 // C6orf32 // predicted /// microcosm // ENST00000371788 // C9orf116 // predicted /// microcosm // ENST00000371791 // C9orf116 // predicted /// microcosm // ENST00000373295 // C9orf117 // predicted /// MTI // --- // C9orf156 // validated /// microcosm // ENST00000375233 // C9orf21 // predicted /// microcosm // ENST00000375315 // C9orf3 // predicted /// microcosm // ENST00000223608 // C9orf5 // predicted /// microcosm // ENST00000371683 // C9orf86 // predicted /// microcosm // ENST00000375163 // C9orf97 // predicted /// MTI // --- // CA12 // validated /// microcosm // ENST00000338437 // CA7 // predicted /// microcosm // ENST00000288139 // CACNA1D // predicted /// microcosm // ENST00000350061 // CACNA1D // predicted /// microcosm // ENST00000288197 // CACNA2D3 // predicted /// microcosm // ENST00000226021 // CACNG1 // predicted /// microcosm // ENST00000378847 // CAMK1D // predicted /// microcosm // ENST00000366872 // CAPN8 // predicted /// microcosm // ENST00000246533 // CAPNS1 // predicted /// microcosm // ENST00000380525 // CARS // predicted /// microcosm // ENST00000327351 // CCDC107 // predicted /// microcosm // ENST00000378406 // CCDC107 // predicted /// microcosm // ENST00000378409 // CCDC107 // predicted /// microcosm // ENST00000269318 // CCDC40 // predicted /// microcosm // ENST00000239830 // CCDC77 // predicted /// microcosm // ENST00000354059 // CCL14 // predicted /// microcosm // ENST00000378792 // CCL21 // predicted /// microcosm // ENST00000225245 // CCL3 // predicted /// microcosm // ENST00000378346 // CCL3L1 // predicted /// microcosm // ENST00000378354 // CCL3L3 // predicted /// microcosm // ENST00000369217 // CCNC // predicted /// MTI // --- // CCNG1 // validated /// microcosm // ENST00000359156 // CD163 // predicted /// microcosm // ENST00000374025 // CD164L2 // predicted /// microcosm // ENST00000323979 // CD40 // predicted /// microcosm // ENST00000271324 // CD53 // predicted /// microcosm // ENST00000381375 // CDC20B // predicted /// microcosm // ENST00000229265 // CDCA3 // predicted /// microcosm // ENST00000231021 // CDH9 // predicted /// microcosm // ENST00000304494 // CDKN2A // predicted /// microcosm // ENST00000361570 // CDKN2A // predicted /// microcosm // ENST00000373514 // CDX4 // predicted /// microcosm // ENST00000262608 // CECR2 // predicted /// microcosm // ENST00000305850 // CENPN // predicted /// microcosm // ENST00000375579 // CENPP // predicted /// MTI // --- // CERS4 // validated /// microcosm // ENST00000382580 // CHEK2 // predicted /// microcosm // ENST00000373502 // CHIC1 // predicted /// microcosm // ENST00000216822 // CHMP4A // predicted /// microcosm // ENST00000306901 // CHRNA7 // predicted /// microcosm // ENST00000319340 // CHST13 // predicted /// microcosm // ENST00000338482 // CHST4 // predicted /// microcosm // ENST00000258930 // CIB2 // predicted /// microcosm // ENST00000342845 // CIDEA // predicted /// microcosm // ENST00000376194 // CLASP1 // predicted /// microcosm // ENST00000307367 // CLCN5 // predicted /// microcosm // ENST00000376088 // CLCN5 // predicted /// microcosm // ENST00000376091 // CLCN5 // predicted /// microcosm // ENST00000377453 // CLN5 // predicted /// microcosm // ENST00000330687 // CMTM4 // predicted /// microcosm // ENST00000221818 // CNTD2 // predicted /// microcosm // ENST00000323947 // CNTNAP3 // predicted /// microcosm // ENST00000377561 // CNTNAP3B // predicted /// microcosm // ENST00000307149 // COG7 // predicted /// microcosm // ENST00000261955 // COL23A1 // predicted /// microcosm // ENST00000390654 // COL23A1 // predicted /// microcosm // ENST00000354516 // COL2A1 // predicted /// microcosm // ENST00000332843 // COLEC10 // predicted /// microcosm // ENST00000368069 // COPA // predicted /// microcosm // ENST00000357849 // COPS5 // predicted /// microcosm // ENST00000303904 // COPS6 // predicted /// microcosm // ENST00000288532 // COQ5 // predicted /// microcosm // ENST00000219150 // CORO1A // predicted /// microcosm // ENST00000322347 // COX5A // predicted /// microcosm // ENST00000314133 // COX8A // predicted /// microcosm // ENST00000375161 // CP21A_HUMAN // predicted /// microcosm // ENST00000368221 // CRABP2 // predicted /// microcosm // ENST00000368222 // CRABP2 // predicted /// microcosm // ENST00000359999 // CRB2 // predicted /// microcosm // ENST00000222836 // CRHR2 // predicted /// microcosm // ENST00000370597 // CRTAC1 // predicted /// microcosm // ENST00000268184 // CRTC3 // predicted /// microcosm // ENST00000008527 // CRY1 // predicted /// microcosm // ENST00000370291 // CSAG2 // predicted /// microcosm // ENST00000262825 // CSF2RB // predicted /// microcosm // ENST00000373103 // CSF3R // predicted /// microcosm // ENST00000217423 // CST4 // predicted /// microcosm // ENST00000330295 // CTHRC1 // predicted /// microcosm // ENST00000355078 // CTNNA1 // predicted /// microcosm // ENST00000370476 // CUTC // predicted /// microcosm // ENST00000373357 // CXorf26 // predicted /// microcosm // ENST00000373358 // CXorf26 // predicted /// microcosm // ENST00000332555 // CXorf36 // predicted /// microcosm // ENST00000352397 // CYB5R3 // predicted /// microcosm // ENST00000369679 // CYB5R4 // predicted /// microcosm // ENST00000268053 // CYP11A1 // predicted /// microcosm // ENST00000331105 // CYP2F1 // predicted /// microcosm // ENST00000261835 // CYP46A1 // predicted /// microcosm // ENST00000381813 // CYS1 // predicted /// microcosm // ENST00000320816 // DAB2 // predicted /// microcosm // ENST00000366796 // DACT2 // predicted /// microcosm // ENST00000382208 // DB135_HUMAN // predicted /// microcosm // ENST00000002501 // DBNDD1 // predicted /// microcosm // ENST00000304733 // DBNDD1 // predicted /// microcosm // ENST00000296955 // DCBLD1 // predicted /// MTI // --- // DCP2 // validated /// microcosm // ENST00000340197 // DDC // predicted /// microcosm // ENST00000281419 // DDEF2 // predicted /// microcosm // ENST00000367922 // DDR2 // predicted /// microcosm // ENST00000302243 // DDX19A // predicted /// microcosm // ENST00000373585 // DDX50 // predicted /// microcosm // ENST00000238146 // DDX55 // predicted /// microcosm // ENST00000246105 // DEFB129 // predicted /// microcosm // ENST00000276101 // DGAT2L4 // predicted /// microcosm // ENST00000327239 // DHRS9 // predicted /// microcosm // ENST00000199320 // DIMT1L // predicted /// microcosm // ENST00000339686 // DMKN // predicted /// microcosm // ENST00000311089 // DNAL1 // predicted /// microcosm // ENST00000341179 // DNM1 // predicted /// microcosm // ENST00000321989 // DOK7 // predicted /// microcosm // ENST00000322004 // DOK7 // predicted /// microcosm // ENST00000340083 // DOK7 // predicted /// microcosm // ENST00000337523 // DOM3Z // predicted /// microcosm // ENST00000375356 // DOM3Z // predicted /// microcosm // ENST00000270190 // DOPEY2 // predicted /// microcosm // ENST00000268793 // DPEP3 // predicted /// microcosm // ENST00000373110 // DPM2 // predicted /// microcosm // ENST00000338492 // DPYSL4 // predicted /// microcosm // ENST00000304374 // DRD5 // predicted /// microcosm // ENST00000382465 // DRD5 // predicted /// microcosm // ENST00000328341 // DRD5P1 // predicted /// microcosm // ENST00000331457 // DRG1 // predicted /// microcosm // ENST00000261590 // DSG2 // predicted /// microcosm // ENST00000321429 // DUOX1 // predicted /// microcosm // ENST00000240100 // DUSP4 // predicted /// microcosm // ENST00000221847 // EBI3 // predicted /// microcosm // ENST00000220959 // EDD1 // predicted /// microcosm // ENST00000389200 // EDD1 // predicted /// microcosm // ENST00000311585 // EDN3 // predicted /// microcosm // ENST00000337938 // EDN3 // predicted /// microcosm // ENST00000371025 // EDN3 // predicted /// microcosm // ENST00000371028 // EDN3 // predicted /// microcosm // ENST00000265171 // EGF // predicted /// MTI // --- // EGLN1 // validated /// microcosm // ENST00000366641 // EGLN1 // predicted /// microcosm // ENST00000343546 // EGLX_HUMAN // predicted /// microcosm // ENST00000308755 // EHBP1L1 // predicted /// microcosm // ENST00000310837 // EIF1 // predicted /// microcosm // ENST00000331666 // EIF3S8 // predicted /// MTI // --- // EIF4EBP2 // validated /// microcosm // ENST00000289371 // EIF5B // predicted /// microcosm // ENST00000222139 // EPOR // predicted /// microcosm // ENST00000313624 // EPSTI1 // predicted /// MTI // --- // ERBB2 // validated /// microcosm // ENST00000278927 // ESAM // predicted /// microcosm // ENST00000202816 // ESF1 // predicted /// microcosm // ENST00000307738 // ETFDH // predicted /// microcosm // ENST00000355672 // ETFDH // predicted /// microcosm // ENST00000319349 // ETV4 // predicted /// microcosm // ENST00000358103 // F8A1 // predicted /// microcosm // ENST00000369505 // F8A1 // predicted /// MTI // --- // F8A2 // validated /// microcosm // ENST00000369446 // F8A2 // predicted /// MTI // --- // F8A3 // validated /// microcosm // ENST00000369445 // F8A3 // predicted /// microcosm // ENST00000379574 // FAM106A // predicted /// MTI // --- // FAM126B // validated /// microcosm // ENST00000257013 // FAM127A // predicted /// microcosm // ENST00000370776 // FAM127A // predicted /// microcosm // ENST00000377529 // FAM27E2 // predicted /// microcosm // ENST00000377525 // FAM27E3 // predicted /// microcosm // ENST00000380274 // FAM50B // predicted /// microcosm // ENST00000308278 // FAM57A // predicted /// microcosm // ENST00000382319 // FAM57A // predicted /// microcosm // ENST00000361738 // FAM63A // predicted /// microcosm // ENST00000377647 // FAM75A1 // predicted /// microcosm // ENST00000377642 // FAM75A2 // predicted /// microcosm // ENST00000355045 // FAM75A3 // predicted /// microcosm // ENST00000377509 // FAM75A3 // predicted /// microcosm // ENST00000332857 // FAM75A6 // predicted /// microcosm // ENST00000376458 // FAM75B // predicted /// microcosm // ENST00000374408 // FAM83C // predicted /// microcosm // ENST00000374410 // FAM83C // predicted /// microcosm // ENST00000333407 // FAM83F // predicted /// microcosm // ENST00000297530 // FASTK // predicted /// microcosm // ENST00000270509 // FBN3 // predicted /// microcosm // ENST00000292852 // FBXO17 // predicted /// microcosm // ENST00000362091 // FBXO18 // predicted /// microcosm // ENST00000325285 // FBXW5 // predicted /// microcosm // ENST00000371806 // FCN1 // predicted /// microcosm // ENST00000371807 // FCN1 // predicted /// MTI // --- // FEM1A // validated /// microcosm // ENST00000238256 // FKBP15 // predicted /// microcosm // ENST00000380986 // FKBP1B // predicted /// microcosm // ENST00000271820 // FLG // predicted /// microcosm // ENST00000322564 // FLJ44817 // predicted /// microcosm // ENST00000366567 // FMN2 // predicted /// MTI // --- // FMNL2 // validated /// MTI // --- // FMO4 // validated /// microcosm // ENST00000312293 // FOLR1 // predicted /// microcosm // ENST00000298223 // FOLR2 // predicted /// microcosm // ENST00000321324 // FOLR2 // predicted /// microcosm // ENST00000292541 // FOXH1 // predicted /// MTI // --- // FOXM1 // validated /// microcosm // ENST00000377092 // FUZ // predicted /// microcosm // ENST00000376977 // GABBR1 // predicted /// microcosm // ENST00000377034 // GABBR1 // predicted /// MTI // --- // GABRB2 // validated /// microcosm // ENST00000274547 // GABRB2 // predicted /// microcosm // ENST00000370986 // GADD45A // predicted /// microcosm // ENST00000192314 // GAL3ST2 // predicted /// microcosm // ENST00000373386 // GARNL3 // predicted /// microcosm // ENST00000333679 // GAS2L1 // predicted /// microcosm // ENST00000323205 // GCAT // predicted /// microcosm // ENST00000381756 // GGA1 // predicted /// microcosm // ENST00000233838 // GGCX // predicted /// microcosm // ENST00000241256 // GHSR // predicted /// microcosm // ENST00000377718 // GIT2 // predicted /// microcosm // ENST00000339890 // GJA4 // predicted /// microcosm // ENST00000342280 // GJA4 // predicted /// microcosm // ENST00000262493 // GNAO1 // predicted /// MTI // --- // GNL1 // validated /// microcosm // ENST00000366647 // GNPAT // predicted /// microcosm // ENST00000354777 // GPR177 // predicted /// microcosm // ENST00000258456 // GPR45 // predicted /// microcosm // ENST00000369268 // GPR63 // predicted /// microcosm // ENST00000354753 // GPSM1 // predicted /// microcosm // ENST00000355302 // GPX1 // predicted /// microcosm // ENST00000388829 // GPX1 // predicted /// microcosm // ENST00000229441 // GPX5 // predicted /// microcosm // ENST00000377824 // GRHPR // predicted /// microcosm // ENST00000369137 // GRIK2 // predicted /// microcosm // ENST00000301218 // GRIK5 // predicted /// microcosm // ENST00000293190 // GRIN2C // predicted /// microcosm // ENST00000347612 // GRIN2C // predicted /// microcosm // ENST00000383841 // GRM7 // predicted /// microcosm // ENST00000351606 // GSG1 // predicted /// microcosm // ENST00000325418 // GSG2 // predicted /// microcosm // ENST00000264235 // GSK3B // predicted /// microcosm // ENST00000371034 // GSTA2 // predicted /// microcosm // ENST00000296048 // GYG1 // predicted /// microcosm // ENST00000345003 // GYG1 // predicted /// microcosm // ENST00000014930 // HEBP1 // predicted /// microcosm // ENST00000232424 // HES1 // predicted /// microcosm // ENST00000379644 // HGSNAT // predicted /// microcosm // ENST00000377467 // HIST1H4I // predicted /// microcosm // ENST00000327510 // HIST2H2AA3 // predicted /// microcosm // ENST00000369161 // HIST2H2AA3 // predicted /// MTI // --- // HIVEP3 // validated /// microcosm // ENST00000374841 // HLA-DMA // predicted /// microcosm // ENST00000374812 // HLA-DOA // predicted /// microcosm // ENST00000374918 // HLA-DOB // predicted /// microcosm // ENST00000374988 // HLA-DRA // predicted /// microcosm // ENST00000374482 // HMGCL // predicted /// microcosm // ENST00000374483 // HMGCL // predicted /// microcosm // ENST00000372913 // HNF4A // predicted /// microcosm // ENST00000336726 // HORMAD2 // predicted /// microcosm // ENST00000330070 // HOXB2 // predicted /// microcosm // ENST00000370546 // HPSE2 // predicted /// microcosm // ENST00000311175 // HRAS // predicted /// microcosm // ENST00000311189 // HRAS // predicted /// microcosm // ENST00000284110 // HS3ST3A1 // predicted /// microcosm // ENST00000301382 // HSD11B1L // predicted /// microcosm // ENST00000168216 // HSD17B10 // predicted /// microcosm // ENST00000375298 // HSD17B10 // predicted /// microcosm // ENST00000375263 // HSD17B3 // predicted /// MTI // --- // HSPD1 // validated /// microcosm // ENST00000368984 // HTRA1 // predicted /// microcosm // ENST00000258080 // HTRA2 // predicted /// microcosm // ENST00000301585 // ICT1 // predicted /// microcosm // ENST00000341580 // ID1 // predicted /// microcosm // ENST00000376105 // ID1 // predicted /// microcosm // ENST00000376112 // ID1 // predicted /// microcosm // ENST00000330062 // IDH2 // predicted /// microcosm // ENST00000256433 // IER3IP1 // predicted /// microcosm // ENST00000382614 // IFITM5 // predicted /// microcosm // ENST00000390540 // IGHE // predicted /// microcosm // ENST00000390634 // IGHV2-70 // predicted /// microcosm // ENST00000390593 // IGHV6-1 // predicted /// microcosm // ENST00000390266 // IGKV2D-30 // predicted /// microcosm // ENST00000390312 // IGLV2-14 // predicted /// microcosm // ENST00000390295 // IGLV7-46 // predicted /// microcosm // ENST00000370904 // IGSF1 // predicted /// microcosm // ENST00000370910 // IGSF1 // predicted /// microcosm // ENST00000369470 // IGSF2 // predicted /// microcosm // ENST00000198587 // IGSF9 // predicted /// microcosm // ENST00000369601 // IKBKG // predicted /// microcosm // ENST00000369607 // IKBKG // predicted /// microcosm // ENST00000369609 // IKBKG // predicted /// microcosm // ENST00000378846 // IL11RA // predicted /// microcosm // ENST00000371936 // IL13RA2 // predicted /// MTI // --- // IL17REL // validated /// microcosm // ENST00000331982 // IL28A // predicted /// microcosm // ENST00000355055 // IL28B // predicted /// MTI // --- // IL6ST // validated /// microcosm // ENST00000318507 // IL8RB // predicted /// microcosm // ENST00000299421 // ILK // predicted /// microcosm // ENST00000259239 // IMP4 // predicted /// MTI // --- // INTS7 // validated /// microcosm // ENST00000377135 // IRF3 // predicted /// microcosm // ENST00000311893 // ISCU // predicted /// microcosm // ENST00000338291 // ISCU // predicted /// microcosm // ENST00000264741 // ITGA9 // predicted /// MTI // --- // ITGB1 // validated /// microcosm // ENST00000381289 // ITSN1 // predicted /// MTI // --- // KAT6B // validated /// microcosm // ENST00000288309 // KCNJ6 // predicted /// microcosm // ENST00000327876 // KCNK12 // predicted /// microcosm // ENST00000372861 // KCNK15 // predicted /// microcosm // ENST00000388726 // KCTD19 // predicted /// MTI // --- // KCTD5 // validated /// MTI // --- // KIAA0040 // validated /// microcosm // ENST00000379142 // KIAA1161 // predicted /// microcosm // ENST00000375202 // KIAA1529 // predicted /// microcosm // ENST00000375206 // KIAA1529 // predicted /// microcosm // ENST00000302418 // KIF5B // predicted /// microcosm // ENST00000316924 // KLC2 // predicted /// microcosm // ENST00000156499 // KLK14 // predicted /// microcosm // ENST00000356348 // KPNA5 // predicted /// MTI // --- // KRAS // validated /// microcosm // ENST00000331336 // KRBA2 // predicted /// microcosm // ENST00000327813 // KREMEN1 // predicted /// microcosm // ENST00000251643 // KRT12 // predicted /// microcosm // ENST00000309505 // KRT3 // predicted /// microcosm // ENST00000388911 // KRT3 // predicted /// microcosm // ENST00000354310 // KRT74 // predicted /// microcosm // ENST00000252245 // KRT75 // predicted /// microcosm // ENST00000343246 // KRTAP4-5 // predicted /// microcosm // ENST00000372326 // LAMC3 // predicted /// microcosm // ENST00000375615 // LAYN // predicted /// microcosm // ENST00000296877 // LEAP2 // predicted /// MTI // --- // LHFPL2 // validated /// microcosm // ENST00000261203 // LIN7A // predicted /// microcosm // ENST00000244289 // LIPE // predicted /// microcosm // ENST00000335790 // LMO1 // predicted /// microcosm // ENST00000263925 // LNX1 // predicted /// microcosm // ENST00000381377 // LNX1 // predicted /// microcosm // ENST00000383016 // LOC152118 // predicted /// microcosm // ENST00000319316 // LOC645870 // predicted /// microcosm // ENST00000309582 // LOC729317 // predicted /// microcosm // ENST00000322108 // LOC731453 // predicted /// MTI // --- // LRIG2 // validated /// microcosm // ENST00000296325 // LRPAP1 // predicted /// microcosm // ENST00000319651 // LRRC37A3 // predicted /// microcosm // ENST00000371972 // LRRC41 // predicted /// microcosm // ENST00000293406 // LSM12 // predicted /// microcosm // ENST00000296581 // LSM6 // predicted /// microcosm // ENST00000376115 // LTB // predicted /// microcosm // ENST00000238248 // LTB4DH // predicted /// microcosm // ENST00000374361 // LTB4DH // predicted /// microcosm // ENST00000264824 // LYL1 // predicted /// microcosm // ENST00000374502 // LYPLA2 // predicted /// microcosm // ENST00000374503 // LYPLA2 // predicted /// microcosm // ENST00000287748 // LYZL4 // predicted /// microcosm // ENST00000215739 // LZTR1 // predicted /// microcosm // ENST00000389355 // LZTR1 // predicted /// microcosm // ENST00000367870 // MAEL // predicted /// microcosm // ENST00000367872 // MAEL // predicted /// microcosm // ENST00000356661 // MAGEA1 // predicted /// microcosm // ENST00000361644 // MAGEB3 // predicted /// microcosm // ENST00000378986 // MAGEB3 // predicted /// microcosm // ENST00000379029 // MAGEB5 // predicted /// MTI // --- // MAGI2 // validated /// microcosm // ENST00000371587 // MAN1B1 // predicted /// microcosm // ENST00000329006 // MANEAL // predicted /// microcosm // ENST00000357999 // MANEAL // predicted /// microcosm // ENST00000373045 // MANEAL // predicted /// MTI // --- // MAPKAPK5 // validated /// microcosm // ENST00000303622 // MARK3 // predicted /// microcosm // ENST00000335102 // MARK3 // predicted /// microcosm // ENST00000389496 // MBTD1 // predicted /// microcosm // ENST00000375597 // MCF2L // predicted /// MTI // --- // MED28 // validated /// microcosm // ENST00000361056 // MEPE // predicted /// microcosm // ENST00000307755 // METTL7B // predicted /// microcosm // ENST00000367889 // MGST3 // predicted /// microcosm // ENST00000216075 // MIOX // predicted /// microcosm // ENST00000301559 // MIS12 // predicted /// microcosm // ENST00000309111 // MIS12 // predicted /// MTI // --- // MKNK2 // validated /// microcosm // ENST00000377091 // MLLT10 // predicted /// microcosm // ENST00000264605 // MLPH // predicted /// microcosm // ENST00000338530 // MLPH // predicted /// MTI // --- // MNT // validated /// microcosm // ENST00000308559 // MOCS1 // predicted /// microcosm // ENST00000262794 // MOV10L1 // predicted /// microcosm // ENST00000258169 // MPHOSPH6 // predicted /// microcosm // ENST00000314254 // MRGPRX4 // predicted /// microcosm // ENST00000250156 // MRM1 // predicted /// microcosm // ENST00000367034 // MRPL18 // predicted /// microcosm // ENST00000264995 // MRPL3 // predicted /// microcosm // ENST00000276585 // MRPS28 // predicted /// microcosm // ENST00000378186 // MS4A13 // predicted /// microcosm // ENST00000284073 // MSI2 // predicted /// microcosm // ENST00000298239 // MSMB // predicted /// microcosm // ENST00000358559 // MSMB // predicted /// microcosm // ENST00000262499 // MT1DP // predicted /// microcosm // ENST00000328496 // MTX3 // predicted /// microcosm // ENST00000308796 // MUCL_HUMAN // predicted /// microcosm // ENST00000311401 // MUM1 // predicted /// microcosm // ENST00000341911 // MYB // predicted /// microcosm // ENST00000256993 // MYBPC3 // predicted /// microcosm // ENST00000377970 // MYC // predicted /// microcosm // ENST00000273353 // MYH15 // predicted /// microcosm // ENST00000291303 // MYH7B // predicted /// microcosm // ENST00000374615 // MYH7B // predicted /// microcosm // ENST00000261839 // MYO5C // predicted /// microcosm // ENST00000359322 // MYOZ1 // predicted /// microcosm // ENST00000287239 // MYST4 // predicted /// microcosm // ENST00000372724 // MYST4 // predicted /// microcosm // ENST00000372725 // MYST4 // predicted /// MTI // --- // NANOG // validated /// microcosm // ENST00000341294 // NANOS2 // predicted /// microcosm // ENST00000263354 // NAPA // predicted /// microcosm // ENST00000390006 // NARF // predicted /// microcosm // ENST00000318220 // NBPF3 // predicted /// microcosm // ENST00000318249 // NBPF3 // predicted /// microcosm // ENST00000342104 // NBPF3 // predicted /// microcosm // ENST00000371521 // NDOR1 // predicted /// microcosm // ENST00000327772 // NDUFA12 // predicted /// microcosm // ENST00000215565 // NDUFB7 // predicted /// microcosm // ENST00000371184 // NFIA // predicted /// microcosm // ENST00000371185 // NFIA // predicted /// microcosm // ENST00000371191 // NFIA // predicted /// microcosm // ENST00000303698 // NFU1 // predicted /// microcosm // ENST</t>
  </si>
  <si>
    <t>MIMAT0000461_st</t>
  </si>
  <si>
    <t>MIMAT0000461</t>
  </si>
  <si>
    <t>hsa-miR-195-5p</t>
  </si>
  <si>
    <t>chr17:6920986-6921006 (-)</t>
  </si>
  <si>
    <t>UAGCAGCACAGAAAUAUUGGC</t>
  </si>
  <si>
    <t>ENST00000443997 // sense // intron // 1 /// ENST00000572453 // sense // exon // 1 /// ENST00000572547 // sense // intron // 1 /// OTTHUMT00000450298 // sense // intron // 1 /// OTTHUMT00000450299 // sense // intron // 1 /// OTTHUMT00000450300 // sense // exon // 1</t>
  </si>
  <si>
    <t>hsa-mir-195 // chr17:6920934-6921020 (-) /// hsa-mir-497 // chr17:6921230-6921341 (-)</t>
  </si>
  <si>
    <t xml:space="preserve">microcosm // ENST00000308935 // --- // predicted /// microcosm // ENST00000312710 // --- // predicted /// microcosm // ENST00000315806 // --- // predicted /// microcosm // ENST00000317414 // --- // predicted /// microcosm // ENST00000331747 // --- // predicted /// microcosm // ENST00000334042 // --- // predicted /// microcosm // ENST00000339271 // --- // predicted /// microcosm // ENST00000340191 // --- // predicted /// microcosm // ENST00000341827 // --- // predicted /// microcosm // ENST00000358718 // --- // predicted /// microcosm // ENST00000360216 // --- // predicted /// microcosm // ENST00000373524 // --- // predicted /// microcosm // ENST00000373527 // --- // predicted /// microcosm // ENST00000378907 // --- // predicted /// microcosm // ENST00000229384 // 15E2_HUMAN // predicted /// microcosm // ENST00000236709 // A4GNT // predicted /// MTI // --- // ABCB7 // validated /// MTI // --- // ABCC6 // validated /// microcosm // ENST00000222388 // ABCF2 // predicted /// MTI // --- // ABHD2 // validated /// microcosm // ENST00000295851 // ABI2 // predicted /// MTI // --- // ABL2 // validated /// microcosm // ENST00000388969 // ABP1 // predicted /// microcosm // ENST00000308982 // ACAD9 // predicted /// microcosm // ENST00000311148 // ACOT1 // predicted /// microcosm // ENST00000238651 // ACOT2 // predicted /// microcosm // ENST00000377864 // ACOT7 // predicted /// MTI // --- // ACOX1 // validated /// microcosm // ENST00000200383 // ACOX3 // predicted /// microcosm // ENST00000356406 // ACOX3 // predicted /// microcosm // ENST00000374693 // ACSS2 // predicted /// microcosm // ENST00000290378 // ACTC1 // predicted /// MTI // --- // ACTR2 // validated /// MTI // --- // ACTR3B // validated /// MTI // --- // ACVR2A // validated /// microcosm // ENST00000368676 // ADAM12 // predicted /// microcosm // ENST00000276935 // ADAMTSL1 // predicted /// MTI // --- // ADORA3 // validated /// MTI // --- // ADRA2B // validated /// microcosm // ENST00000305988 // ADRB2 // predicted /// MTI // --- // AFF4 // validated /// microcosm // ENST00000238856 // AFTPH // predicted /// MTI // --- // AGER // validated /// MTI // --- // AGO1 // validated /// MTI // --- // AGO2 // validated /// MTI // --- // AGO4 // validated /// microcosm // ENST00000289657 // AGPAT6 // predicted /// MTI // --- // AHNAK2 // validated /// microcosm // ENST00000333244 // AHNAK2 // predicted /// MTI // --- // AKAP11 // validated /// MTI // --- // AKR1B10 // validated /// MTI // --- // AKT3 // validated /// microcosm // ENST00000380904 // ALB // predicted /// MTI // --- // ALDH3B1 // validated /// microcosm // ENST00000332276 // ALG12 // predicted /// microcosm // ENST00000302708 // ALKBH3 // predicted /// microcosm // ENST00000342800 // ALKBH3 // predicted /// microcosm // ENST00000378840 // ALKBH3 // predicted /// MTI // --- // ALOX12 // validated /// microcosm // ENST00000251535 // ALOX12 // predicted /// microcosm // ENST00000194530 // ALS2CR2 // predicted /// MTI // --- // AMER1 // validated /// MTI // --- // AMOT // validated /// MTI // --- // AMOTL1 // validated /// microcosm // ENST00000341068 // ANAPC1 // predicted /// MTI // --- // ANAPC13 // validated /// microcosm // ENST00000333956 // ANAPC13 // predicted /// microcosm // ENST00000354910 // ANAPC13 // predicted /// MTI // --- // ANKMY1 // validated /// MTI // --- // ANKRD13B // validated /// microcosm // ENST00000308440 // ANKRD13D // predicted /// MTI // --- // ANKRD36 // validated /// microcosm // ENST00000354871 // ANTXRL // predicted /// microcosm // ENST00000359032 // AP2A1 // predicted /// MTI // --- // AP3M1 // validated /// microcosm // ENST00000316788 // AP3S1 // predicted /// MTI // --- // AP5Z1 // validated /// microcosm // ENST00000376231 // APBB1IP // predicted /// microcosm // ENST00000343267 // APOD // predicted /// microcosm // ENST00000379226 // APOO // predicted /// MTI // --- // APP // validated /// microcosm // ENST00000313578 // AQP11 // predicted /// MTI // --- // ARCN1 // validated /// MTI // --- // ARHGAP12 // validated /// microcosm // ENST00000275189 // ARHGAP18 // predicted /// MTI // --- // ARHGAP32 // validated /// MTI // --- // ARHGDIA // validated /// microcosm // ENST00000219409 // ARHGDIG // predicted /// microcosm // ENST00000382961 // ARHGDIG // predicted /// MTI // --- // ARIH1 // validated /// MTI // --- // ARL2 // validated /// MTI // --- // ARMC12 // validated /// microcosm // ENST00000239715 // ARMC4 // predicted /// microcosm // ENST00000328766 // ARMCX2 // predicted /// microcosm // ENST00000356824 // ARMCX2 // predicted /// microcosm // ENST00000371420 // ARRDC1 // predicted /// microcosm // ENST00000369883 // AS3MT // predicted /// microcosm // ENST00000264607 // ASB1 // predicted /// microcosm // ENST00000389948 // ASB1 // predicted /// MTI // --- // ASCC1 // validated /// MTI // --- // ASGR2 // validated /// MTI // --- // ASH1L // validated /// microcosm // ENST00000260952 // ASNSD1 // predicted /// microcosm // ENST00000215906 // ASPHD2 // predicted /// MTI // --- // ASXL1 // validated /// microcosm // ENST00000306058 // ASXL1 // predicted /// MTI // --- // ATAD5 // validated /// microcosm // ENST00000366984 // ATF3 // predicted /// MTI // --- // ATG14 // validated /// MTI // --- // ATG9A // validated /// microcosm // ENST00000327245 // ATP10B // predicted /// microcosm // ENST00000370543 // ATP11C // predicted /// microcosm // ENST00000326735 // ATP13A2 // predicted /// MTI // --- // ATP13A3 // validated /// MTI // --- // ATP5G3 // validated /// microcosm // ENST00000236067 // ATP6V0B // predicted /// microcosm // ENST00000249289 // ATP6V1F // predicted /// microcosm // ENST00000228827 // ATPBD1C // predicted /// microcosm // ENST00000377617 // ATXN2 // predicted /// microcosm // ENST00000389154 // ATXN2 // predicted /// microcosm // ENST00000369869 // ATXN7L2 // predicted /// MTI // --- // ATXN7L3B // validated /// microcosm // ENST00000338338 // AURKAIP1 // predicted /// microcosm // ENST00000306730 // AVEN // predicted /// MTI // --- // AVL9 // validated /// MTI // --- // AXIN2 // validated /// MTI // --- // B3GNT2 // validated /// microcosm // ENST00000324189 // B3GNT4 // predicted /// MTI // --- // B4GALT1 // validated /// microcosm // ENST00000328735 // BACE2 // predicted /// MTI // --- // BAG4 // validated /// microcosm // ENST00000375893 // BAT4 // predicted /// microcosm // ENST00000375895 // BAT4 // predicted /// microcosm // ENST00000375896 // BAT4 // predicted /// microcosm // ENST00000375900 // BAT4 // predicted /// microcosm // ENST00000375842 // BAT5_HUMAN // predicted /// MTI // --- // BAZ2A // validated /// microcosm // ENST00000245157 // BBS2 // predicted /// microcosm // ENST00000345046 // BCAP31 // predicted /// MTI // --- // BCL2 // validated /// MTI // --- // BCL2L11 // validated /// MTI // --- // BCL2L2 // validated /// MTI // --- // BCL7A // validated /// microcosm // ENST00000361907 // BCOR // predicted /// microcosm // ENST00000331471 // BEST3 // predicted /// microcosm // ENST00000372207 // BEST4 // predicted /// MTI // --- // BHLHE40 // validated /// microcosm // ENST00000342111 // BID // predicted /// microcosm // ENST00000316724 // BIN1 // predicted /// MTI // --- // BIRC5 // validated /// microcosm // ENST00000342014 // BMX // predicted /// microcosm // ENST00000357607 // BMX // predicted /// microcosm // ENST00000380391 // BMX // predicted /// microcosm // ENST00000327428 // BOLA3 // predicted /// microcosm // ENST00000220659 // BRF2 // predicted /// microcosm // ENST00000297290 // BRI3 // predicted /// microcosm // ENST00000366868 // BRP44L // predicted /// MTI // --- // BSG // validated /// microcosm // ENST00000371265 // BSND // predicted /// MTI // --- // BSPRY // validated /// MTI // --- // BTG2 // validated /// microcosm // ENST00000244513 // BTN1A1 // predicted /// MTI // --- // BTN3A3 // validated /// microcosm // ENST00000374995 // BTNL2_HUMAN // predicted /// MTI // --- // BTRC // validated /// MTI // --- // BZW1 // validated /// MTI // --- // Bace1 // validated /// microcosm // ENST00000374148 // C10orf128 // predicted /// MTI // --- // C10orf54 // validated /// microcosm // ENST00000372188 // C10orf58 // predicted /// MTI // --- // C11orf24 // validated /// microcosm // ENST00000316375 // C11orf42 // predicted /// microcosm // ENST00000280325 // C11orf53 // predicted /// microcosm // ENST00000256319 // C14orf1 // predicted /// MTI // --- // C15orf39 // validated /// MTI // --- // C16ORF72 // validated /// microcosm // ENST00000255759 // C16orf63 // predicted /// microcosm // ENST00000389017 // C17orf59 // predicted /// microcosm // ENST00000342572 // C17orf62 // predicted /// microcosm // ENST00000300227 // C18orf34 // predicted /// microcosm // ENST00000283410 // C18orf37 // predicted /// microcosm // ENST00000324444 // C19orf46 // predicted /// microcosm // ENST00000355389 // C19orf50 // predicted /// MTI // --- // C1ORF21 // validated /// MTI // --- // C1ORF226 // validated /// microcosm // ENST00000235532 // C1orf102 // predicted /// microcosm // ENST00000356637 // C1orf102 // predicted /// microcosm // ENST00000373121 // C1orf102 // predicted /// microcosm // ENST00000371833 // C1orf165 // predicted /// microcosm // ENST00000368368 // C1orf2 // predicted /// microcosm // ENST00000368370 // C1orf2 // predicted /// microcosm // ENST00000368264 // C1orf85 // predicted /// microcosm // ENST00000378979 // C20orf196 // predicted /// microcosm // ENST00000381894 // C20orf46 // predicted /// microcosm // ENST00000360321 // C20orf96 // predicted /// microcosm // ENST00000330490 // C21orf90 // predicted /// microcosm // ENST00000314588 // C2orf12 // predicted /// microcosm // ENST00000273048 // C2orf17 // predicted /// MTI // --- // C2orf42 // validated /// microcosm // ENST00000264434 // C2orf42 // predicted /// MTI // --- // C3orf36 // validated /// microcosm // ENST00000343655 // C3orf37 // predicted /// microcosm // ENST00000311623 // C4orf26 // predicted /// microcosm // ENST00000295421 // C4orf30 // predicted /// microcosm // ENST00000261811 // C5orf32 // predicted /// microcosm // ENST00000282199 // C5orf37 // predicted /// microcosm // ENST00000367490 // C6orf103 // predicted /// microcosm // ENST00000367493 // C6orf103 // predicted /// MTI // --- // C6orf106 // validated /// microcosm // ENST00000368328 // C6orf173 // predicted /// microcosm // ENST00000265857 // C7orf20 // predicted /// microcosm // ENST00000324079 // C8orf42 // predicted /// microcosm // ENST00000263849 // C8orf70 // predicted /// microcosm // ENST00000374306 // C9orf29 // predicted /// microcosm // ENST00000375316 // C9orf3 // predicted /// microcosm // ENST00000369111 // CA14 // predicted /// MTI // --- // CA8 // validated /// MTI // --- // CAB39 // validated /// MTI // --- // CACUL1 // validated /// microcosm // ENST00000328158 // CADM1 // predicted /// MTI // --- // CALU // validated /// microcosm // ENST00000375078 // CAMK2N1 // predicted /// MTI // --- // CAMKV // validated /// MTI // --- // CAMSAP1 // validated /// MTI // --- // CAND1 // validated /// MTI // --- // CANX // validated /// MTI // --- // CAPZA2 // validated /// microcosm // ENST00000317658 // CAPZA3 // predicted /// MTI // --- // CARD10 // validated /// microcosm // ENST00000309710 // CARD14 // predicted /// microcosm // ENST00000327064 // CARM1 // predicted /// MTI // --- // CASK // validated /// microcosm // ENST00000378154 // CASK // predicted /// MTI // --- // CASKIN1 // validated /// microcosm // ENST00000344008 // CASZ1 // predicted /// microcosm // ENST00000377015 // CASZ1 // predicted /// microcosm // ENST00000361114 // CBARA1 // predicted /// MTI // --- // CBFA2T3 // validated /// microcosm // ENST00000268679 // CBFA2T3 // predicted /// microcosm // ENST00000270279 // CBLC // predicted /// MTI // --- // CBX2 // validated /// MTI // --- // CBX4 // validated /// MTI // --- // CBX6 // validated /// microcosm // ENST00000373053 // CCDC109A // predicted /// microcosm // ENST00000307588 // CCDC110 // predicted /// microcosm // ENST00000292779 // CCDC116 // predicted /// microcosm // ENST00000334652 // CCDC18 // predicted /// microcosm // ENST00000370276 // CCDC18 // predicted /// microcosm // ENST00000332797 // CCDC28A // predicted /// microcosm // ENST00000258975 // CCDC44 // predicted /// microcosm // ENST00000370139 // CCDC76 // predicted /// MTI // --- // CCDC80 // validated /// microcosm // ENST00000354755 // CCDC81 // predicted /// MTI // --- // CCDC83 // validated /// microcosm // ENST00000280245 // CCDC83 // predicted /// MTI // --- // CCDC88C // validated /// MTI // --- // CCL4 // validated /// microcosm // ENST00000250151 // CCL4 // predicted /// microcosm // ENST00000378352 // CCL4L1 // predicted /// microcosm // ENST00000348603 // CCNB3 // predicted /// MTI // --- // CCND1 // validated /// miRecords // NM_053056 // CCND1 // validated /// miRecords // NM_053056.2 // CCND1 // validated /// MTI // --- // CCND2 // validated /// MTI // --- // CCND3 // validated /// MTI // --- // CCNE1 // validated /// microcosm // ENST00000262643 // CCNE1 // predicted /// MTI // --- // CCNE2 // validated /// microcosm // ENST00000257536 // CCNJL // predicted /// MTI // --- // CCNT1 // validated /// MTI // --- // CCNT2 // validated /// microcosm // ENST00000264157 // CCNT2 // predicted /// microcosm // ENST00000295238 // CCNT2 // predicted /// microcosm // ENST00000359156 // CD163 // predicted /// MTI // --- // CD180 // validated /// MTI // --- // CD2AP // validated /// microcosm // ENST00000323906 // CD37 // predicted /// microcosm // ENST00000279061 // CD40 // predicted /// microcosm // ENST00000323979 // CD40 // predicted /// microcosm // ENST00000372285 // CD40 // predicted /// microcosm // ENST00000368046 // CD48 // predicted /// MTI // --- // CDADC1 // validated /// microcosm // ENST00000209827 // CDC23 // predicted /// MTI // --- // CDC25A // validated /// MTI // --- // CDC27 // validated /// MTI // --- // CDC37L1 // validated /// MTI // --- // CDC42 // validated /// microcosm // ENST00000315554 // CDC42 // predicted /// microcosm // ENST00000366766 // CDC42BPA // predicted /// MTI // --- // CDC42SE2 // validated /// MTI // --- // CDCA4 // validated /// microcosm // ENST00000360469 // CDH4 // predicted /// MTI // --- // CDK1 // validated /// MTI // --- // CDK17 // validated /// MTI // --- // CDK4 // validated /// microcosm // ENST00000257904 // CDK4 // predicted /// microcosm // ENST00000312990 // CDK4 // predicted /// MTI // --- // CDK6 // validated /// miRecords // NM_001259 // CDK6 // validated /// microcosm // ENST00000379991 // CDKL5 // predicted /// MTI // --- // CDKN1A // validated /// MTI // --- // CDKN2AIPNL // validated /// MTI // --- // CDS2 // validated /// MTI // --- // CDV3 // validated /// microcosm // ENST00000381020 // CDX2 // predicted /// microcosm // ENST00000382407 // CDY1 // predicted /// microcosm // ENST00000233505 // CENPA // predicted /// microcosm // ENST00000335756 // CENPA // predicted /// microcosm // ENST00000325747 // CEP152 // predicted /// microcosm // ENST00000260372 // CEP27 // predicted /// MTI // --- // CEP55 // validated /// microcosm // ENST00000359637 // CFH // predicted /// microcosm // ENST00000290942 // CG38_HUMAN // predicted /// MTI // --- // CGNL1 // validated /// MTI // --- // CHAC1 // validated /// MTI // --- // CHEK1 // validated /// microcosm // ENST00000278916 // CHEK1 // predicted /// microcosm // ENST00000382566 // CHEK2 // predicted /// microcosm // ENST00000216492 // CHGA // predicted /// microcosm // ENST00000369748 // CHI3L2 // predicted /// MTI // --- // CHIC1 // validated /// MTI // --- // CHMP3 // validated /// MTI // --- // CHMP4B // validated /// microcosm // ENST00000229266 // CHPT1 // predicted /// MTI // --- // CHUK // validated /// microcosm // ENST00000328796 // CLDN6 // predicted /// MTI // --- // CLEC2D // validated /// MTI // --- // CLIP4 // validated /// MTI // --- // CLSPN // validated /// microcosm // ENST00000380446 // CLU // predicted /// microcosm // ENST00000361141 // CMTM1 // predicted /// microcosm // ENST00000360086 // CMTM3 // predicted /// MTI // --- // CMTM4 // validated /// MTI // --- // CNKSR3 // validated /// microcosm // ENST00000377651 // CNTNAP3 // predicted /// MTI // --- // COPB1 // validated /// microcosm // ENST00000299259 // COPS2 // predicted /// MTI // --- // CPEB2 // validated /// MTI // --- // CPEB3 // validated /// MTI // --- // CPNE1 // validated /// MTI // --- // CPSF7 // validated /// MTI // --- // CREBL2 // validated /// MTI // --- // CREBRF // validated /// MTI // --- // CREG1 // validated /// MTI // --- // CRIM1 // validated /// MTI // --- // CRK // validated /// MTI // --- // CRKL // validated /// microcosm // ENST00000354336 // CRKL // predicted /// microcosm // ENST00000368111 // CRP // predicted /// microcosm // ENST00000368112 // CRP // predicted /// microcosm // ENST00000298819 // CRTAC1 // predicted /// microcosm // ENST00000370597 // CRTAC1 // predicted /// microcosm // ENST00000219599 // CRYM // predicted /// MTI // --- // CSDE1 // validated /// microcosm // ENST00000335551 // CSMD1 // predicted /// MTI // --- // CSNK1E // validated /// microcosm // ENST00000383738 // CSPG5 // predicted /// microcosm // ENST00000304749 // CST1 // predicted /// microcosm // ENST00000217423 // CST4 // predicted /// microcosm // ENST00000312134 // CST6 // predicted /// microcosm // ENST00000376979 // CST9L // predicted /// microcosm // ENST00000370625 // CTBS // predicted /// MTI // --- // CTDSPL // validated /// MTI // --- // CUL2 // validated /// microcosm // ENST00000374742 // CUL2 // predicted /// MTI // --- // CUL3 // validated /// microcosm // ENST00000359293 // CX04A_HUMAN // predicted /// microcosm // ENST00000296026 // CXCL3 // predicted /// microcosm // ENST00000378573 // CXorf27 // predicted /// microcosm // ENST00000355203 // CXorf40B // predicted /// microcosm // ENST00000370404 // CXorf40B // predicted /// microcosm // ENST00000370406 // CXorf40B // predicted /// MTI // --- // CYB561A3 // validated /// MTI // --- // CYLD // validated /// MTI // --- // CYP26B1 // validated /// microcosm // ENST00000228606 // CYP27B1 // predicted /// microcosm // ENST00000372723 // DBNDD2 // predicted /// MTI // --- // DCAF17 // validated /// microcosm // ENST00000377021 // DCT // predicted /// MTI // --- // DCTN5 // validated /// microcosm // ENST00000322536 // DDX10 // predicted /// microcosm // ENST00000310532 // DDX31 // predicted /// MTI // --- // DDX3X // validated /// MTI // --- // DDX3Y // validated /// MTI // --- // DECR1 // validated /// microcosm // ENST00000308976 // DENND4A // predicted /// microcosm // ENST00000299185 // DEPDC4 // predicted /// microcosm // ENST00000266091 // DEPDC5 // predicted /// microcosm // ENST00000382109 // DEPDC5 // predicted /// microcosm // ENST00000382111 // DEPDC5 // predicted /// microcosm // ENST00000313250 // DHRS4 // predicted /// microcosm // ENST00000328976 // DHX30 // predicted /// MTI // --- // DICER1 // validated /// microcosm // ENST00000370981 // DIRAS3 // predicted /// microcosm // ENST00000382101 // DLC1 // predicted /// microcosm // ENST00000205402 // DLD // predicted /// microcosm // ENST00000378180 // DLEU1 // predicted /// MTI // --- // DLGAP3 // validated /// microcosm // ENST00000331224 // DLK1 // predicted /// microcosm // ENST00000222598 // DLX5 // predicted /// MTI // --- // DMPK // validated /// MTI // --- // DMRT2 // validated /// MTI // --- // DMTF1 // validated /// MTI // --- // DNAJA1 // validated /// MTI // --- // DNAJC10 // validated /// MTI // --- // DNAJC9 // validated /// microcosm // ENST00000382437 // DNASE1L2 // predicted /// MTI // --- // DOCK11 // validated /// microcosm // ENST00000319867 // DOCK6 // predicted /// microcosm // ENST00000370395 // DPH3B // predicted /// MTI // --- // DPP8 // validated /// microcosm // ENST00000351513 // DPYS // predicted /// microcosm // ENST00000368555 // DRD1IP // predicted /// microcosm // ENST00000304374 // DRD5 // predicted /// microcosm // ENST00000382465 // DRD5 // predicted /// MTI // --- // DSCR3 // validated /// microcosm // ENST00000377452 // DTD1 // predicted /// microcosm // ENST00000272444 // DUSP11 // predicted /// microcosm // ENST00000367943 // DUSP12 // predicted /// microcosm // ENST00000324972 // DYNC1I1 // predicted /// microcosm // ENST00000359388 // DYNC1I1 // predicted /// MTI // --- // DYNLL2 // validated /// microcosm // ENST00000323039 // DYRK1B // predicted /// MTI // --- // DYRK3 // validated /// MTI // --- // E2F3 // validated /// miRecords // NM_001949 // E2F3 // validated /// MTI // --- // E2F7 // validated /// microcosm // ENST00000301727 // E4F1 // predicted /// microcosm // ENST00000221847 // EBI3 // predicted /// microcosm // ENST00000242827 // EBPL // predicted /// microcosm // ENST00000351385 // ECE2 // predicted /// microcosm // ENST00000289824 // EDA // predicted /// MTI // --- // EDC3 // validated /// microcosm // ENST00000327320 // EED // predicted /// microcosm // ENST00000320856 // EFCAB5 // predicted /// microcosm // ENST00000305202 // EFCBP2 // predicted /// microcosm // ENST00000344838 // EFHB // predicted /// MTI // --- // EFNB2 // validated /// MTI // --- // EFTUD2 // validated /// microcosm // ENST00000333845 // EGFL8 // predicted /// microcosm // ENST00000361568 // EGFL8 // predicted /// microcosm // ENST00000375143 // EGFL8 // predicted /// microcosm // ENST00000343546 // EGLX_HUMAN // predicted /// MTI // --- // EIF1AX // validated /// microcosm // ENST00000232905 // EIF1B // predicted /// MTI // --- // EIF2B2 // validated /// microcosm // ENST00000266126 // EIF2B2 // predicted /// microcosm // ENST00000273783 // EIF2B5 // predicted /// microcosm // ENST00000261868 // EIF3S1 // predicted /// microcosm // ENST00000331666 // EIF3S8 // predicted /// microcosm // ENST00000269466 // ELAC1 // predicted /// MTI // --- // ELK4 // validated /// MTI // --- // ELN // validated /// microcosm // ENST00000359590 // EMR4 // predicted /// microcosm // ENST00000258106 // EMX1 // predicted /// MTI // --- // EN2 // validated /// microcosm // ENST00000259486 // ENPP2 // predicted /// MTI // --- // ENTPD1 // validated /// MTI // --- // ENTPD6 // validated /// microcosm // ENST00000376652 // ENTPD6 // predicted /// MTI // --- // ENTPD7 // validated /// microcosm // ENST00000319778 // EPC1 // predicted /// microcosm // ENST00000375110 // EPC1 // predicted /// microcosm // ENST00000275815 // EPHA1 // predicted /// microcosm // ENST00000380476 // EPHX2 // predicted /// MTI // --- // EPM2AIP1 // validated /// MTI // --- // EPT1 // validated /// microcosm // ENST00000000442 // ESRRA // predicted /// microcosm // ENST00000377688 // ESRRA // predicted /// MTI // --- // ETNK1 // validated /// microcosm // ENST00000308618 // EVX2 // predicted /// microcosm // ENST00000346134 // EXOC1 // predicted /// microcosm // ENST00000381295 // EXOC1 // predicted /// microcosm // ENST00000252482 // EXOC3L2 // predicted /// microcosm // ENST00000370902 // EXOSC1 // predicted /// microcosm // ENST00000304457 // EXOSC10 // predicted /// microcosm // ENST00000376936 // EXOSC10 // predicted /// microcosm // ENST00000389704 // EXOSC8 // predicted /// MTI // --- // EXT1 // validated /// MTI // --- // EZH1 // validated /// MTI // --- // FAM103A1 // validated /// microcosm // ENST00000361488 // FAM110B // predicted /// microcosm // ENST00000321382 // FAM113B // predicted /// MTI // --- // FAM122B // validated /// MTI // --- // FAM229B // validated /// microcosm // ENST00000301015 // FAM38A // predicted /// microcosm // ENST00000327397 // FAM38A // predicted /// microcosm // ENST00000276345 // FAM58A // predicted /// microcosm // ENST00000370175 // FAM58A // predicted /// MTI // --- // FAM73A // validated /// microcosm // ENST00000378344 // FAM79A // predicted /// microcosm // ENST00000325963 // FAM91A1 // predicted /// microcosm // ENST00000314606 // FARSA // predicted /// MTI // --- // FASN // validated /// MTI // --- // FBXL20 // validated /// microcosm // ENST00000266087 // FBXO7 // predicted /// microcosm // ENST00000382058 // FBXO7 // predicted /// microcosm // ENST00000389047 // FBXW4 // predicted /// microcosm // ENST00000281708 // FBXW7 // predicted /// microcosm // ENST00000296555 // FBXW7 // predicted /// microcosm // ENST00000380339 // FBXW9 // predicted /// MTI // --- // FCF1 // validated /// microcosm // ENST00000292389 // FCRL2 // predicted /// microcosm // ENST00000368181 // FCRL2 // predicted /// microcosm // ENST00000220584 // FDFT1 // predicted /// microcosm // ENST00000382274 // FDFT1 // predicted /// microcosm // ENST00000328850 // FES // predicted /// MTI // --- // FGF2 // validated /// microcosm // ENST00000332473 // FGF7P2 // predicted /// microcosm // ENST00000320185 // FGF8 // predicted /// MTI // --- // FGFR4 // validated /// microcosm // ENST00000375998 // FHAD1 // predicted /// MTI // --- // FKBP1A // validated /// MTI // --- // FLCN // validated /// MTI // --- // FLOT2 // validated /// microcosm // ENST00000328118 // FMNL1 // predicted /// microcosm // ENST00000302279 // FNTA // predicted /// microcosm // ENST00000298223 // FOLR2 // predicted /// microcosm // ENST00000321324 // FOLR2 // predicted /// MTI // --- // FOXK1 // validated /// microcosm // ENST00000263578 // FOXRED1 // predicted /// microcosm // ENST00000377765 // FRMPD1 // predicted /// MTI // --- // FRYL // validated /// microcosm // ENST00000221856 // FSD1 // predicted /// MTI // --- // FURIN // validated /// MTI // --- // FZD6 // validated /// MTI // --- // FZD9 // validated /// microcosm // ENST00000367029 // G0S2 // predicted /// microcosm // ENST00000375688 // G7C_HUMAN // predicted /// MTI // --- // GABARAP // validated /// MTI // --- // GABARAPL1 // validated /// microcosm // ENST00000266458 // GABARAPL1 // predicted /// microcosm // ENST00000312365 // GABARAPL3 // predicted /// MTI // --- // GABPA // validated /// microcosm // ENST00000265294 // GABRP // predicted /// microcosm // ENST00000265643 // GAL // predicted /// microcosm // ENST00000375188 // GALK1 // predicted /// MTI // --- // GALNT1 // validated /// microcosm // ENST00000320311 // GALNT11 // predicted /// MTI // --- // GANAB // validated /// microcosm // ENST00000290230 // GART // predicted /// microcosm // ENST00000381839 // GART // predicted /// microcosm // ENST00000380191 // GDI2 // predicted /// microcosm // ENST00000248114 // GFER // predicted /// microcosm // ENST00000358832 // GFER // predicted /// MTI // --- // GGA3 // validated /// microcosm // ENST00000358842 // GK2 // predicted /// MTI // --- // GLP2R // validated /// microcosm // ENST00000311966 // GLS2 // predicted /// MTI // --- // GNAL // validated /// MTI // --- // GNAT1 // validated /// MTI // --- // GNB1 // validated /// MTI // --- // GNG12 // validated /// microcosm // ENST00000319283 // GORASP1 // predicted /// MTI // --- // GOSR1 // validated /// microcosm // ENST00000245206 // GOT2 // predicted /// MTI // --- // GPATCH8 // validated /// microcosm // ENST00000356487 // GPI // predicted /// microcosm // ENST00000377702 // GPR137 // predicted /// microcosm // ENST00000377408 // GPR157 // predicted /// MTI // --- // GPR180 // validated /// MTI // --- // GPR27 // validated /// microcosm // ENST00000229955 // GPR63 // predicted /// microcosm // ENST00000369268 // GPR63 // predicted /// MTI // --- // GPRC5A // validated /// microcosm // ENST00000355302 // GPX1 // predicted /// microcosm // ENST00000388829 // GPX1 // predicted /// MTI // --- // GRAMD3 // validated /// MTI // --- // GRB2 // validated /// microcosm // ENST00000309156 // GRB7 // predicted /// microcosm // ENST00000369106 // GRK5 // predicted /// microcosm // ENST00000374181 // GRM4 // predicted /// MTI // --- // GSG1 // validated /// MTI // --- // GSK3B // validated /// microcosm // ENST00000215780 // GSTT2 // predicted /// microcosm // ENST00000290765 // GSTT2_HUMAN // predicted /// microcosm // ENST00000298826 // GYLTL1B // predicted /// microcosm // ENST00000325468 // GYLTL1B // predicted /// microcosm // ENST00000375183 // H33_HUMAN // predicted /// microcosm // ENST00000366813 // H3F3A // predicted /// microcosm // ENST00000366815 // H3F3A // predicted /// microcosm // ENST00000369420 // HAO2 // predicted /// microcosm // ENST00000303924 // HAS2 // predicted /// MTI // --- // HAUS3 // validated /// microcosm // ENST00000336133 // HCC1_HUMAN // predicted /// MTI // --- // HCFC2 // validated /// MTI // --- // HDGF // validated /// microcosm // ENST00000368206 // HDGF // predicted /// microcosm // ENST00000358691 // HELZ // predicted /// microcosm // ENST00000334665 // HEPHL1 // predicted /// microcosm // ENST00000273960 // HERC6 // predicted /// MTI // --- // HEYL // validated /// microcosm // ENST00000322941 // HIC1 // predicted /// MTI // --- // HIGD1A // validated /// microcosm // ENST00000321331 // HIGD1A // predicted /// microcosm // ENST00000274787 // HIGD2A // predicted /// microcosm // ENST00000343677 // HIST1H1C // predicted /// microcosm // ENST00000357549 // HIST1H4K // predicted /// MTI // --- // HIST2H2BE // validated /// microcosm // ENST00000374962 // HLA-DRB1 // predicted /// MTI // --- // HMBOX1 // validated /// microcosm // ENST00000355231 // HMBOX1 // predicted /// microcosm // ENST00000278715 // HMBS // predicted /// MTI // --- // HMGA1 // validated /// microcosm // ENST00000369406 // HMGCS2 // predicted /// microcosm // ENST00000354370 // HNF4G // predicted /// microcosm // ENST00000329366 // HNMT // predicted /// MTI // --- // HNRNPA1 // validated /// MTI // --- // HNRNPA1L2 // validated /// MTI // --- // HNRNPA2B1 // validated /// MTI // --- // HNRNPDL // validated /// microcosm // ENST00000221419 // HNRPL // predicted /// microcosm // ENST00000264827 // HOOK2 // predicted /// microcosm // ENST00000322343 // HORMAD1 // predicted /// MTI // --- // HOXA10 // validated /// MTI // --- // HOXA3 // validated /// microcosm // ENST00000239165 // HOXB7 // predicted /// microcosm // ENST00000243082 // HOXC11 // predicted /// MTI // --- // HOXC8 // validated /// microcosm // ENST00000249501 // HOXD10 // predicted /// microcosm // ENST00000262626 // HPN // predicted /// microcosm // ENST00000370552 // HPSE2 // predicted /// microcosm // ENST00000326152 // HSD11B2 // predicted /// microcosm // ENST00000369416 // HSD3B2 // predicted /// microcosm // ENST00000291560 // HSF2BP // predicted /// MTI // --- // HSPA1B // validated /// microcosm // ENST00000375650 // HSPA1B // predicted /// MTI // --- // HSPA4L // validated /// microcosm // ENST00000296464 // HSPA4L // predicted /// MTI // --- // HSPE1-MOB4 // validated /// microcosm // ENST00000252136 // HTF9C_HUMAN // predicted /// microcosm // ENST00000258080 // HTRA2 // predicted /// microcosm // ENST00000378856 // HYDIN // predicted /// microcosm // ENST00000372424 // HYI // predicted /// microcosm // ENST00000372425 // HYI // predicted /// MTI // --- // HYOU1 // validated /// microcosm // ENST00000370438 // IDS // predicted /// MTI // --- // IER2 // validated /// microcosm // ENST00000270031 // IFITM3 // predicted /// microcosm // ENST00000322326 // IFT20 // predicted /// MTI // --- // IFT74 // validated /// microcosm // ENST00000380062 // IFT74 // predicted /// microcosm // ENST00000309784 // IFT80 // predicted /// microcosm // ENST00000342222 // IKBKB // predicted /// microcosm // ENST00000290200 // IL10RB // predicted /// microcosm // ENST00000382143 // IL10RB // predicted /// microcosm // ENST00000296545 // IL15 // predicted /// microcosm // ENST00000367096 // IL20 // predicted /// microcosm // ENST00000361891 // ILF2 // predicted /// microcosm // ENST00000368681 // ILF2 // predicted /// microcosm // ENST00000369955 // IMPG1 // predicted /// microcosm // ENST00000308502 // INPP4B // predicted /// MTI // --- // INSR // validated /// microcosm // ENST00000300321 // INTS10 // predicted /// microcosm // ENST00000389604 // IPO7 // predicted /// MTI // --- // IPPK // validated /// MTI // --- // IRAK1BP1 // validated /// MTI // --- // IRF4 // validated /// microcosm // ENST00000388834 // ISOC1 // predicted /// MTI // --- // ITGA2 // validated /// microcosm // ENST00000273283 // ITIH1 // predicted /// MTI // --- // ITPR1 // validated /// MTI // --- // IVNS1ABP // validated /// MTI // --- // JAK2 // validated /// microcosm // ENST00000382631 // JAKMIP1 // predicted /// MTI // --- // JARID2 // validated /// microcosm // ENST00000334760 // K0401_HUMAN // predicted /// microcosm // ENST00000264555 // K1542_HUMAN // predicted /// MTI // --- // KANK1 // validated /// microcosm // ENST00000302445 // KARS // predicted /// microcosm // ENST00000319410 // KARS // predicted /// MTI // --- // KATNAL1 // validated /// microcosm // ENST00000379661 // KATNB1 // predicted /// microcosm // ENST00000262888 // KCNN4 // predicted /// microcosm // ENST00000360029 </t>
  </si>
  <si>
    <t>MIMAT0003283_st</t>
  </si>
  <si>
    <t>MIMAT0003283</t>
  </si>
  <si>
    <t>hsa-miR-615-3p</t>
  </si>
  <si>
    <t>chr12:54427794-54427815 (+)</t>
  </si>
  <si>
    <t>UCCGAGCCUGGGUCUCCCUCUU</t>
  </si>
  <si>
    <t>ENST00000303406 // sense // intron // 1 /// ENST00000312492 // sense // intron // 1 /// ENST00000512206 // sense // intron // 1 /// ENST00000513209 // sense // intron // 1 /// OTTHUMT00000358947 // sense // intron // 1 /// OTTHUMT00000358948 // sense // intron // 1 /// OTTHUMT00000358949 // sense // intron // 1 /// OTTHUMT00000358964 // sense // intron // 1</t>
  </si>
  <si>
    <t>microcosm // ENST00000301831 // --- // predicted /// microcosm // ENST00000325371 // --- // predicted /// microcosm // ENST00000329493 // --- // predicted /// microcosm // ENST00000330282 // --- // predicted /// microcosm // ENST00000330739 // --- // predicted /// microcosm // ENST00000332289 // --- // predicted /// microcosm // ENST00000332902 // --- // predicted /// microcosm // ENST00000333436 // --- // predicted /// microcosm // ENST00000334002 // --- // predicted /// microcosm // ENST00000345079 // --- // predicted /// microcosm // ENST00000355668 // --- // predicted /// microcosm // ENST00000359528 // --- // predicted /// microcosm // ENST00000368546 // --- // predicted /// microcosm // ENST00000371865 // --- // predicted /// microcosm // ENST00000373739 // --- // predicted /// microcosm // ENST00000375374 // --- // predicted /// microcosm // ENST00000378523 // --- // predicted /// microcosm // ENST00000378907 // --- // predicted /// microcosm // ENST00000380198 // --- // predicted /// microcosm // ENST00000381672 // --- // predicted /// microcosm // ENST00000382716 // --- // predicted /// microcosm // ENST00000389347 // A1A5D9_HUMAN // predicted /// MTI // --- // AARS // validated /// microcosm // ENST00000389332 // AARS // predicted /// microcosm // ENST00000244571 // AARS2 // predicted /// microcosm // ENST00000356282 // ABCA8 // predicted /// MTI // --- // ABCC1 // validated /// microcosm // ENST00000372515 // ABCC10 // predicted /// MTI // --- // ABCD1 // validated /// microcosm // ENST00000341826 // ABCD4 // predicted /// MTI // --- // ABCF1 // validated /// microcosm // ENST00000322862 // ABHD11 // predicted /// microcosm // ENST00000339157 // ABHD12 // predicted /// microcosm // ENST00000376517 // ABHD12 // predicted /// microcosm // ENST00000273339 // ABI3BP // predicted /// MTI // --- // ABLIM1 // validated /// MTI // --- // ABT1 // validated /// MTI // --- // ACAD9 // validated /// MTI // --- // ACADVL // validated /// microcosm // ENST00000321854 // ACBD4 // predicted /// MTI // --- // ACOX1 // validated /// MTI // --- // ACTN1 // validated /// microcosm // ENST00000193403 // ACTN1 // predicted /// MTI // --- // ACTN4 // validated /// microcosm // ENST00000356955 // ADAM15 // predicted /// MTI // --- // ADAMTS1 // validated /// microcosm // ENST00000367995 // ADAMTS4 // predicted /// microcosm // ENST00000383706 // ADAMTS9 // predicted /// MTI // --- // ADCK2 // validated /// microcosm // ENST00000237653 // ADH6 // predicted /// microcosm // ENST00000276576 // ADHFE1 // predicted /// microcosm // ENST00000311669 // ADPGK // predicted /// microcosm // ENST00000046967 // ADRB1 // predicted /// MTI // --- // ADRBK2 // validated /// MTI // --- // AFF1 // validated /// MTI // --- // AGO1 // validated /// MTI // --- // AKAP11 // validated /// MTI // --- // AKAP8L // validated /// microcosm // ENST00000358335 // AKT2 // predicted /// MTI // --- // AKTIP // validated /// MTI // --- // ALDH1A2 // validated /// MTI // --- // ALDH1B1 // validated /// microcosm // ENST00000273450 // ALDH1L1 // predicted /// MTI // --- // ALDH2 // validated /// MTI // --- // ALDOA // validated /// MTI // --- // ALDOC // validated /// MTI // --- // ALKBH5 // validated /// MTI // --- // ALYREF // validated /// microcosm // ENST00000266736 // AMDHD1 // predicted /// microcosm // ENST00000301455 // ANGPTL4 // predicted /// microcosm // ENST00000303941 // ANKK1 // predicted /// microcosm // ENST00000272972 // ANKMY1 // predicted /// MTI // --- // ANKRD11 // validated /// microcosm // ENST00000301190 // ANKRD33 // predicted /// MTI // --- // ANKRD36B // validated /// microcosm // ENST00000304283 // ANKS3 // predicted /// MTI // --- // ANO6 // validated /// MTI // --- // ANP32A // validated /// microcosm // ENST00000258749 // AOAH // predicted /// microcosm // ENST00000357586 // AP1B1 // predicted /// microcosm // ENST00000359032 // AP2A1 // predicted /// microcosm // ENST00000332231 // AP2A2 // predicted /// MTI // --- // AP2B1 // validated /// MTI // --- // AP3D1 // validated /// microcosm // ENST00000345016 // AP3D1 // predicted /// MTI // --- // AP3M1 // validated /// MTI // --- // APBA2 // validated /// MTI // --- // APBA3 // validated /// microcosm // ENST00000299402 // APBB1 // predicted /// MTI // --- // APEH // validated /// microcosm // ENST00000233242 // APOB // predicted /// MTI // --- // APOPT1 // validated /// microcosm // ENST00000320256 // APRV1_HUMAN // predicted /// MTI // --- // AQP3 // validated /// MTI // --- // ARF1 // validated /// microcosm // ENST00000298316 // ARF6 // predicted /// MTI // --- // ARHGAP19 // validated /// MTI // --- // ARHGAP22 // validated /// microcosm // ENST00000382961 // ARHGDIG // predicted /// microcosm // ENST00000361221 // ARHGEF10L // predicted /// microcosm // ENST00000375408 // ARHGEF10L // predicted /// microcosm // ENST00000375415 // ARHGEF10L // predicted /// microcosm // ENST00000253401 // ARHGEF9 // predicted /// MTI // --- // ARPC5L // validated /// microcosm // ENST00000318275 // ARRB1 // predicted /// MTI // --- // ARRB2 // validated /// microcosm // ENST00000222250 // ARRDC2 // predicted /// microcosm // ENST00000315988 // ASB2 // predicted /// MTI // --- // ASB3 // validated /// MTI // --- // ASB6 // validated /// MTI // --- // ASB8 // validated /// microcosm // ENST00000331289 // ASCL2 // predicted /// microcosm // ENST00000374954 // ASIP // predicted /// MTI // --- // ASNS // validated /// microcosm // ENST00000308647 // ATAD3B // predicted /// microcosm // ENST00000372254 // ATG4A // predicted /// MTI // --- // ATN1 // validated /// microcosm // ENST00000291503 // ATP13A1 // predicted /// microcosm // ENST00000357324 // ATP13A1 // predicted /// MTI // --- // ATP13A2 // validated /// microcosm // ENST00000341676 // ATP13A2 // predicted /// microcosm // ENST00000368084 // ATP1A2 // predicted /// MTI // --- // ATP2B1 // validated /// microcosm // ENST00000262623 // ATP4A // predicted /// MTI // --- // ATP5B // validated /// MTI // --- // ATP5E // validated /// MTI // --- // ATP6 // validated /// microcosm // ENST00000236067 // ATP6V0B // predicted /// MTI // --- // ATP7B // validated /// microcosm // ENST00000283684 // ATP8B1 // predicted /// microcosm // ENST00000341822 // ATP8B2 // predicted /// microcosm // ENST00000338821 // ATP9A // predicted /// microcosm // ENST00000374135 // ATPBD1B // predicted /// MTI // --- // ATPIF1 // validated /// MTI // --- // ATRX // validated /// MTI // --- // ATXN7L3 // validated /// microcosm // ENST00000389384 // ATXN7L3 // predicted /// microcosm // ENST00000337474 // AVPR2 // predicted /// microcosm // ENST00000358927 // AVPR2 // predicted /// microcosm // ENST00000370049 // AVPR2 // predicted /// microcosm // ENST00000382956 // AXIN1 // predicted /// microcosm // ENST00000326216 // B3GALT6 // predicted /// microcosm // ENST00000379198 // B3GALT6 // predicted /// microcosm // ENST00000321702 // B3GNT8 // predicted /// microcosm // ENST00000309519 // B4GALT2 // predicted /// microcosm // ENST00000372324 // B4GALT2 // predicted /// microcosm // ENST00000029410 // B4GALT7 // predicted /// MTI // --- // BACH2 // validated /// MTI // --- // BAG5 // validated /// MTI // --- // BAG6 // validated /// microcosm // ENST00000373655 // BAI2 // predicted /// microcosm // ENST00000373658 // BAI2 // predicted /// microcosm // ENST00000321238 // BAIAP2 // predicted /// microcosm // ENST00000381669 // BAIAP2L2 // predicted /// microcosm // ENST00000263610 // BARHL1 // predicted /// microcosm // ENST00000253968 // BARX1 // predicted /// microcosm // ENST00000375372 // BARX1 // predicted /// microcosm // ENST00000286639 // BATF // predicted /// MTI // --- // BCAT2 // validated /// MTI // --- // BCKDK // validated /// microcosm // ENST00000164227 // BCL3 // predicted /// microcosm // ENST00000293805 // BCL6B // predicted /// MTI // --- // BCLAF1 // validated /// MTI // --- // BCOR // validated /// microcosm // ENST00000216629 // BDKRB1 // predicted /// MTI // --- // BEX4 // validated /// microcosm // ENST00000368273 // BGLAP // predicted /// microcosm // ENST00000368277 // BGLAP // predicted /// microcosm // ENST00000368279 // BGLAP // predicted /// MTI // --- // BICD2 // validated /// microcosm // ENST00000267012 // BIN2 // predicted /// MTI // --- // BIRC6 // validated /// microcosm // ENST00000217169 // BIRC7 // predicted /// microcosm // ENST00000342412 // BIRC7 // predicted /// MTI // --- // BRD2 // validated /// microcosm // ENST00000254900 // BRD8 // predicted /// microcosm // ENST00000297290 // BRI3 // predicted /// microcosm // ENST00000308230 // BRSK2 // predicted /// microcosm // ENST00000382179 // BRSK2 // predicted /// MTI // --- // BSDC1 // validated /// microcosm // ENST00000373384 // BTBD9 // predicted /// MTI // --- // BTG3 // validated /// MTI // --- // BTN3A2 // validated /// MTI // --- // BTN3A3 // validated /// MTI // --- // BUB3 // validated /// MTI // --- // BVES // validated /// microcosm // ENST00000230340 // BYSL // predicted /// microcosm // ENST00000373161 // BZRPL1 // predicted /// microcosm // ENST00000372012 // C10orf116 // predicted /// microcosm // ENST00000372013 // C10orf116 // predicted /// microcosm // ENST00000278025 // C10orf125 // predicted /// microcosm // ENST00000265978 // C11orf56 // predicted /// MTI // --- // C11orf57 // validated /// MTI // --- // C12orf57 // validated /// microcosm // ENST00000256362 // C14orf115 // predicted /// microcosm // ENST00000342740 // C14orf121 // predicted /// microcosm // ENST00000361604 // C14orf68 // predicted /// microcosm // ENST00000334656 // C14orf80 // predicted /// MTI // --- // C16orf59 // validated /// microcosm // ENST00000284245 // C16orf74 // predicted /// microcosm // ENST00000321691 // C17orf47 // predicted /// MTI // --- // C17orf51 // validated /// microcosm // ENST00000335108 // C17orf82 // predicted /// microcosm // ENST00000320108 // C18orf18 // predicted /// microcosm // ENST00000326479 // C19orf16 // predicted /// microcosm // ENST00000215376 // C19orf26 // predicted /// microcosm // ENST00000355415 // C19orf28 // predicted /// MTI // --- // C19orf43 // validated /// MTI // --- // C19orf54 // validated /// microcosm // ENST00000234393 // C19orf6 // predicted /// microcosm // ENST00000333175 // C19orf6 // predicted /// microcosm // ENST00000356663 // C19orf6 // predicted /// microcosm // ENST00000374642 // C1QA // predicted /// microcosm // ENST00000314933 // C1QB // predicted /// microcosm // ENST00000302514 // C1QTNF4 // predicted /// microcosm // ENST00000377008 // C1orf127 // predicted /// microcosm // ENST00000358193 // C1orf177 // predicted /// microcosm // ENST00000371273 // C1orf177 // predicted /// microcosm // ENST00000272139 // C1orf35 // predicted /// microcosm // ENST00000366749 // C1orf35 // predicted /// microcosm // ENST00000344461 // C1orf91 // predicted /// microcosm // ENST00000346913 // C1orf91 // predicted /// microcosm // ENST00000367003 // C1orf97 // predicted /// microcosm // ENST00000373459 // C20orf102 // predicted /// microcosm // ENST00000373461 // C20orf102 // predicted /// microcosm // ENST00000217073 // C20orf119 // predicted /// microcosm // ENST00000375222 // C20orf144 // predicted /// microcosm // ENST00000334980 // C20orf186 // predicted /// microcosm // ENST00000375483 // C20orf186 // predicted /// microcosm // ENST00000380070 // C21orf67 // predicted /// microcosm // ENST00000332440 // C21orf84 // predicted /// microcosm // ENST00000266157 // C22orf16 // predicted /// microcosm // ENST00000253697 // C3orf20 // predicted /// microcosm // ENST00000334000 // C5orf38 // predicted /// microcosm // ENST00000335352 // C6orf1 // predicted /// microcosm // ENST00000372441 // C6orf154 // predicted /// microcosm // ENST00000335515 // C6orf49 // predicted /// microcosm // ENST00000297830 // C7orf34 // predicted /// microcosm // ENST00000336138 // C8orf55 // predicted /// microcosm // ENST00000378382 // C9orf100 // predicted /// microcosm // ENST00000356873 // C9orf166 // predicted /// microcosm // ENST00000297623 // C9orf24 // predicted /// microcosm // ENST00000297979 // C9orf3 // predicted /// microcosm // ENST00000375314 // C9orf3 // predicted /// microcosm // ENST00000381890 // C9orf68 // predicted /// MTI // --- // C9orf78 // validated /// microcosm // ENST00000311502 // C9orf86 // predicted /// microcosm // ENST00000371679 // C9orf86 // predicted /// microcosm // ENST00000371682 // C9orf86 // predicted /// MTI // --- // C9orf89 // validated /// MTI // --- // CACFD1 // validated /// microcosm // ENST00000380187 // CACNA1A // predicted /// microcosm // ENST00000262138 // CACNG4 // predicted /// microcosm // ENST00000375684 // CACNG4 // predicted /// microcosm // ENST00000222212 // CACNG7 // predicted /// microcosm // ENST00000328158 // CADM1 // predicted /// microcosm // ENST00000296238 // CAMK2N2 // predicted /// MTI // --- // CAMLG // validated /// MTI // --- // CAMSAP3 // validated /// microcosm // ENST00000295989 // CAND2 // predicted /// MTI // --- // CANX // validated /// microcosm // ENST00000279247 // CAPN1 // predicted /// MTI // --- // CBFB // validated /// MTI // --- // CBS // validated /// MTI // --- // CBX6 // validated /// microcosm // ENST00000216083 // CBX6 // predicted /// microcosm // ENST00000302586 // CCBL1 // predicted /// microcosm // ENST00000378405 // CCDC107 // predicted /// microcosm // ENST00000378406 // CCDC107 // predicted /// microcosm // ENST00000378409 // CCDC107 // predicted /// microcosm // ENST00000355682 // CCDC114 // predicted /// microcosm // ENST00000292314 // CCDC12 // predicted /// MTI // --- // CCDC127 // validated /// microcosm // ENST00000221554 // CCDC130 // predicted /// MTI // --- // CCDC137 // validated /// MTI // --- // CCDC142 // validated /// microcosm // ENST00000372041 // CCDC17 // predicted /// MTI // --- // CCDC180 // validated /// microcosm // ENST00000352312 // CCDC37 // predicted /// microcosm // ENST00000356786 // CCDC88 // predicted /// microcosm // ENST00000377638 // CCDC88 // predicted /// microcosm // ENST00000221922 // CCDC9 // predicted /// MTI // --- // CCHCR1 // validated /// microcosm // ENST00000358932 // CCNB1IP1 // predicted /// MTI // --- // CCND2 // validated /// MTI // --- // CCND3 // validated /// MTI // --- // CCNF // validated /// microcosm // ENST00000357392 // CCRL2 // predicted /// microcosm // ENST00000233836 // CCT4 // predicted /// MTI // --- // CCT7 // validated /// MTI // --- // CCT8 // validated /// MTI // --- // CD2BP2 // validated /// MTI // --- // CD300E // validated /// microcosm // ENST00000368045 // CD48 // predicted /// MTI // --- // CD99 // validated /// microcosm // ENST00000302506 // CDC25A // predicted /// MTI // --- // CDC34 // validated /// microcosm // ENST00000215574 // CDC34 // predicted /// MTI // --- // CDC37 // validated /// MTI // --- // CDC42EP1 // validated /// microcosm // ENST00000249014 // CDC42EP1 // predicted /// MTI // --- // CDC6 // validated /// MTI // --- // CDC7 // validated /// MTI // --- // CDCA4 // validated /// microcosm // ENST00000299752 // CDH16 // predicted /// MTI // --- // CDH2 // validated /// microcosm // ENST00000262717 // CDH20 // predicted /// microcosm // ENST00000224721 // CDH23 // predicted /// microcosm // ENST00000360469 // CDH4 // predicted /// MTI // --- // CDK20 // validated /// microcosm // ENST00000302625 // CDK5R2 // predicted /// MTI // --- // CDK6 // validated /// MTI // --- // CDKN2A // validated /// microcosm // ENST00000187608 // CEACAM21 // predicted /// microcosm // ENST00000221954 // CEACAM4 // predicted /// microcosm // ENST00000314271 // CEBPD // predicted /// microcosm // ENST00000390671 // CEBPD // predicted /// microcosm // ENST00000372080 // CEL // predicted /// MTI // --- // CELSR1 // validated /// MTI // --- // CEP152 // validated /// MTI // --- // CEP250 // validated /// MTI // --- // CERK // validated /// microcosm // ENST00000303334 // CES3 // predicted /// MTI // --- // CHAMP1 // validated /// microcosm // ENST00000295767 // CHCHD4 // predicted /// microcosm // ENST00000355693 // CHCHD8 // predicted /// MTI // --- // CHD4 // validated /// MTI // --- // CHD5 // validated /// MTI // --- // CHD7 // validated /// MTI // --- // CHD8 // validated /// MTI // --- // CHERP // validated /// MTI // --- // CHMP2A // validated /// microcosm // ENST00000342610 // CHRD // predicted /// MTI // --- // CHRNA5 // validated /// microcosm // ENST00000258385 // CHRND // predicted /// microcosm // ENST00000319340 // CHST13 // predicted /// MTI // --- // CHST15 // validated /// MTI // --- // CIC // validated /// microcosm // ENST00000342845 // CIDEA // predicted /// microcosm // ENST00000388910 // CIITA // predicted /// microcosm // ENST00000291495 // CILP2 // predicted /// MTI // --- // CIZ1 // validated /// MTI // --- // CKAP4 // validated /// MTI // --- // CLCC1 // validated /// microcosm // ENST00000331579 // CLCNKB // predicted /// microcosm // ENST00000250340 // CLEC11A // predicted /// microcosm // ENST00000223398 // CLIP2 // predicted /// MTI // --- // CLN6 // validated /// MTI // --- // CLPP // validated /// microcosm // ENST00000245816 // CLPP // predicted /// microcosm // ENST00000320895 // CLPTM1L // predicted /// MTI // --- // CLSPN // validated /// MTI // --- // CLTC // validated /// microcosm // ENST00000332807 // CMTM3 // predicted /// microcosm // ENST00000330687 // CMTM4 // predicted /// microcosm // ENST00000252456 // CNN1 // predicted /// microcosm // ENST00000263097 // CNN2 // predicted /// MTI // --- // CNOT1 // validated /// MTI // --- // CNOT10 // validated /// MTI // --- // CNP // validated /// microcosm // ENST00000307431 // CNTNAP4 // predicted /// MTI // --- // COCH // validated /// MTI // --- // COG4 // validated /// microcosm // ENST00000219329 // COG4 // predicted /// microcosm // ENST00000323786 // COG4 // predicted /// microcosm // ENST00000326996 // COL20A1 // predicted /// microcosm // ENST00000261955 // COL23A1 // predicted /// microcosm // ENST00000390654 // COL23A1 // predicted /// microcosm // ENST00000374106 // COL27A1 // predicted /// MTI // --- // COL4A2 // validated /// MTI // --- // COL6A1 // validated /// MTI // --- // COMMD2 // validated /// MTI // --- // CORO1A // validated /// MTI // --- // COX1 // validated /// MTI // --- // CPSF4 // validated /// MTI // --- // CPT1C // validated /// microcosm // ENST00000323446 // CPT1C // predicted /// microcosm // ENST00000308243 // CRB3 // predicted /// microcosm // ENST00000348438 // CRHR2 // predicted /// microcosm // ENST00000215855 // CRYBB3 // predicted /// microcosm // ENST00000381509 // CSF2RA // predicted /// microcosm // ENST00000255641 // CSNK1G2 // predicted /// MTI // --- // CSNK2A1 // validated /// microcosm // ENST00000312134 // CST6 // predicted /// MTI // --- // CTC1 // validated /// MTI // --- // CTCF // validated /// MTI // --- // CTDSP2 // validated /// MTI // --- // CTNNA1 // validated /// MTI // --- // CTNND1 // validated /// MTI // --- // CTPS1 // validated /// microcosm // ENST00000310325 // CTSF // predicted /// MTI // --- // CTSZ // validated /// MTI // --- // CUEDC2 // validated /// MTI // --- // CUL4A // validated /// microcosm // ENST00000292535 // CUTL1 // predicted /// microcosm // ENST00000360264 // CUTL1 // predicted /// MTI // --- // CWC22 // validated /// microcosm // ENST00000301391 // CYB5D2 // predicted /// MTI // --- // CYC1 // validated /// MTI // --- // CYP20A1 // validated /// microcosm // ENST00000356079 // CYP20A1 // predicted /// microcosm // ENST00000301141 // CYP2A7 // predicted /// microcosm // ENST00000373782 // DAB2IP // predicted /// MTI // --- // DAP3 // validated /// microcosm // ENST00000301264 // DAPK3 // predicted /// MTI // --- // DAZAP1 // validated /// MTI // --- // DBN1 // validated /// MTI // --- // DCAF12 // validated /// MTI // --- // DCTPP1 // validated /// microcosm // ENST00000346473 // DDIT3 // predicted /// MTI // --- // DDIT4 // validated /// microcosm // ENST00000367922 // DDR2 // predicted /// MTI // --- // DDX11 // validated /// MTI // --- // DDX19A // validated /// MTI // --- // DDX23 // validated /// MTI // --- // DDX42 // validated /// microcosm // ENST00000247003 // DDX49 // predicted /// microcosm // ENST00000329073 // DDX51 // predicted /// MTI // --- // DDX55 // validated /// MTI // --- // DEDD // validated /// MTI // --- // DENR // validated /// MTI // --- // DESI1 // validated /// microcosm // ENST00000331444 // DGCR6 // predicted /// microcosm // ENST00000248879 // DGCR6L // predicted /// MTI // --- // DGKE // validated /// MTI // --- // DHODH // validated /// microcosm // ENST00000262415 // DHX8 // predicted /// MTI // --- // DIAPH1 // validated /// MTI // --- // DIDO1 // validated /// MTI // --- // DIXDC1 // validated /// MTI // --- // DLAT // validated /// MTI // --- // DLG3 // validated /// MTI // --- // DLST // validated /// microcosm // ENST00000007660 // DLX6 // predicted /// microcosm // ENST00000262442 // DNAH9 // predicted /// MTI // --- // DNAJA2 // validated /// MTI // --- // DNAJC10 // validated /// MTI // --- // DNAJC9 // validated /// microcosm // ENST00000382437 // DNASE1L2 // predicted /// microcosm // ENST00000331657 // DND1 // predicted /// MTI // --- // DNM1 // validated /// MTI // --- // DNM1L // validated /// MTI // --- // DNM2 // validated /// microcosm // ENST00000382341 // DOCK8 // predicted /// microcosm // ENST00000250937 // DOHH // predicted /// MTI // --- // DOM3Z // validated /// microcosm // ENST00000221482 // DOT1L // predicted /// microcosm // ENST00000355526 // DPF1 // predicted /// MTI // --- // DPH2 // validated /// MTI // --- // DPH7 // validated /// MTI // --- // DPM3 // validated /// MTI // --- // DPP3 // validated /// microcosm // ENST00000371579 // DPP7 // predicted /// microcosm // ENST00000359917 // DPY19L2P1 // predicted /// microcosm // ENST00000368556 // DRD1IP // predicted /// microcosm // ENST00000368558 // DRD1IP // predicted /// MTI // --- // DRG1 // validated /// microcosm // ENST00000225729 // DRG2 // predicted /// MTI // --- // DST // validated /// microcosm // ENST00000257600 // DTX1 // predicted /// microcosm // ENST00000240100 // DUSP4 // predicted /// microcosm // ENST00000370167 // DUSP9 // predicted /// MTI // --- // DVL3 // validated /// MTI // --- // DYNC1H1 // validated /// microcosm // ENST00000330261 // DYSFIP1 // predicted /// MTI // --- // E2F4 // validated /// microcosm // ENST00000379378 // E2F4 // predicted /// microcosm // ENST00000388769 // E2F4 // predicted /// MTI // --- // EBNA1BP2 // validated /// MTI // --- // EBP // validated /// microcosm // ENST00000276096 // EBP // predicted /// microcosm // ENST00000376777 // EBP // predicted /// MTI // --- // EDC3 // validated /// microcosm // ENST00000358933 // EDC4 // predicted /// MTI // --- // EDF1 // validated /// microcosm // ENST00000371648 // EDF1 // predicted /// microcosm // ENST00000359134 // EDG8 // predicted /// MTI // --- // EEF1A1 // validated /// MTI // --- // EEF2 // validated /// MTI // --- // EFCAB14 // validated /// microcosm // ENST00000321883 // EFCAB4A // predicted /// microcosm // ENST00000327417 // EFCAB4A // predicted /// microcosm // ENST00000368408 // EFNA3 // predicted /// MTI // --- // EHMT1 // validated /// microcosm // ENST00000298728 // EHMT1 // predicted /// MTI // --- // EHMT2 // validated /// MTI // --- // EIF2B3 // validated /// MTI // --- // EIF3B // validated /// MTI // --- // EIF3C // validated /// MTI // --- // EIF3D // validated /// MTI // --- // EIF3M // validated /// MTI // --- // EIF4A1 // validated /// MTI // --- // EIF4G1 // validated /// microcosm // ENST00000346169 // EIF4G1 // predicted /// microcosm // ENST00000350481 // EIF4G1 // predicted /// MTI // --- // ELAC2 // validated /// microcosm // ENST00000338034 // ELAC2 // predicted /// MTI // --- // ELF4 // validated /// microcosm // ENST00000381413 // ELL3 // predicted /// microcosm // ENST00000380562 // ELN // predicted /// MTI // --- // ELOVL6 // validated /// MTI // --- // EMD // validated /// microcosm // ENST00000334018 // EMID1 // predicted /// microcosm // ENST00000313669 // EMID2 // predicted /// microcosm // ENST00000260650 // EMILIN1 // predicted /// microcosm // ENST00000380320 // EMILIN1 // predicted /// MTI // --- // ENAH // validated /// microcosm // ENST00000373203 // ENG // predicted /// MTI // --- // ENO1 // validated /// microcosm // ENST00000328313 // ENPP7 // predicted /// microcosm // ENST00000339643 // ENSA // predicted /// microcosm // ENST00000369014 // ENSA // predicted /// MTI // --- // ENTPD6 // validated /// MTI // --- // EP300 // validated /// MTI // --- // EP400 // validated /// MTI // --- // EPDR1 // validated /// MTI // --- // EPHA7 // validated /// microcosm // ENST00000270460 // EPN1 // predicted /// MTI // --- // EPN2 // validated /// microcosm // ENST00000376107 // ERCC3 // predicted /// microcosm // ENST00000216520 // ERH // predicted /// MTI // --- // ERLIN1 // validated /// MTI // --- // ESPL1 // validated /// microcosm // ENST00000377828 // ESPN // predicted /// MTI // --- // ESRRA // validated /// MTI // --- // EWSR1 // validated /// microcosm // ENST00000312994 // EXDL2 // predicted /// MTI // --- // EXOC2 // validated /// MTI // --- // EXOC7 // validated /// MTI // --- // EXOC8 // validated /// microcosm // ENST00000327619 // EYA2 // predicted /// microcosm // ENST00000357410 // EYA2 // predicted /// MTI // --- // EZH1 // validated /// microcosm // ENST00000264646 // EZH1 // predicted /// microcosm // ENST00000389472 // EZH1 // predicted /// MTI // --- // EZR // validated /// microcosm // ENST00000373713 // FABP3 // predicted /// microcosm // ENST00000368444 // FABP7 // predicted /// microcosm // ENST00000367091 // FAIM3 // predicted /// microcosm // ENST00000283474 // FAM100A // predicted /// microcosm // ENST00000284274 // FAM105B // predicted /// MTI // --- // FAM107B // validated /// MTI // --- // FAM109A // validated /// MTI // --- // FAM120A // validated /// MTI // --- // FAM127B // validated /// MTI // --- // FAM135B // validated /// MTI // --- // FAM13A // validated /// microcosm // ENST00000313766 // FAM20C // predicted /// microcosm // ENST00000253262 // FAM22F // predicted /// microcosm // ENST00000375230 // FAM22G // predicted /// microcosm // ENST00000359512 // FAM39DP // predicted /// microcosm // ENST00000369795 // FAM40A // predicted /// microcosm // ENST00000289166 // FAM46B // predicted /// MTI // --- // FAM53B // validated /// microcosm // ENST00000361467 // FAM5B // predicted /// microcosm // ENST00000379312 // FAM65A // predicted /// microcosm // ENST00000371692 // FAM69B // predicted /// MTI // --- // FAM98A // validated /// MTI // --- // FASN // validated /// microcosm // ENST00000297530 // FASTK // predicted /// MTI // --- // FBN2 // validated /// MTI // --- // FBXL14 // validated /// MTI // --- // FBXL19 // validated /// microcosm // ENST00000258200 // FBXL8 // predicted /// MTI // --- // FBXO28 // validated /// microcosm // ENST00000340253 // FBXO38 // predicted /// microcosm // ENST00000376768 // FBXO44 // predicted /// microcosm // ENST00000376749 // FBXO6 // predicted /// microcosm // ENST00000376753 // FBXO6 // predicted /// microcosm // ENST00000340778 // FBXW2 // predicted /// microcosm // ENST00000373926 // FBXW2 // predicted /// microcosm // ENST00000325285 // FBXW5 // predicted /// microcosm // ENST00000354789 // FCHSD1 // predicted /// microcosm // ENST00000311172 // FCHSD2 // predicted /// microcosm // ENST00000293195 // FDXR // predicted /// microcosm // ENST00000265029 // FETUB // predicted /// microcosm // ENST00000382138 // FETUB // predicted /// microcosm // ENST00000354299 // FGF16 // predicted /// microcosm // ENST00000334134 // FGF3 // predicted /// microcosm // ENST00000320185 // FGF8 // predicted /// MTI // --- // FKBP15 // validated /// MTI // --- // FKBP4 // validated /// MTI // --- // FLCN // validated /// microcosm // ENST00000285071 // FLCN // predicted /// microcosm // ENST00000389170 // FLCN // predicted /// microcosm // ENST00000327031 // FLII // predicted /// MTI // --- // FLNA // validated /// microcosm // ENST00000369854 // FLNA // predicted /// microcosm // ENST00000369856 // FLNA // predicted /// microcosm // ENST00000388853 // FLNC // predicted /// microcosm // ENST00000261937 // FLT4 // predicted /// microcosm // ENST00000328118 // FMNL1 // predicted /// MTI // --- // FN1 // validated /// MTI // --- // FNBP1 // validated /// microcosm // ENST00000377115 // FOXA2 // predicted /// microcosm // ENST00000313408 // FOXE1 // predicted /// microcosm // ENST00000371869 // FOXE3 // predicted /// MTI // --- // FOXK1 // validated /// microcosm // ENST00000320241 // FOXL1 // predicted /// MTI // --- // FOXN4 // validated /// MTI // --- // FOXO3 // validated /// MTI // --- // FOXO4 // validated /// microcosm // ENST00000304748 // FPR1 // predicted /// MTI // --- // FRAT2 // validated /// MTI // --- // FREM2 // validated /// microcosm // ENST00000376438 // FRMD3 // predicted /// MTI // --- // FSTL1 // validated /// MTI // --- // FUBP1 // validated /// MTI // --- // FURIN // validated /// MTI // --- // FUS // validated /// microcosm // ENST00000314412 // FUT7 // predicted /// microcosm // ENST00000317594 // FXYD2 // predicted /// MTI // --- // FYCO1 // validated /// MTI // --- // GADD45A // validated /// microcosm // ENST00000252506 // GADD45G // predicted /// MTI // --- // GADD45GIP1 // validated /// microcosm // ENST00000313298 // GALE // predicted /// microcosm // ENST00000374497 // GALE // predicted /// MTI // --- // GALK1 // validated /// microcosm // ENST00000252288 // GAMT // predicted /// MTI // --- // GANAB // validated /// MTI // --- // GAPDH // validated /// MTI // --- // GART // validated /// microcosm // ENST00000327773 // GAS6 // predicted /// microcosm // ENST00000355761 // GAS6 // predicted /// microcosm // ENST00000357389 // GAS6 // predicted /// MTI // --- // GATAD2A // validated /// microcosm // ENST00000267857 // GCNT3 // predicted /// MTI // --- // GDE1 // validated /// MTI // --- // GDF11 // validated /// microcosm // ENST00000374372 // GDF5 // predicted /// microcosm // ENST00000374382 // GDPD2 // predicted /// microcosm // ENST00000336898 // GDPD5 // predicted /// microcosm // ENST00000339463 // GFI1B // predicted /// microcosm // ENST00000268797 // GFOD2 // predicted /// MTI // --- // GGA3 // validated /// microcosm // ENST00000245541 // GGA3 // predicted /// MTI // --- // GIGYF1 // validated /// MTI // --- // GINS2 // validated /// microcosm // ENST00000366714 // GJA12 // predicted /// MTI // --- // GLA // validated /// microcosm // ENST00000228682 // GLI1 // predicted /// microcosm // ENST00000324192 // GLI4 // predicted /// microcosm // ENST00000340042 // GLI4 // predicted /// microcosm // ENST00000344692 // GLI4 // predicted /// microcosm // ENST00000262366 // GLIS2 // predicted /// MTI // --- // GLUL // validated /// microcosm // ENST00000203556 // GMIP // predicted /// microcosm // ENST00000259727 // GMPR // predicted /// microcosm // ENST00000078429 // GNA11 // predicted /// MTI // --- // GNAS // validated /// microcosm // ENST00000351050 // GNAT2 // predicted /// microcosm // ENST00000303210 // GNB2 // predicted /// MTI // --- // GNL3 // validated /// MTI // --- // GNPTAB // validated /// MTI // --- // GOLGA2 // validated /// microcosm // ENST00000266746 // GOLGA2L1 // predicted /// MTI // --- // GOSR1 // validated /// microcosm // ENST00000329125 // GP1BA // predicted /// microcosm // ENST00000323007 // GP5 // predicted /// microcosm // ENST00000356487 // GPI // predicted /// microcosm // ENST00000289226 // GPR153 // predicted /// microcosm // ENST00000280625 // GPR158 // predicted /// microcosm // ENST00000271357 // GPR161 // predicted /// microcosm // ENST00000367838 // GPR161 // predicted /// microcosm // ENST00000329994 // GPR172A // predicted /// microcosm // ENST00000254853 // GPR172B // predicted /// microcosm // ENST00000359613 // GPR172B // predicted /// microcosm // ENST00000379696 // GPR56 // predicted /// microcosm // ENST00000388814 // GPR56 // predicted /// microcosm // ENST00000320548 // GPS1 // predicted /// microcosm // ENST00000315601 // GPS2 // predicted /// MTI // --- // GPSM1 // validated /// microcosm // ENST00000291775 // GPSM1 // predicted /// microcosm // ENST00000354769 // GPT // predicted /// microcosm // ENST00000354171 // GPX4 // predicted /// microcosm // ENST00000318158 // GRHPR // predicted /// microcosm // ENST00000285900 // GRIA1 // predicted /// microcosm // ENST00000371548 // GRIN1 // predicted /// microcosm // ENST00000371561 // GRIN1 // predicted /// microcosm // ENST00000335678 // GRK1 // predicted /// MTI // --- // GRPEL2 // validated /// microcosm // ENST00000375430 // GRTP1 // predicted /// microcosm // ENST00000086933 // GSCL // predicted /// microcosm // ENST000</t>
  </si>
  <si>
    <t>MIMAT0000438_st</t>
  </si>
  <si>
    <t>MIMAT0000438</t>
  </si>
  <si>
    <t>hsa-miR-152-3p</t>
  </si>
  <si>
    <t>chr17:46114540-46114560 (-)</t>
  </si>
  <si>
    <t>UCAGUGCAUGACAGAACUUGG</t>
  </si>
  <si>
    <t>ENST00000006101 // sense // intron // 2 /// ENST00000580174 // sense // intron // 1 /// ENST00000582553 // sense // intron // 1 /// ENST00000584666 // sense // intron // 1 /// OTTHUMT00000442953 // sense // intron // 1 /// OTTHUMT00000442955 // sense // intron // 1 /// OTTHUMT00000442957 // sense // intron // 1</t>
  </si>
  <si>
    <t>microcosm // ENST00000302336 // --- // predicted /// microcosm // ENST00000308911 // --- // predicted /// microcosm // ENST00000328749 // --- // predicted /// microcosm // ENST00000333401 // --- // predicted /// microcosm // ENST00000340442 // --- // predicted /// microcosm // ENST00000354683 // --- // predicted /// microcosm // ENST00000376267 // --- // predicted /// microcosm // ENST00000377806 // --- // predicted /// microcosm // ENST00000379537 // --- // predicted /// microcosm // ENST00000379867 // --- // predicted /// microcosm // ENST00000383821 // --- // predicted /// microcosm // ENST00000236709 // A4GNT // predicted /// microcosm // ENST00000360221 // AARSD1 // predicted /// microcosm // ENST00000358954 // AASS // predicted /// microcosm // ENST00000253577 // ABCB7 // predicted /// microcosm // ENST00000373394 // ABCB7 // predicted /// microcosm // ENST00000285238 // ABCC3 // predicted /// microcosm // ENST00000376518 // ABHD12 // predicted /// microcosm // ENST00000376542 // ABHD12 // predicted /// microcosm // ENST00000376549 // ABHD12 // predicted /// microcosm // ENST00000225941 // ABI3 // predicted /// MTI // --- // ABLIM1 // validated /// microcosm // ENST00000285093 // ACAA2 // predicted /// microcosm // ENST00000367595 // ACBD6 // predicted /// microcosm // ENST00000218758 // ACP5 // predicted /// microcosm // ENST00000329697 // ACSM2 // predicted /// microcosm // ENST00000333999 // ACTL7A // predicted /// microcosm // ENST00000374665 // ACTL7A // predicted /// MTI // --- // ADAM17 // validated /// microcosm // ENST00000264377 // ADAM23 // predicted /// microcosm // ENST00000357610 // AGBL2 // predicted /// MTI // --- // AGO2 // validated /// MTI // --- // AGO3 // validated /// microcosm // ENST00000247087 // AHDC1 // predicted /// microcosm // ENST00000378190 // AJAP1 // predicted /// microcosm // ENST00000378191 // AJAP1 // predicted /// microcosm // ENST00000294419 // AK3L2 // predicted /// microcosm // ENST00000337714 // AKAP1 // predicted /// MTI // --- // AKAP17A // validated /// microcosm // ENST00000366540 // AKT3 // predicted /// microcosm // ENST00000295450 // ALPPL2 // predicted /// microcosm // ENST00000194530 // ALS2CR2 // predicted /// microcosm // ENST00000359904 // AMZ2_HUMAN // predicted /// microcosm // ENST00000323927 // ANAPC2 // predicted /// microcosm // ENST00000325203 // ANGPT2 // predicted /// microcosm // ENST00000310847 // ANKRD10 // predicted /// microcosm // ENST00000375758 // ANKRD10 // predicted /// microcosm // ENST00000255667 // ANKRD32 // predicted /// microcosm // ENST00000295758 // ANKZF1 // predicted /// microcosm // ENST00000308724 // AP1G2 // predicted /// MTI // --- // AP5B1 // validated /// microcosm // ENST00000265381 // APBA1 // predicted /// microcosm // ENST00000389907 // APBB1 // predicted /// microcosm // ENST00000227666 // APOA4 // predicted /// microcosm // ENST00000357780 // APOA4 // predicted /// microcosm // ENST00000229304 // APOBEC1 // predicted /// microcosm // ENST00000375918 // APOM // predicted /// microcosm // ENST00000313578 // AQP11 // predicted /// microcosm // ENST00000379506 // AQP7 // predicted /// microcosm // ENST00000303436 // ARF4 // predicted /// microcosm // ENST00000262215 // ARFGEF1 // predicted /// microcosm // ENST00000336995 // ARHGAP8 // predicted /// microcosm // ENST00000382961 // ARHGDIG // predicted /// microcosm // ENST00000263674 // ARHGEF17 // predicted /// MTI // --- // ARID3A // validated /// MTI // --- // ARL8B // validated /// microcosm // ENST00000328766 // ARMCX2 // predicted /// microcosm // ENST00000256172 // ARNTL // predicted /// microcosm // ENST00000353214 // ARPC5L // predicted /// MTI // --- // ASB6 // validated /// microcosm // ENST00000371118 // ATG4C // predicted /// microcosm // ENST00000309469 // ATG4D // predicted /// microcosm // ENST00000218548 // ATP12A // predicted /// microcosm // ENST00000377685 // ATP2A2 // predicted /// microcosm // ENST00000335288 // ATP4B // predicted /// microcosm // ENST00000262030 // ATP5B // predicted /// microcosm // ENST00000378438 // ATP6AP2 // predicted /// microcosm // ENST00000340904 // ATP8A1 // predicted /// microcosm // ENST00000302530 // ATPAF2 // predicted /// microcosm // ENST00000265471 // B3GAT3 // predicted /// microcosm // ENST00000377979 // B3GAT3 // predicted /// MTI // --- // B4GALT5 // validated /// microcosm // ENST00000306851 // B4GALT6 // predicted /// MTI // --- // B4GALT7 // validated /// microcosm // ENST00000343122 // BACH2 // predicted /// microcosm // ENST00000369085 // BAG3 // predicted /// microcosm // ENST00000356832 // BAGE // predicted /// microcosm // ENST00000370598 // BAI3 // predicted /// microcosm // ENST00000260947 // BARD1 // predicted /// MTI // --- // BAZ2B // validated /// microcosm // ENST00000300880 // BBC3 // predicted /// microcosm // ENST00000359924 // BBC3 // predicted /// microcosm // ENST00000360510 // BBS1 // predicted /// microcosm // ENST00000264499 // BBS7 // predicted /// microcosm // ENST00000357757 // BCL2L11 // predicted /// microcosm // ENST00000361493 // BCL2L11 // predicted /// microcosm // ENST00000298566 // BCL2L14 // predicted /// microcosm // ENST00000216629 // BDKRB1 // predicted /// MTI // --- // BMP3 // validated /// MTI // --- // BTBD3 // validated /// microcosm // ENST00000370656 // BXDC5 // predicted /// microcosm // ENST00000344386 // C10orf130 // predicted /// microcosm // ENST00000389872 // C10orf88 // predicted /// microcosm // ENST00000304716 // C11orf67 // predicted /// microcosm // ENST00000377673 // C12orf24 // predicted /// microcosm // ENST00000315192 // C12orf42 // predicted /// microcosm // ENST00000375717 // C13orf16 // predicted /// microcosm // ENST00000286953 // C14orf2 // predicted /// microcosm // ENST00000380017 // C14orf2 // predicted /// microcosm // ENST00000267485 // C14orf37 // predicted /// microcosm // ENST00000321760 // C14orf8 // predicted /// microcosm // ENST00000338183 // C15orf41 // predicted /// microcosm // ENST00000344300 // C15orf48 // predicted /// microcosm // ENST00000389250 // C16orf68 // predicted /// microcosm // ENST00000219139 // C16orf70 // predicted /// microcosm // ENST00000262498 // C16orf80 // predicted /// microcosm // ENST00000262197 // C18orf22 // predicted /// microcosm // ENST00000306735 // C18orf22 // predicted /// MTI // --- // C18orf25 // validated /// microcosm // ENST00000221576 // C19orf53 // predicted /// microcosm // ENST00000270066 // C19orf61 // predicted /// microcosm // ENST00000223122 // C1GALT1 // predicted /// microcosm // ENST00000294360 // C1orf123 // predicted /// microcosm // ENST00000323361 // C1orf2 // predicted /// microcosm // ENST00000340481 // C1orf2 // predicted /// microcosm // ENST00000368368 // C1orf2 // predicted /// microcosm // ENST00000368370 // C1orf2 // predicted /// microcosm // ENST00000319416 // C1orf49 // predicted /// microcosm // ENST00000362017 // C1orf68 // predicted /// microcosm // ENST00000367003 // C1orf97 // predicted /// microcosm // ENST00000372822 // C20orf119 // predicted /// microcosm // ENST00000252998 // C20orf151 // predicted /// microcosm // ENST00000380604 // C21orf88 // predicted /// microcosm // ENST00000380606 // C21orf88 // predicted /// microcosm // ENST00000264434 // C2orf42 // predicted /// microcosm // ENST00000310380 // C3orf21 // predicted /// microcosm // ENST00000383463 // C3orf37 // predicted /// microcosm // ENST00000389733 // C3orf37 // predicted /// microcosm // ENST00000344697 // C3orf39 // predicted /// microcosm // ENST00000333323 // C3orf54 // predicted /// microcosm // ENST00000319933 // C5orf30 // predicted /// microcosm // ENST00000368576 // C6orf113 // predicted /// microcosm // ENST00000367659 // C6orf115 // predicted /// microcosm // ENST00000367660 // C6orf115 // predicted /// microcosm // ENST00000367294 // C6orf211 // predicted /// microcosm // ENST00000352896 // C6orf60 // predicted /// microcosm // ENST00000368475 // C6orf60 // predicted /// microcosm // ENST00000259798 // C6orf85 // predicted /// microcosm // ENST00000380298 // C6orf85 // predicted /// microcosm // ENST00000354674 // C6orf98 // predicted /// microcosm // ENST00000367273 // C6orf98 // predicted /// microcosm // ENST00000307003 // C7orf33 // predicted /// microcosm // ENST00000340792 // C8A // predicted /// microcosm // ENST00000319946 // C8orf40 // predicted /// microcosm // ENST00000276704 // C8orf76 // predicted /// microcosm // ENST00000355043 // C8orf8 // predicted /// microcosm // ENST00000374851 // C9orf125 // predicted /// microcosm // ENST00000377949 // C9orf19 // predicted /// microcosm // ENST00000377960 // C9orf19 // predicted /// microcosm // ENST00000321861 // C9orf51 // predicted /// microcosm // ENST00000377689 // C9orf51 // predicted /// microcosm // ENST00000257515 // C9orf61 // predicted /// microcosm // ENST00000303068 // C9orf61 // predicted /// microcosm // ENST00000377218 // C9orf61 // predicted /// microcosm // ENST00000377225 // C9orf61 // predicted /// microcosm // ENST00000290079 // C9orf86 // predicted /// microcosm // ENST00000371683 // C9orf86 // predicted /// microcosm // ENST00000376811 // C9orf95 // predicted /// microcosm // ENST00000380331 // CA5BL // predicted /// microcosm // ENST00000380336 // CA5BL // predicted /// microcosm // ENST00000356253 // CACNA2D1 // predicted /// microcosm // ENST00000324631 // CACNB2 // predicted /// microcosm // ENST00000377331 // CACNB2 // predicted /// microcosm // ENST00000380093 // CAD // predicted /// microcosm // ENST00000383710 // CADPS // predicted /// microcosm // ENST00000331587 // CALCA // predicted /// microcosm // ENST00000352879 // CAPN10 // predicted /// microcosm // ENST00000318010 // CAPN3 // predicted /// microcosm // ENST00000283095 // CAST // predicted /// microcosm // ENST00000325674 // CAST // predicted /// microcosm // ENST00000338252 // CAST // predicted /// microcosm // ENST00000312106 // CATSPER1 // predicted /// microcosm // ENST00000389992 // CBX6 // predicted /// microcosm // ENST00000216029 // CBY1 // predicted /// microcosm // ENST00000305866 // CCDC132 // predicted /// microcosm // ENST00000370276 // CCDC18 // predicted /// microcosm // ENST00000344280 // CCDC38 // predicted /// microcosm // ENST00000341952 // CCDC62 // predicted /// microcosm // ENST00000321895 // CCDC71 // predicted /// microcosm // ENST00000221922 // CCDC9 // predicted /// microcosm // ENST00000238156 // CCDC92 // predicted /// MTI // --- // CCKBR // validated /// microcosm // ENST00000334619 // CCKBR // predicted /// microcosm // ENST00000225842 // CCL1 // predicted /// MTI // --- // CCNA2 // validated /// microcosm // ENST00000358932 // CCNB1IP1 // predicted /// MTI // --- // CCND1 // validated /// microcosm // ENST00000334931 // CCNK // predicted /// microcosm // ENST00000389882 // CCNK // predicted /// microcosm // ENST00000357392 // CCRL2 // predicted /// MTI // --- // CCT6A // validated /// MTI // --- // CD151 // validated /// microcosm // ENST00000322008 // CD151 // predicted /// microcosm // ENST00000323906 // CD37 // predicted /// microcosm // ENST00000237538 // CD58 // predicted /// microcosm // ENST00000259633 // CD72 // predicted /// microcosm // ENST00000359262 // CDC14A // predicted /// microcosm // ENST00000222005 // CDC37 // predicted /// MTI // --- // CDK19 // validated /// microcosm // ENST00000381527 // CDK8 // predicted /// microcosm // ENST00000378803 // CDKL4 // predicted /// MTI // --- // CDKN1B // validated /// microcosm // ENST00000361963 // CDY1_HUMAN // predicted /// microcosm // ENST00000382279 // CDY1_HUMAN // predicted /// MTI // --- // CEBPG // validated /// microcosm // ENST00000331437 // CECR6 // predicted /// microcosm // ENST00000260662 // CENPO // predicted /// microcosm // ENST00000325971 // CEP192 // predicted /// microcosm // ENST00000356095 // CEP250 // predicted /// microcosm // ENST00000256013 // CEP290 // predicted /// MTI // --- // CEP55 // validated /// microcosm // ENST00000332047 // CEP63 // predicted /// microcosm // ENST00000370277 // CETN2 // predicted /// microcosm // ENST00000389648 // CFL1 // predicted /// microcosm // ENST00000284049 // CHD1 // predicted /// microcosm // ENST00000313668 // CHD1L // predicted /// microcosm // ENST00000307121 // CHD7 // predicted /// microcosm // ENST00000219084 // CHD9 // predicted /// microcosm // ENST00000217402 // CHMP4B // predicted /// MTI // --- // CHRFAM7A // validated /// microcosm // ENST00000289957 // CHRNB3 // predicted /// microcosm // ENST00000308064 // CHST1 // predicted /// microcosm // ENST00000370408 // CHUK // predicted /// microcosm // ENST00000342016 // CIR_HUMAN // predicted /// microcosm // ENST00000347613 // CLCN3 // predicted /// microcosm // ENST00000360642 // CLCN3 // predicted /// microcosm // ENST00000380829 // CLCN4 // predicted /// microcosm // ENST00000304084 // CLEC7A // predicted /// MTI // --- // CLOCK // validated /// microcosm // ENST00000382567 // CNO // predicted /// MTI // --- // CNOT4 // validated /// microcosm // ENST00000273113 // CNTN4 // predicted /// microcosm // ENST00000285362 // CNTNAP5 // predicted /// microcosm // ENST00000373668 // COL16A1 // predicted /// microcosm // ENST00000326996 // COL20A1 // predicted /// microcosm // ENST00000354516 // COL2A1 // predicted /// MTI // --- // COLEC12 // validated /// microcosm // ENST00000381547 // CORIN // predicted /// microcosm // ENST00000258424 // COX5B // predicted /// microcosm // ENST00000379798 // CPAMD8 // predicted /// microcosm // ENST00000295982 // CRELD1 // predicted /// microcosm // ENST00000238892 // CRIPT // predicted /// microcosm // ENST00000335847 // CRISP1 // predicted /// microcosm // ENST00000271835 // CRNN // predicted /// microcosm // ENST00000262813 // CRTC1 // predicted /// microcosm // ENST00000389083 // CRTC1 // predicted /// microcosm // ENST00000282141 // CRYGC // predicted /// MTI // --- // CSF1 // validated /// microcosm // ENST00000347397 // CSTL1 // predicted /// microcosm // ENST00000355953 // CTGLF1 // predicted /// microcosm // ENST00000372471 // CTSA // predicted /// microcosm // ENST00000372474 // CTSA // predicted /// microcosm // ENST00000372484 // CTSA // predicted /// microcosm // ENST00000382005 // CTSD // predicted /// microcosm // ENST00000292538 // CUTL1 // predicted /// microcosm // ENST00000340625 // CXorf23 // predicted /// microcosm // ENST00000251943 // CXorf45 // predicted /// microcosm // ENST00000378660 // CXorf59 // predicted /// microcosm // ENST00000232508 // CYB561D2 // predicted /// microcosm // ENST00000369678 // CYB5R4 // predicted /// microcosm // ENST00000369681 // CYB5R4 // predicted /// microcosm // ENST00000216862 // CYP24A1 // predicted /// microcosm // ENST00000336411 // CYP3A4 // predicted /// microcosm // ENST00000336374 // CYP3A7 // predicted /// microcosm // ENST00000380228 // CYP46A1 // predicted /// microcosm // ENST00000316161 // CYP8B1 // predicted /// microcosm // ENST00000304775 // DCC // predicted /// MTI // --- // DCUN1D3 // validated /// microcosm // ENST00000359625 // DDAH1 // predicted /// microcosm // ENST00000313194 // DDN // predicted /// microcosm // ENST00000330836 // DDX24 // predicted /// MTI // --- // DDX6 // validated /// microcosm // ENST00000368006 // DEDD // predicted /// microcosm // ENST00000336034 // DEDD2 // predicted /// microcosm // ENST00000373618 // DENND1A // predicted /// microcosm // ENST00000369539 // DENND2C // predicted /// microcosm // ENST00000288368 // DEPDC2 // predicted /// microcosm // ENST00000331444 // DGCR6 // predicted /// microcosm // ENST00000248879 // DGCR6L // predicted /// microcosm // ENST00000378895 // DHRS13 // predicted /// MTI // --- // DICER1 // validated /// microcosm // ENST00000285311 // DKK2 // predicted /// microcosm // ENST00000346219 // DLEC1 // predicted /// microcosm // ENST00000366756 // DLL1 // predicted /// microcosm // ENST00000339686 // DMKN // predicted /// microcosm // ENST00000342805 // DMPK // predicted /// microcosm // ENST00000377750 // DMPK // predicted /// microcosm // ENST00000328843 // DNAH11 // predicted /// microcosm // ENST00000378749 // DNAJB5 // predicted /// microcosm // ENST00000341772 // DNER // predicted /// MTI // --- // DNMT1 // validated /// microcosm // ENST00000359526 // DNMT1 // predicted /// miRecords // NM_001130823.1 // DNMT1 // validated /// microcosm // ENST00000337010 // DNPEP // predicted /// microcosm // ENST00000373989 // DNPEP // predicted /// microcosm // ENST00000319867 // DOCK6 // predicted /// microcosm // ENST00000263084 // DPH1 // predicted /// microcosm // ENST00000303651 // DPH4 // predicted /// microcosm // ENST00000252510 // DPP6 // predicted /// MTI // --- // DTX4 // validated /// microcosm // ENST00000305784 // DTYMK // predicted /// microcosm // ENST00000267803 // DUOXA1 // predicted /// microcosm // ENST00000265720 // DUS4L // predicted /// microcosm // ENST00000368109 // DUSP23 // predicted /// microcosm // ENST00000343217 // DUSP28 // predicted /// microcosm // ENST00000331588 // DUSP8 // predicted /// microcosm // ENST00000240343 // DYNLL2 // predicted /// microcosm // ENST00000323039 // DYRK1B // predicted /// microcosm // ENST00000217393 // E2F1 // predicted /// microcosm // ENST00000304546 // ECEL1 // predicted /// MTI // --- // ECHS1 // validated /// microcosm // ENST00000305352 // EDG1 // predicted /// microcosm // ENST00000356303 // EEF1A1 // predicted /// microcosm // ENST00000368409 // EFNA4 // predicted /// microcosm // ENST00000343546 // EGLX_HUMAN // predicted /// microcosm // ENST00000389826 // EIF4E3 // predicted /// microcosm // ENST00000319359 // ELL3 // predicted /// microcosm // ENST00000381413 // ELL3 // predicted /// microcosm // ENST00000261406 // EMG1 // predicted /// MTI // --- // EMP1 // validated /// microcosm // ENST00000256951 // EMP1 // predicted /// microcosm // ENST00000250572 // EMR1 // predicted /// microcosm // ENST00000381404 // EMR1 // predicted /// microcosm // ENST00000075322 // ENPP2 // predicted /// microcosm // ENST00000259486 // ENPP2 // predicted /// microcosm // ENST00000381485 // ENTHD1 // predicted /// microcosm // ENST00000355097 // ENTPD2 // predicted /// MTI // --- // EOGT // validated /// microcosm // ENST00000263253 // EP300 // predicted /// microcosm // ENST00000321536 // EPS15L2 // predicted /// microcosm // ENST00000257341 // ERCC5 // predicted /// microcosm // ENST00000375955 // ERCC5 // predicted /// MTI // --- // ETV7 // validated /// microcosm // ENST00000334047 // F3 // predicted /// microcosm // ENST00000373713 // FABP3 // predicted /// MTI // --- // FAM104A // validated /// microcosm // ENST00000255557 // FAM104A // predicted /// microcosm // ENST00000381853 // FAM123A // predicted /// microcosm // ENST00000226094 // FAM20A // predicted /// microcosm // ENST00000375556 // FAM20A // predicted /// MTI // --- // FAM212B // validated /// microcosm // ENST00000336378 // FAM21B // predicted /// microcosm // ENST00000311663 // FAM21D // predicted /// microcosm // ENST00000301015 // FAM38A // predicted /// microcosm // ENST00000273347 // FAM55C // predicted /// microcosm // ENST00000269209 // FAM59A // predicted /// microcosm // ENST00000373948 // FAM76A // predicted /// microcosm // ENST00000374408 // FAM83C // predicted /// microcosm // ENST00000374410 // FAM83C // predicted /// microcosm // ENST00000380290 // FAM96A // predicted /// microcosm // ENST00000373287 // FARP2 // predicted /// microcosm // ENST00000370350 // FATE1 // predicted /// microcosm // ENST00000316623 // FBN1 // predicted /// microcosm // ENST00000270509 // FBN3 // predicted /// microcosm // ENST00000325285 // FBXW5 // predicted /// microcosm // ENST00000367962 // FCGR2B // predicted /// microcosm // ENST00000374705 // FCMD // predicted /// MTI // --- // FGF2 // validated /// microcosm // ENST00000320185 // FGF8 // predicted /// MTI // --- // FGFR3 // validated /// microcosm // ENST00000358897 // FHAD1 // predicted /// microcosm // ENST00000303562 // FOS // predicted /// MTI // --- // FOXP1 // validated /// microcosm // ENST00000263578 // FOXRED1 // predicted /// microcosm // ENST00000373225 // FPGS // predicted /// microcosm // ENST00000373247 // FPGS // predicted /// microcosm // ENST00000299293 // FRS2 // predicted /// microcosm // ENST00000373018 // FRS3 // predicted /// microcosm // ENST00000355384 // FTCD // predicted /// microcosm // ENST00000377270 // FXN // predicted /// microcosm // ENST00000260287 // FXYD2 // predicted /// MTI // --- // FZD5 // validated /// microcosm // ENST00000037243 // GABARAPL2 // predicted /// microcosm // ENST00000023897 // GABRA1 // predicted /// microcosm // ENST00000274545 // GABRA6 // predicted /// microcosm // ENST00000370986 // GADD45A // predicted /// microcosm // ENST00000272252 // GALM // predicted /// microcosm // ENST00000378903 // GALM // predicted /// microcosm // ENST00000305124 // GAP43 // predicted /// microcosm // ENST00000312123 // GAPVD1 // predicted /// MTI // --- // GAS1 // validated /// microcosm // ENST00000341313 // GAS2L1 // predicted /// microcosm // ENST00000327247 // GBA // predicted /// microcosm // ENST00000267857 // GCNT3 // predicted /// microcosm // ENST00000378362 // GFRA3 // predicted /// microcosm // ENST00000332800 // GH2 // predicted /// microcosm // ENST00000301671 // GHDC // predicted /// microcosm // ENST00000326139 // GHRHR // predicted /// microcosm // ENST00000223293 // GIMAP2 // predicted /// microcosm // ENST00000241124 // GJB6 // predicted /// microcosm // ENST00000356192 // GJB6 // predicted /// microcosm // ENST00000367440 // GLRX2 // predicted /// MTI // --- // GLRX5 // validated /// microcosm // ENST00000331334 // GLRX5 // predicted /// microcosm // ENST00000308302 // GOLT1A // predicted /// microcosm // ENST00000310373 // GP6 // predicted /// microcosm // ENST00000280187 // GPM6A // predicted /// microcosm // ENST00000334383 // GPR103 // predicted /// microcosm // ENST00000265417 // GPR116 // predicted /// microcosm // ENST00000283296 // GPR116 // predicted /// microcosm // ENST00000382129 // GPR125 // predicted /// microcosm // ENST00000380929 // GPR143 // predicted /// microcosm // ENST00000390642 // GPR157 // predicted /// microcosm // ENST00000271357 // GPR161 // predicted /// microcosm // ENST00000367838 // GPR161 // predicted /// microcosm // ENST00000229955 // GPR63 // predicted /// microcosm // ENST00000257267 // GPR77 // predicted /// microcosm // ENST00000296619 // GPR98 // predicted /// MTI // --- // GPRC5A // validated /// microcosm // ENST00000315614 // GPS2 // predicted /// microcosm // ENST00000229441 // GPX5 // predicted /// microcosm // ENST00000263915 // GRB14 // predicted /// microcosm // ENST00000282020 // GRID2 // predicted /// microcosm // ENST00000267869 // GTF2A2 // predicted /// microcosm // ENST00000355904 // GTF2E2 // predicted /// microcosm // ENST00000381140 // GTF3A // predicted /// microcosm // ENST00000254854 // GUCY2D // predicted /// microcosm // ENST00000380203 // GUCY2D // predicted /// microcosm // ENST00000382542 // GZMB // predicted /// microcosm // ENST00000217926 // H2BFWT // predicted /// microcosm // ENST00000306560 // HAS3 // predicted /// microcosm // ENST00000374943 // HB25_HUMAN // predicted /// microcosm // ENST00000336133 // HCC1_HUMAN // predicted /// microcosm // ENST00000357325 // HDGF // predicted /// microcosm // ENST00000368209 // HDGF // predicted /// microcosm // ENST00000232424 // HES1 // predicted /// microcosm // ENST00000327949 // HEXDC // predicted /// microcosm // ENST00000282728 // HHEX // predicted /// microcosm // ENST00000375223 // HIATL2 // predicted /// microcosm // ENST00000369555 // HIPK1 // predicted /// microcosm // ENST00000342645 // HIPK2 // predicted /// microcosm // ENST00000259791 // HIST1H2AB // predicted /// microcosm // ENST00000356177 // HIST1H3H // predicted /// microcosm // ENST00000331380 // HIST2H2AC // predicted /// microcosm // ENST00000305910 // HIST3H3 // predicted /// MTI // --- // HLA-A // validated /// microcosm // ENST00000376228 // HLA-B // predicted /// MTI // --- // HLA-C // validated /// microcosm // ENST00000376235 // HLA-C // predicted /// microcosm // ENST00000376237 // HLA-C // predicted /// microcosm // ENST00000323143 // HLA-DQB2 // predicted /// microcosm // ENST00000374931 // HLA-DQB2 // predicted /// MTI // --- // HLA-G // validated /// microcosm // ENST00000360323 // HLA-G // predicted /// microcosm // ENST00000360432 // HLA-G // predicted /// microcosm // ENST00000376803 // HLA-G // predicted /// microcosm // ENST00000376805 // HLA-G // predicted /// microcosm // ENST00000376790 // HLA-J // predicted /// microcosm // ENST00000376792 // HLA-J // predicted /// microcosm // ENST00000376793 // HLA-J // predicted /// microcosm // ENST00000325495 // HNRPM // predicted /// microcosm // ENST00000304231 // HOMER2 // predicted /// microcosm // ENST00000222718 // HOXA2 // predicted /// microcosm // ENST00000222726 // HOXA5 // predicted /// microcosm // ENST00000375000 // HP1BP3 // predicted /// microcosm // ENST00000352460 // HPS5 // predicted /// MTI // --- // HS6ST2 // validated /// MTI // --- // HSP90AA1 // validated /// microcosm // ENST00000299767 // HSP90B1 // predicted /// microcosm // ENST00000306103 // HSPBAP1 // predicted /// microcosm // ENST00000287907 // HTR5A // predicted /// microcosm // ENST00000359704 // IBRDC1 // predicted /// microcosm // ENST00000368415 // IBRDC1 // predicted /// microcosm // ENST00000370092 // IDH3G // predicted /// microcosm // ENST00000370093 // IDH3G // predicted /// microcosm // ENST00000247933 // IDUA // predicted /// microcosm // ENST00000382976 // IDUA // predicted /// microcosm // ENST00000239340 // IFNA6 // predicted /// microcosm // ENST00000380232 // IFNB1 // predicted /// MTI // --- // IGF1R // validated /// MTI // --- // IGFBP5 // validated /// microcosm // ENST00000377697 // IGFL4 // predicted /// microcosm // ENST00000390264 // IGKV2-40 // predicted /// microcosm // ENST00000390267 // IGKV2D-29 // predicted /// microcosm // ENST00000370904 // IGSF1 // predicted /// microcosm // ENST00000370910 // IGSF1 // predicted /// microcosm // ENST00000296545 // IL15 // predicted /// microcosm // ENST00000319363 // IL17RA // predicted /// microcosm // ENST00000233954 // IL1RL1 // predicted /// MTI // --- // IL23R // validated /// microcosm // ENST00000333625 // IL29 // predicted /// microcosm // ENST00000326739 // IMPDH2 // predicted /// microcosm // ENST00000361480 // INOC1 // predicted /// microcosm // ENST00000311234 // INTS6 // predicted /// microcosm // ENST00000366992 // INTS7 // predicted /// microcosm // ENST00000366993 // INTS7 // predicted /// microcosm // ENST00000262457 // INVS // predicted /// MTI // --- // IRS1 // validated /// MTI // --- // ITGA5 // validated /// microcosm // ENST00000268297 // ITGAD // predicted /// microcosm // ENST00000200181 // ITGB4 // predicted /// MTI // --- // ITGB8 // validated /// microcosm // ENST00000355123 // ITSN2 // predicted /// microcosm // ENST00000380883 // ITSN2 // predicted /// microcosm // ENST00000331782 // JAG2 // predicted /// microcosm // ENST00000282924 // JAKMIP1 // predicted /// microcosm // ENST00000382633 // JAKMIP1 // predicted /// MTI // --- // JARID2 // validated /// microcosm // ENST00000372396 // JMJD2A // predicted /// microcosm // ENST00000262713 // JUB // predicted /// microcosm // ENST00000380927 // K0256_HUMAN // predicted /// microcosm // ENST00000264555 // K1542_HUMAN // predicted /// microcosm // ENST00000335647 // KATNA1 // predicted /// microcosm // ENST00000354706 // KCNH2 // predicted /// microcosm // ENST00000264773 // KCNN2 // predicted /// microcosm // ENST00000271915 // KCNN3 // predicted /// microcosm // ENST00000373451 // KIAA0082 // predicted /// microcosm // ENST00000375184 // KIAA0090 // predicted /// microcosm // ENST00000258243 // KIAA0133 // predicted /// microcosm // ENST00000298492 // KIAA0157 // predicted /// MTI // --- // KIAA0232 // validated /// microcosm // ENST00000361735 // KIAA0859 // predicted /// microcosm // ENST00000362019 // KIAA0859 // predicted /// MTI // --- // KIAA0907 // validated /// microcosm // ENST00000369328 // KIAA1245 // predicted /// microcosm // ENST00000369330 // KIAA1245 // predicted /// microcosm // ENST00000369336 // KIAA1245 // predicted /// microcosm // ENST00000297222 // KIAA1324L // predicted /// microcosm // ENST00000361499 // KIAA1411 // predicted /// microcosm // ENST00000375202 // KIAA1529 // predicted /// microcosm // ENST00000329923 // KIAA2013 // predicted /// microcosm // ENST00000316407 // KIAA2018 // predicted /// microcosm // ENST00000321188 // KIF17 // predicted /// microcosm // ENST00000375044 // KIF17 // predicted /// microcosm // ENST00000373308 // KIF1A // predicted /// microcosm // ENST00000376345 // KIF27 // predicted /// MTI // --- // KIF2C // validated /// microcosm // ENST00000316924 // KLC2 // predicted /// microcosm // ENST00000337446 // KLC3 // predicted /// microcosm // ENST00000296233 // KLF15 // predicted /// MTI // --- // KLF4 // validated /// microcosm // ENST00000316479 // KLF4 // predicted /// microcosm // ENST00000374672 // KLF4 // predicted /// MTI // --- // KLF6 // validated /// microcosm // ENST00000374928 // KLF8 // predicted /// microcosm // ENST00000338591 // KLHL17 // predicted /// microcosm // ENST00000379420 // KLHL17 // predicted /// microcosm // ENST00000358789 // KLK10 // predicted /// microcosm // ENST00000330459 // KPNA2 // predicted /// MTI // --- // KPNA4 // validated /// MTI // --- // KRAS // validated /// microcosm // ENST00000225550 // KRT37 // predicted /// microcosm // ENST00000334202 // KRTAP17-1 // predicted /// microcosm // ENST00000361774 // KRTAP5-9 // predicted /// microcosm // ENST00000267436 // L2HGDH // predicted /// microcosm // ENST00000373135 // L3MBTL // predicted /// microcosm // ENST00000301046 // LALBA // predicted /// microcosm // ENST00000230538 // LAMA4 // predicted /// microcosm // ENST00000305544 // LAMB2 // predicted /// microcosm // ENST00000371345 // LAMP2 // predicted /// microcosm // ENST00000389085 // LARP5 // predicted /// microcosm // ENST00000046794 // LCP2 // predicted /// microcosm // ENST00000331679 // LDOC1 // predicted /// microcosm // ENST00000370526 // LDOC1 // predicted /// microcosm // ENST00000377962 // LECT1 // predicted /// microcosm // ENST00000367149 // LEMD1 // predicted /// microcosm // ENST00000367151 // LEMD1 // predicted /// microcosm // ENST00000367153 // LEMD1 // predicted /// microcosm // ENST00000367154 // LEMD1 // predicted /// microcosm // ENST00000315141 // LEO1 // predicted /// microcosm // ENST00000251642 // LGP2_HUMAN // predicted /// microcosm // ENST00000344577 // LIPI // predicted /// microcosm // ENST00000382981 // LIPI // predicted /// microcosm // ENST00000370570 // LMBRD1 // predicted /// microcosm // ENST00000370577 // LMBRD1 // predicted /// microcosm // ENST00000368298 // LMNA // predicted /// microcosm // ENST00000368301 // LMNA // predicted /// MTI // --- // LNPEP // validated /// microcosm // ENST00000381377 // LNX1 // predicted /// microcosm // ENST00000328398 // LOC145814 // predicted /// microcosm // ENST00000341287 // LOC389073 // predicted /// microcosm // ENST00000331879 // LOC645619 // predicted /// microcosm // ENST00000332100 // LOC730029 // predicted /// microcosm // ENST00000323556 // LOC730602 // predicted /// microcosm // ENST00000289105 // LOC730995 // predicted /// microcosm // ENST00000321099 // LRDD // predicted /// microcosm // ENST00000263816 // LRP2 // predicted /// microcosm // ENST00000341546 // LRRC29 // predicted /// microcosm // ENST00000343304 // LRRC41 // predicted /// microcosm // ENST00000035383 // LRRC7 // predicted /// microcosm // ENST00000333617 // LSAMP // predicted /// microcosm // ENST00000266081 // LSM14B // predicted /// microcosm // ENST00000204005 // LTBP4 // predicted /// microcosm // ENST00000244333 // LYPD3 // predicted /// microcosm // ENST00000267838 // LYSMD2 // predicted /// microcosm // ENST00000358911 // LZTFL1 // predicted /// microcosm // ENST00000322428 // MAF1 // predicted /// MTI // --- // MAFB // validated /// microcosm // ENST00000370340 // MAGEA4 // predicted /// microcosm // ENST00000317897 // MAGEF1 // predicted /// microcosm // ENST00000361671 // MAK10 // predicted /// microcosm // ENST00000327122 // MAML3 // predicted /// microcosm // ENST00000253055 // MAP3K10 // predicted /// microcosm // ENST00000348824 // MAP3K4 // predicted /// microcosm // ENST00000366920 // MAP3K4 // predicted /// microcosm // ENST00000331454 // MAP3K7IP1 // predicted /// MTI // --- // MAP3K9 // validated /// microcosm // ENST00000320796 // MAP4 // predicted /// microcosm // ENST00000221409 // MAP4K1 // predicted /// microcosm // ENST00000308660 // MARCH3 // predicted /// microcosm // ENST00000366917 // MARK1 // predicted /// microcosm // ENST</t>
  </si>
  <si>
    <t>U102_st</t>
  </si>
  <si>
    <t>U102</t>
  </si>
  <si>
    <t>CDBox</t>
  </si>
  <si>
    <t>chr13:27829201-27829272 (+)</t>
  </si>
  <si>
    <t>AGCTTAATGATGACTGTTTTTTTTGATTGCTTGAAGCAATGTGAAAAACACATTTCACCGGCTCTGAAAGCT</t>
  </si>
  <si>
    <t>snoRNABase</t>
  </si>
  <si>
    <t>U81_x_st</t>
  </si>
  <si>
    <t>U81</t>
  </si>
  <si>
    <t>chr1:173833284-173833360 (-)</t>
  </si>
  <si>
    <t>CAGAATACATGATGATCTCAATCCAACTTGAACTCTCTCACTGATTACTTGATGACAATAAAATATCTGATATTCTG</t>
  </si>
  <si>
    <t>U75_st</t>
  </si>
  <si>
    <t>U75</t>
  </si>
  <si>
    <t>chr1:173836017-173836076 (-)</t>
  </si>
  <si>
    <t>AGCCTGTGATGCTTTAAGAGTAGTGGACAGAAGGGATTTCTGAAATTCTATTCTGAGGCT</t>
  </si>
  <si>
    <t>U75_x_st</t>
  </si>
  <si>
    <t>ENSG00000207217_st</t>
  </si>
  <si>
    <t>ENSG00000207217</t>
  </si>
  <si>
    <t>snoRNA</t>
  </si>
  <si>
    <t>chr7:6056508-6056642 (+)</t>
  </si>
  <si>
    <t>GCATGGGTTTGGATTATGACAGGCCCATCCCCCTGGACCTCTCATAGTGCCCCATGCCAGAGCAAACTGTGGCCCCGAACCATTGCCTGGCTTCTGTACCCGTGGGCCACTGGCACTGAAGAGGGTTACACAGTG</t>
  </si>
  <si>
    <t>Ensembl</t>
  </si>
  <si>
    <t>MIMAT0005887_st</t>
  </si>
  <si>
    <t>MIMAT0005887</t>
  </si>
  <si>
    <t>hsa-miR-1299</t>
  </si>
  <si>
    <t>chr9:69002239-69002260 (-)</t>
  </si>
  <si>
    <t>UUCUGGAAUUCUGUGUGAGGGA</t>
  </si>
  <si>
    <t>MTI // --- // ADAMTS5 // validated /// MTI // --- // AGTR2 // validated /// MTI // --- // ATP1B3 // validated /// MTI // --- // AVL9 // validated /// MTI // --- // B3GNT2 // validated /// MTI // --- // BACE2 // validated /// MTI // --- // BEND6 // validated /// MTI // --- // C1orf109 // validated /// MTI // --- // C8A // validated /// MTI // --- // CCDC140 // validated /// MTI // --- // CCDC158 // validated /// MTI // --- // CCDC71L // validated /// MTI // --- // CCND1 // validated /// MTI // --- // CCT5 // validated /// MTI // --- // CD226 // validated /// MTI // --- // CD274 // validated /// MTI // --- // CNOT6 // validated /// MTI // --- // CYP27C1 // validated /// MTI // --- // DCAF4 // validated /// MTI // --- // DHCR24 // validated /// MTI // --- // EEF2 // validated /// MTI // --- // EHD3 // validated /// MTI // --- // EPB41 // validated /// MTI // --- // FAIM2 // validated /// MTI // --- // FSD2 // validated /// MTI // --- // GNAS // validated /// MTI // --- // GTF3C4 // validated /// MTI // --- // HMCN1 // validated /// MTI // --- // KBTBD13 // validated /// MTI // --- // KLHL15 // validated /// MTI // --- // LCE1A // validated /// MTI // --- // LOH12CR1 // validated /// MTI // --- // METTL8 // validated /// MTI // --- // MT1A // validated /// MTI // --- // MYO18A // validated /// MTI // --- // MYRF // validated /// MTI // --- // NDST1 // validated /// MTI // --- // NUDT21 // validated /// MTI // --- // OCA2 // validated /// MTI // --- // PAGR1 // validated /// MTI // --- // PEX5L // validated /// MTI // --- // PIGS // validated /// MTI // --- // PPP1R11 // validated /// MTI // --- // PRRX1 // validated /// MTI // --- // PURB // validated /// MTI // --- // R3HDM2 // validated /// MTI // --- // RBM23 // validated /// MTI // --- // RBMS3 // validated /// MTI // --- // RPRD2 // validated /// MTI // --- // SESN2 // validated /// MTI // --- // SMOC2 // validated /// MTI // --- // SSBP2 // validated /// MTI // --- // SSR2 // validated /// MTI // --- // STEAP3 // validated /// MTI // --- // TFRC // validated /// MTI // --- // TIAF1 // validated /// MTI // --- // TMEM151A // validated /// MTI // --- // TMEM184B // validated /// MTI // --- // TMPO // validated /// MTI // --- // TMPRSS4 // validated /// MTI // --- // TRIB3 // validated /// MTI // --- // TRIM25 // validated /// MTI // --- // UBBP4 // validated /// MTI // --- // VAMP3 // validated /// MTI // --- // WTAP // validated /// MTI // --- // YOD1 // validated /// MTI // --- // ZC3H4 // validated /// MTI // --- // ZFP36 // validated /// MTI // --- // ZNF326 // validated /// MTI // --- // ZNF37A // validated /// MTI // --- // ZNF850 // validated /// MTI // --- // ZNFX1 // validated</t>
  </si>
  <si>
    <t>MIMAT0015079_st</t>
  </si>
  <si>
    <t>MIMAT0015079</t>
  </si>
  <si>
    <t>hsa-miR-3195</t>
  </si>
  <si>
    <t>chr20:60639868-60639884 (+)</t>
  </si>
  <si>
    <t>CGCGCCGGGCCCGGGUU</t>
  </si>
  <si>
    <t>ENST00000252996 // antisense // exon // 1 /// ENST00000436129 // antisense // exon // 3 /// OTTHUMT00000079968 // antisense // exon // 1 /// OTTHUMT00000079969 // antisense // exon // 3</t>
  </si>
  <si>
    <t>MTI // --- // AIP // validated /// MTI // --- // ARC // validated /// MTI // --- // C10orf55 // validated /// MTI // --- // C2orf82 // validated /// MTI // --- // CASZ1 // validated /// MTI // --- // CTDNEP1 // validated /// MTI // --- // HMX1 // validated /// MTI // --- // INO80E // validated /// MTI // --- // ISL2 // validated /// MTI // --- // LHFPL3 // validated /// MTI // --- // MIB2 // validated /// MTI // --- // MSX2 // validated /// MTI // --- // NPBWR1 // validated /// MTI // --- // PER1 // validated /// MTI // --- // PHLDA2 // validated /// MTI // --- // REPIN1 // validated /// MTI // --- // RNASEK // validated /// MTI // --- // SIX5 // validated /// MTI // --- // UCK1 // validated /// MTI // --- // VDR // validated /// MTI // --- // VGF // validated /// MTI // --- // VWA7 // validated</t>
  </si>
  <si>
    <t>MIMAT0000266_st</t>
  </si>
  <si>
    <t>MIMAT0000266</t>
  </si>
  <si>
    <t>hsa-miR-205-5p</t>
  </si>
  <si>
    <t>chr1:209605511-209605532 (+)</t>
  </si>
  <si>
    <t>UCCUUCAUUCCACCGGAGUCUG</t>
  </si>
  <si>
    <t>ENST00000366437 // sense // exon // 4 /// ENST00000429156 // sense // exon // 5 /// ENST00000431096 // sense // exon // 4 /// ENST00000433108 // sense // exon // 2 /// ENST00000440276 // sense // exon // 4 /// ENST00000451937 // sense // exon // 4 /// ENST00000458250 // sense // intron // 3 /// ENST00000603283 // sense // exon // 3 /// OTTHUMT00000088231 // sense // exon // 2 /// OTTHUMT00000088232 // sense // exon // 5 /// OTTHUMT00000088233 // sense // exon // 4 /// OTTHUMT00000088519 // sense // exon // 4 /// OTTHUMT00000088522 // sense // intron // 3 /// OTTHUMT00000098592 // sense // exon // 4 /// OTTHUMT00000470090 // sense // exon // 3</t>
  </si>
  <si>
    <t>microcosm // ENST00000273343 // --- // predicted /// microcosm // ENST00000312412 // --- // predicted /// microcosm // ENST00000324999 // --- // predicted /// microcosm // ENST00000329615 // --- // predicted /// microcosm // ENST00000330192 // --- // predicted /// microcosm // ENST00000330739 // --- // predicted /// microcosm // ENST00000340655 // --- // predicted /// microcosm // ENST00000341370 // --- // predicted /// microcosm // ENST00000366670 // --- // predicted /// microcosm // ENST00000369364 // --- // predicted /// microcosm // ENST00000372401 // --- // predicted /// microcosm // ENST00000374547 // --- // predicted /// microcosm // ENST00000378652 // --- // predicted /// microcosm // ENST00000380478 // --- // predicted /// microcosm // ENST00000382195 // --- // predicted /// microcosm // ENST00000382202 // --- // predicted /// microcosm // ENST00000389623 // A1L4H1_HUMAN // predicted /// microcosm // ENST00000225402 // AATF // predicted /// microcosm // ENST00000218104 // ABCD1 // predicted /// microcosm // ENST00000370383 // ABHD7 // predicted /// microcosm // ENST00000261016 // ABI2 // predicted /// microcosm // ENST00000261017 // ABI2 // predicted /// microcosm // ENST00000295851 // ABI2 // predicted /// microcosm // ENST00000242592 // ACADS // predicted /// MTI // --- // ACP1 // validated /// microcosm // ENST00000218758 // ACP5 // predicted /// MTI // --- // ACSL1 // validated /// MTI // --- // ACSL4 // validated /// microcosm // ENST00000331789 // ACTB // predicted /// microcosm // ENST00000235799 // ACTL8 // predicted /// microcosm // ENST00000375406 // ACTL8 // predicted /// MTI // --- // ACTRT3 // validated /// microcosm // ENST00000264377 // ADAM23 // predicted /// microcosm // ENST00000374416 // ADAM23 // predicted /// microcosm // ENST00000282849 // ADAMTS18 // predicted /// microcosm // ENST00000383708 // ADAMTS9 // predicted /// microcosm // ENST00000300098 // ADMR // predicted /// microcosm // ENST00000235510 // ADPRHL2 // predicted /// microcosm // ENST00000373178 // ADPRHL2 // predicted /// MTI // --- // AFF1 // validated /// MTI // --- // AFF4 // validated /// microcosm // ENST00000275763 // AGBL3 // predicted /// microcosm // ENST00000375061 // AGER // predicted /// microcosm // ENST00000289657 // AGPAT6 // predicted /// microcosm // ENST00000327252 // AIM1L // predicted /// microcosm // ENST00000374211 // AIM1L // predicted /// microcosm // ENST00000251535 // ALOX12 // predicted /// microcosm // ENST00000320786 // ALOX15B // predicted /// microcosm // ENST00000380183 // ALOX15B // predicted /// microcosm // ENST00000215479 // AMELY // predicted /// microcosm // ENST00000383037 // AMELY // predicted /// MTI // --- // AMOT // validated /// microcosm // ENST00000354390 // ANAPC7 // predicted /// microcosm // ENST00000381922 // ANGPT4 // predicted /// MTI // --- // ANGPTL7 // validated /// microcosm // ENST00000281412 // ANKAR // predicted /// microcosm // ENST00000235332 // ANKRD38 // predicted /// microcosm // ENST00000328737 // ANKRD44 // predicted /// microcosm // ENST00000375019 // ANKS6 // predicted /// microcosm // ENST00000323348 // ANKZF1 // predicted /// microcosm // ENST00000374368 // ANUBL1 // predicted /// microcosm // ENST00000359032 // AP2A1 // predicted /// microcosm // ENST00000359593 // AP4M1 // predicted /// microcosm // ENST00000369109 // APH1A // predicted /// microcosm // ENST00000358007 // APOLD1 // predicted /// MTI // --- // AR // validated /// microcosm // ENST00000286794 // ARD1B // predicted /// microcosm // ENST00000316676 // ARHGAP19 // predicted /// microcosm // ENST00000249601 // ARHGAP22 // predicted /// microcosm // ENST00000320033 // ARL4D // predicted /// microcosm // ENST00000237512 // ARMC2 // predicted /// microcosm // ENST00000376523 // ARMC3 // predicted /// microcosm // ENST00000239715 // ARMC4 // predicted /// microcosm // ENST00000342358 // ATP13A5 // predicted /// microcosm // ENST00000295598 // ATP1A1 // predicted /// microcosm // ENST00000368081 // ATP1A4 // predicted /// microcosm // ENST00000359983 // ATP2A3 // predicted /// microcosm // ENST00000342354 // ATP2B2 // predicted /// microcosm // ENST00000310018 // ATP6V0A4 // predicted /// microcosm // ENST00000234396 // ATP6V1B1 // predicted /// microcosm // ENST00000376185 // ATP6V1G2 // predicted /// microcosm // ENST00000374135 // ATPBD1B // predicted /// microcosm // ENST00000370626 // AVPI1 // predicted /// microcosm // ENST00000321702 // B3GNT8 // predicted /// microcosm // ENST00000319769 // B4GALT3 // predicted /// MTI // --- // B4GALT5 // validated /// MTI // --- // B4GALT6 // validated /// microcosm // ENST00000306851 // B4GALT6 // predicted /// microcosm // ENST00000307745 // BAHCC1 // predicted /// MTI // --- // BAMBI // validated /// microcosm // ENST00000281437 // BARX2 // predicted /// MTI // --- // BCL2 // validated /// MTI // --- // BCL6 // validated /// MTI // --- // BCL9L // validated /// microcosm // ENST00000361907 // BCOR // predicted /// MTI // --- // BDP1 // validated /// microcosm // ENST00000368602 // BET3L // predicted /// microcosm // ENST00000267012 // BIN2 // predicted /// microcosm // ENST00000369152 // BOLA1 // predicted /// microcosm // ENST00000361795 // BRUNOL4 // predicted /// microcosm // ENST00000325745 // BSDC1 // predicted /// microcosm // ENST00000341071 // BSDC1 // predicted /// microcosm // ENST00000373523 // BSDC1 // predicted /// microcosm // ENST00000371265 // BSND // predicted /// microcosm // ENST00000277554 // BTBD14A // predicted /// microcosm // ENST00000237763 // BTF3L1 // predicted /// microcosm // ENST00000082468 // BTN3A1 // predicted /// microcosm // ENST00000340184 // BTNL8 // predicted /// microcosm // ENST00000374148 // C10orf128 // predicted /// microcosm // ENST00000375030 // C10orf68 // predicted /// microcosm // ENST00000375037 // C10orf68 // predicted /// microcosm // ENST00000374144 // C10orf71 // predicted /// microcosm // ENST00000369704 // C10orf80 // predicted /// microcosm // ENST00000388857 // C11orf31 // predicted /// microcosm // ENST00000354685 // C11orf47 // predicted /// microcosm // ENST00000354588 // C11orf48 // predicted /// MTI // --- // C11orf74 // validated /// microcosm // ENST00000288757 // C12orf43 // predicted /// microcosm // ENST00000179259 // C12orf5 // predicted /// microcosm // ENST00000298953 // C12orf55 // predicted /// microcosm // ENST00000325686 // C13orf31 // predicted /// microcosm // ENST00000299201 // C14orf172 // predicted /// microcosm // ENST00000286544 // C14orf44 // predicted /// microcosm // ENST00000305457 // C15orf27 // predicted /// microcosm // ENST00000388942 // C15orf27 // predicted /// microcosm // ENST00000007390 // C16orf42 // predicted /// microcosm // ENST00000303175 // C17orf48 // predicted /// microcosm // ENST00000300618 // C17orf78 // predicted /// microcosm // ENST00000321564 // C17orf78 // predicted /// microcosm // ENST00000354429 // C17orf81 // predicted /// microcosm // ENST00000222190 // C19orf56 // predicted /// microcosm // ENST00000222379 // C19orf61 // predicted /// microcosm // ENST00000270066 // C19orf61 // predicted /// microcosm // ENST00000294665 // C1orf119 // predicted /// MTI // --- // C1orf123 // validated /// microcosm // ENST00000294360 // C1orf123 // predicted /// microcosm // ENST00000366760 // C1orf142 // predicted /// microcosm // ENST00000366713 // C1orf148 // predicted /// microcosm // ENST00000296380 // C1orf176 // predicted /// microcosm // ENST00000358527 // C1orf176 // predicted /// microcosm // ENST00000372703 // C1orf176 // predicted /// microcosm // ENST00000294661 // C1orf52 // predicted /// microcosm // ENST00000270824 // C1orf78 // predicted /// microcosm // ENST00000378558 // C1orf86 // predicted /// microcosm // ENST00000309777 // C1orf91 // predicted /// microcosm // ENST00000373593 // C1orf91 // predicted /// microcosm // ENST00000372726 // C20orf10 // predicted /// microcosm // ENST00000255174 // C20orf111 // predicted /// microcosm // ENST00000217073 // C20orf119 // predicted /// microcosm // ENST00000217075 // C20orf119 // predicted /// microcosm // ENST00000255136 // C20orf119 // predicted /// microcosm // ENST00000372821 // C20orf119 // predicted /// microcosm // ENST00000372822 // C20orf119 // predicted /// microcosm // ENST00000372824 // C20orf119 // predicted /// microcosm // ENST00000353323 // C20orf133 // predicted /// microcosm // ENST00000378066 // C20orf133 // predicted /// microcosm // ENST00000246041 // C20orf29 // predicted /// microcosm // ENST00000320849 // C20orf4 // predicted /// microcosm // ENST00000373932 // C20orf4 // predicted /// microcosm // ENST00000378084 // C20orf7 // predicted /// microcosm // ENST00000324961 // C21orf100 // predicted /// microcosm // ENST00000381141 // C21orf51 // predicted /// microcosm // ENST00000329319 // C21orf57 // predicted /// microcosm // ENST00000300255 // C21orf63 // predicted /// microcosm // ENST00000382705 // C21orf63 // predicted /// microcosm // ENST00000318753 // C22orf36 // predicted /// microcosm // ENST00000356020 // C3orf27 // predicted /// microcosm // ENST00000351797 // C5orf3 // predicted /// microcosm // ENST00000376473 // C6orf136 // predicted /// microcosm // ENST00000237186 // C6orf157 // predicted /// microcosm // ENST00000257787 // C6orf166 // predicted /// MTI // --- // C6orf201 // validated /// microcosm // ENST00000375911 // C6orf47 // predicted /// microcosm // ENST00000374801 // C9orf107 // predicted /// microcosm // ENST00000311393 // C9orf130 // predicted /// microcosm // ENST00000321517 // C9orf130 // predicted /// microcosm // ENST00000375268 // C9orf130 // predicted /// microcosm // ENST00000339137 // C9orf153 // predicted /// microcosm // ENST00000372301 // C9orf58 // predicted /// microcosm // ENST00000344140 // CACNB1 // predicted /// microcosm // ENST00000380093 // CAD // predicted /// microcosm // ENST00000272298 // CALM2 // predicted /// microcosm // ENST00000315247 // CALML5 // predicted /// microcosm // ENST00000380332 // CALML5 // predicted /// microcosm // ENST00000342666 // CAMK2D // predicted /// microcosm // ENST00000296472 // CAMKV // predicted /// microcosm // ENST00000222125 // CAPS // predicted /// microcosm // ENST00000375726 // CASP12 // predicted /// microcosm // ENST00000241052 // CAT // predicted /// microcosm // ENST00000321596 // CATSPER2 // predicted /// microcosm // ENST00000355438 // CATSPER2 // predicted /// microcosm // ENST00000381761 // CATSPER2 // predicted /// microcosm // ENST00000338855 // CATSPER4 // predicted /// microcosm // ENST00000290354 // CBR3 // predicted /// microcosm // ENST00000376974 // CBY3 // predicted /// microcosm // ENST00000260508 // CCBL2 // predicted /// microcosm // ENST00000327351 // CCDC107 // predicted /// MTI // --- // CCDC108 // validated /// microcosm // ENST00000292314 // CCDC12 // predicted /// microcosm // ENST00000324364 // CCDC121 // predicted /// microcosm // ENST00000373604 // CCDC28B // predicted /// microcosm // ENST00000296441 // CCDC51 // predicted /// microcosm // ENST00000354755 // CCDC81 // predicted /// microcosm // ENST00000339492 // CCDC86 // predicted /// microcosm // ENST00000356786 // CCDC88 // predicted /// microcosm // ENST00000377638 // CCDC88 // predicted /// microcosm // ENST00000225844 // CCL13 // predicted /// microcosm // ENST00000259631 // CCL27 // predicted /// microcosm // ENST00000381112 // CCM2 // predicted /// microcosm // ENST00000231254 // CCNG1 // predicted /// microcosm // ENST00000246657 // CCR7 // predicted /// microcosm // ENST00000368258 // CCT3 // predicted /// microcosm // ENST00000368262 // CCT3 // predicted /// microcosm // ENST00000340642 // CD28 // predicted /// microcosm // ENST00000299752 // CDH16 // predicted /// microcosm // ENST00000244048 // CDH26 // predicted /// MTI // --- // CDK1 // validated /// microcosm // ENST00000257904 // CDK4 // predicted /// microcosm // ENST00000312990 // CDK4 // predicted /// microcosm // ENST00000357886 // CDK5RAP1 // predicted /// microcosm // ENST00000375351 // CDK5RAP1 // predicted /// microcosm // ENST00000338399 // CDK5RAP3 // predicted /// MTI // --- // CDK6 // validated /// MTI // --- // CDKN2AIPNL // validated /// microcosm // ENST00000379069 // CDS2 // predicted /// microcosm // ENST00000379070 // CDS2 // predicted /// microcosm // ENST00000155674 // CECR5 // predicted /// microcosm // ENST00000336737 // CECR5 // predicted /// microcosm // ENST00000366955 // CENPF // predicted /// microcosm // ENST00000360526 // CES1 // predicted /// microcosm // ENST00000327726 // CFD // predicted /// microcosm // ENST00000377280 // CGB7 // predicted /// microcosm // ENST00000289957 // CHRNB3 // predicted /// microcosm // ENST00000370407 // CHUK // predicted /// microcosm // ENST00000383817 // CIDEC // predicted /// microcosm // ENST00000373619 // CITED1 // predicted /// microcosm // ENST00000308987 // CKS1B // predicted /// microcosm // ENST00000347613 // CLCN3 // predicted /// microcosm // ENST00000360642 // CLCN3 // predicted /// microcosm // ENST00000308344 // CLDN15 // predicted /// microcosm // ENST00000272367 // CLEC4F // predicted /// microcosm // ENST00000375778 // CLIC1 // predicted /// microcosm // ENST00000375780 // CLIC1 // predicted /// microcosm // ENST00000375784 // CLIC1 // predicted /// MTI // --- // CLIP1 // validated /// microcosm // ENST00000330804 // CLK3 // predicted /// microcosm // ENST00000345005 // CLK3 // predicted /// microcosm // ENST00000355306 // COL5A1 // predicted /// microcosm // ENST00000343916 // COL9A3 // predicted /// microcosm // ENST00000311832 // COMMD1 // predicted /// microcosm // ENST00000299335 // COX11 // predicted /// microcosm // ENST00000261070 // COX17 // predicted /// MTI // --- // CPEB3 // validated /// MTI // --- // CREB1 // validated /// microcosm // ENST00000368601 // CREB3L4 // predicted /// microcosm // ENST00000303569 // CRTC2 // predicted /// microcosm // ENST00000368633 // CRTC2 // predicted /// microcosm // ENST00000291554 // CRYAA // predicted /// microcosm // ENST00000354760 // CRYBA4 // predicted /// microcosm // ENST00000219599 // CRYM // predicted /// microcosm // ENST00000262210 // CSPP1 // predicted /// microcosm // ENST00000389042 // CSPP1 // predicted /// MTI // --- // CTGF // validated /// microcosm // ENST00000302823 // CTLA4 // predicted /// microcosm // ENST00000288180 // CTPS2 // predicted /// microcosm // ENST00000372474 // CTSA // predicted /// microcosm // ENST00000310325 // CTSF // predicted /// microcosm // ENST00000369937 // CUEDC2 // predicted /// MTI // --- // CUL5 // validated /// microcosm // ENST00000370472 // CUTC // predicted /// microcosm // ENST00000370476 // CUTC // predicted /// microcosm // ENST00000378962 // CXorf21 // predicted /// microcosm // ENST00000355203 // CXorf40B // predicted /// microcosm // ENST00000370404 // CXorf40B // predicted /// microcosm // ENST00000370406 // CXorf40B // predicted /// microcosm // ENST00000338409 // CYLC2 // predicted /// microcosm // ENST00000374798 // CYLC2 // predicted /// microcosm // ENST00000371905 // CYP4A11 // predicted /// MTI // --- // CYR61 // validated /// microcosm // ENST00000253320 // CYorf15B // predicted /// microcosm // ENST00000317060 // DAND5 // predicted /// microcosm // ENST00000228476 // DAO // predicted /// microcosm // ENST00000382575 // DB109_HUMAN // predicted /// microcosm // ENST00000382656 // DB109_HUMAN // predicted /// microcosm // ENST00000265728 // DBF4 // predicted /// microcosm // ENST00000368503 // DCBLD1 // predicted /// microcosm // ENST00000299441 // DCHS1 // predicted /// microcosm // ENST00000294241 // DCP1A // predicted /// microcosm // ENST00000260247 // DCUN1D5 // predicted /// microcosm // ENST00000350608 // DDT // predicted /// microcosm // ENST00000372151 // DDX31 // predicted /// MTI // --- // DDX5 // validated /// microcosm // ENST00000225792 // DDX5 // predicted /// microcosm // ENST00000238146 // DDX55 // predicted /// microcosm // ENST00000268148 // DET1 // predicted /// microcosm // ENST00000376025 // DGKK // predicted /// MTI // --- // DHCR24 // validated /// microcosm // ENST00000376104 // DLG2 // predicted /// MTI // --- // DMXL2 // validated /// microcosm // ENST00000251076 // DMXL2 // predicted /// microcosm // ENST00000262442 // DNAH9 // predicted /// MTI // --- // DNAJA1 // validated /// microcosm // ENST00000375838 // DNAJC16 // predicted /// microcosm // ENST00000266037 // DOCK3 // predicted /// microcosm // ENST00000233668 // DOK1 // predicted /// microcosm // ENST00000372586 // DOLK // predicted /// microcosm // ENST00000344165 // DPF1 // predicted /// microcosm // ENST00000371579 // DPP7 // predicted /// microcosm // ENST00000370370 // DPPA5 // predicted /// microcosm // ENST00000368109 // DUSP23 // predicted /// MTI // --- // E2F1 // validated /// microcosm // ENST00000217393 // E2F1 // predicted /// MTI // --- // E2F5 // validated /// microcosm // ENST00000256117 // E2F5 // predicted /// microcosm // ENST00000301727 // E4F1 // predicted /// microcosm // ENST00000236051 // EBNA1BP2 // predicted /// microcosm // ENST00000304546 // ECEL1 // predicted /// microcosm // ENST00000375540 // ECM2 // predicted /// microcosm // ENST00000270517 // ECSIT // predicted /// microcosm // ENST00000337938 // EDN3 // predicted /// microcosm // ENST00000366520 // EFCAB2 // predicted /// microcosm // ENST00000366521 // EFCAB2 // predicted /// microcosm // ENST00000366523 // EFCAB2 // predicted /// microcosm // ENST00000321883 // EFCAB4A // predicted /// microcosm // ENST00000327417 // EFCAB4A // predicted /// microcosm // ENST00000305202 // EFCBP2 // predicted /// MTI // --- // EGLN2 // validated /// microcosm // ENST00000220325 // EHD4 // predicted /// MTI // --- // EID2B // validated /// microcosm // ENST00000269349 // EIF4A3 // predicted /// microcosm // ENST00000318682 // EIF4E1B // predicted /// microcosm // ENST00000310044 // ELF3 // predicted /// microcosm // ENST00000376983 // ELK1 // predicted /// microcosm // ENST00000360833 // ELMO3 // predicted /// microcosm // ENST00000370005 // ELOVL3 // predicted /// microcosm // ENST00000229277 // ENO2 // predicted /// MTI // --- // ENPP4 // validated /// microcosm // ENST00000362052 // ENSA // predicted /// microcosm // ENST00000270460 // EPN1 // predicted /// microcosm // ENST00000254928 // ERAL1 // predicted /// MTI // --- // ERBB2 // validated /// MTI // --- // ERBB3 // validated /// microcosm // ENST00000267101 // ERBB3 // predicted /// miRecords // NM_001982 // ERBB3 // validated /// microcosm // ENST00000375962 // ERCC5 // predicted /// microcosm // ENST00000265089 // ERGIC1 // predicted /// MTI // --- // ESRRG // validated /// microcosm // ENST00000372588 // ESX1 // predicted /// MTI // --- // ETF1 // validated /// MTI // --- // ETNK1 // validated /// microcosm // ENST00000340181 // ETV7 // predicted /// microcosm // ENST00000338471 // EXOC6 // predicted /// microcosm // ENST00000265564 // EXOSC7 // predicted /// MTI // --- // EZR // validated /// MTI // --- // F2RL2 // validated /// microcosm // ENST00000356535 // FABP7 // predicted /// microcosm // ENST00000233379 // FAHD2A // predicted /// microcosm // ENST00000272610 // FAHD2B // predicted /// microcosm // ENST00000378465 // FAM107B // predicted /// microcosm // ENST00000321753 // FAM109B // predicted /// microcosm // ENST00000360194 // FAM118B // predicted /// microcosm // ENST00000272839 // FAM119A // predicted /// microcosm // ENST00000338720 // FAM124B // predicted /// microcosm // ENST00000238609 // FAM14A // predicted /// microcosm // ENST00000374359 // FAM21B // predicted /// microcosm // ENST00000373683 // FAM33B // predicted /// microcosm // ENST00000234195 // FAM82A // predicted /// microcosm // ENST00000357809 // FAM82A // predicted /// microcosm // ENST00000382165 // FAM99A // predicted /// microcosm // ENST00000260147 // FAT // predicted /// microcosm // ENST00000375326 // FBP1 // predicted /// microcosm // ENST00000375337 // FBP2 // predicted /// microcosm // ENST00000331106 // FBXO16 // predicted /// microcosm // ENST00000265029 // FETUB // predicted /// microcosm // ENST00000382138 // FETUB // predicted /// microcosm // ENST00000168712 // FGF4 // predicted /// microcosm // ENST00000308963 // FLJ22675 // predicted /// microcosm // ENST00000360319 // FLNA // predicted /// microcosm // ENST00000369863 // FLNA // predicted /// microcosm // ENST00000325888 // FLNC // predicted /// microcosm // ENST00000266856 // FOXN4 // predicted /// microcosm // ENST00000354663 // FRAT1 // predicted /// microcosm // ENST00000371020 // FRAT1 // predicted /// microcosm // ENST00000368626 // FRK // predicted /// microcosm // ENST00000373018 // FRS3 // predicted /// microcosm // ENST00000314412 // FUT7 // predicted /// microcosm // ENST00000250113 // FXR2 // predicted /// microcosm // ENST00000378585 // GABRD // predicted /// microcosm // ENST00000192314 // GAL3ST2 // predicted /// microcosm // ENST00000222286 // GAPDHS // predicted /// microcosm // ENST00000361657 // GAPVD1 // predicted /// microcosm // ENST00000267857 // GCNT3 // predicted /// microcosm // ENST00000263281 // GIPR // predicted /// microcosm // ENST00000296882 // GJB7 // predicted /// microcosm // ENST00000369576 // GJB7 // predicted /// microcosm // ENST00000205061 // GLG1 // predicted /// microcosm // ENST00000371763 // GLT6D1 // predicted /// microcosm // ENST00000317391 // GLYATL1 // predicted /// MTI // --- // GM2A // validated /// MTI // --- // GNAS // validated /// microcosm // ENST00000313949 // GNAS // predicted /// microcosm // ENST00000303210 // GNB2 // predicted /// microcosm // ENST00000372808 // GNMT // predicted /// MTI // --- // GOT1 // validated /// microcosm // ENST00000333478 // GPR113 // predicted /// microcosm // ENST00000332582 // GPR173 // predicted /// microcosm // ENST00000369859 // GPR61 // predicted /// microcosm // ENST00000323748 // GPX2 // predicted /// microcosm // ENST00000344138 // GRAP2 // predicted /// microcosm // ENST00000301218 // GRIK5 // predicted /// microcosm // ENST00000293190 // GRIN2C // predicted /// microcosm // ENST00000347612 // GRIN2C // predicted /// microcosm // ENST00000015926 // GRIPAP1 // predicted /// microcosm // ENST00000264763 // GRK4 // predicted /// microcosm // ENST00000264952 // GRK7 // predicted /// microcosm // ENST00000375430 // GRTP1 // predicted /// microcosm // ENST00000216951 // GSS // predicted /// microcosm // ENST00000309851 // GSTM1 // predicted /// microcosm // ENST00000241337 // GSTM2 // predicted /// microcosm // ENST00000326729 // GSTM2 // predicted /// microcosm // ENST00000369827 // GSTM2 // predicted /// microcosm // ENST00000369832 // GSTM2 // predicted /// microcosm // ENST00000372095 // GTF3C5 // predicted /// microcosm // ENST00000372108 // GTF3C5 // predicted /// microcosm // ENST00000358792 // GTPBP3 // predicted /// microcosm // ENST00000372958 // GUCA1A // predicted /// microcosm // ENST00000372965 // GUCA1A // predicted /// MTI // --- // GUCD1 // validated /// microcosm // ENST00000282249 // GUCY1A2 // predicted /// microcosm // ENST00000312726 // GUK1 // predicted /// microcosm // ENST00000366715 // GUK1 // predicted /// microcosm // ENST00000366716 // GUK1 // predicted /// microcosm // ENST00000366723 // GUK1 // predicted /// microcosm // ENST00000366726 // GUK1 // predicted /// microcosm // ENST00000366729 // GUK1 // predicted /// microcosm // ENST00000366730 // GUK1 // predicted /// microcosm // ENST00000222115 // HAS1 // predicted /// microcosm // ENST00000374943 // HB25_HUMAN // predicted /// microcosm // ENST00000336133 // HCC1_HUMAN // predicted /// microcosm // ENST00000295757 // HDAC11 // predicted /// microcosm // ENST00000383796 // HDAC11 // predicted /// microcosm // ENST00000305264 // HDAC3 // predicted /// microcosm // ENST00000265522 // HECW1 // predicted /// microcosm // ENST00000337919 // HEY1 // predicted /// microcosm // ENST00000369555 // HIPK1 // predicted /// microcosm // ENST00000369154 // HIST2H2BE // predicted /// microcosm // ENST00000369166 // HIST2H2BF // predicted /// microcosm // ENST00000376820 // HLA-G // predicted /// MTI // --- // HMGB3 // validated /// microcosm // ENST00000313093 // HMHA1 // predicted /// microcosm // ENST00000358283 // HNRPD // predicted /// MTI // --- // HOXA11 // validated /// microcosm // ENST00000331462 // HOXD1 // predicted /// microcosm // ENST00000249499 // HOXD9 // predicted /// microcosm // ENST00000311175 // HRAS // predicted /// microcosm // ENST00000304031 // HS1BP3 // predicted /// microcosm // ENST00000002596 // HS3ST1 // predicted /// microcosm // ENST00000358290 // HSD17B11 // predicted /// microcosm // ENST00000375262 // HSD17B3 // predicted /// microcosm // ENST00000375263 // HSD17B3 // predicted /// microcosm // ENST00000322165 // HSD17B6 // predicted /// microcosm // ENST00000314102 // HSP90AA2 // predicted /// microcosm // ENST00000353883 // HYOU1 // predicted /// microcosm // ENST00000306270 // IBTK // predicted /// MTI // --- // ICK // validated /// microcosm // ENST00000301585 // ICT1 // predicted /// microcosm // ENST00000376382 // IER3 // predicted /// microcosm // ENST00000296266 // IFT122 // predicted /// microcosm // ENST00000390549 // IGHG1 // predicted /// microcosm // ENST00000390545 // IGHG2 // predicted /// microcosm // ENST00000390551 // IGHG3 // predicted /// microcosm // ENST00000390543 // IGHG4 // predicted /// microcosm // ENST00000390546 // IGHGP // predicted /// microcosm // ENST00000390321 // IGLC1 // predicted /// microcosm // ENST00000249053 // IGLL1 // predicted /// microcosm // ENST00000390313 // IGLV3-12 // predicted /// microcosm // ENST00000390308 // IGLV3-21 // predicted /// microcosm // ENST00000296545 // IL15 // predicted /// microcosm // ENST00000379974 // IL15RA // predicted /// MTI // --- // IL24 // validated /// microcosm // ENST00000367095 // IL24 // predicted /// microcosm // ENST00000329715 // IL25 // predicted /// MTI // --- // IL32 // validated /// microcosm // ENST00000231454 // IL5 // predicted /// microcosm // ENST00000244174 // IL9R // predicted /// microcosm // ENST00000263383 // ILVBL // predicted /// microcosm // ENST00000254636 // IMMT // predicted /// MTI // --- // IMPAD1 // validated /// microcosm // ENST00000242208 // INHBA // predicted /// MTI // --- // INPPL1 // validated /// microcosm // ENST00000320683 // INPPL1 // predicted /// miRecords // NM_001567 // INPPL1 // validated /// microcosm // ENST00000330574 // INTS5 // predicted /// microcosm // ENST00000335251 // INTU // predicted /// MTI // --- // IPO7 // validated /// microcosm // ENST00000379719 // IPO7 // predicted /// MTI // --- // ITGA5 // validated /// microcosm // ENST00000257879 // ITGA7 // predicted /// microcosm // ENST00000257880 // ITGA7 // predicted /// microcosm // ENST00000200181 // ITGB4 // predicted /// microcosm // ENST00000380113 // ITPA // predicted /// MTI // --- // JMJD1C // validated /// microcosm // ENST00000315987 // KCND3 // predicted /// MTI // --- // KCNJ10 // validated /// microcosm // ENST00000370224 // KCNQ2 // predicted /// MTI // --- // KCTD16 // validated /// MTI // --- // KCTD20 // validated /// microcosm // ENST00000307544 // KIAA1217 // predicted /// microcosm // ENST00000378554 // KIAA1539 // predicted /// microcosm // ENST00000259711 // KIF13A // predicted /// microcosm // ENST00000366518 // KIF26B // predicted /// microcosm // ENST00000229913 // KIF6 // predicted /// microcosm // ENST00000287152 // KIF6 // predicted /// microcosm // ENST00000300053 // KIF7 // predicted /// microcosm // ENST00000306118 // KISS1 // predicted /// microcosm // ENST00000259708 // KLC4 // predicted /// microcosm // ENST00000355081 // KLHL28 // predicted /// microcosm // ENST00000388732 // KLHL30 // predicted /// microcosm // ENST00000373114 // KLHL4 // predicted /// MTI // --- // KLHL5 // validated /// microcosm // ENST00000250352 // KLK12 // predicted /// microcosm // ENST00000319590 // KLK12 // predicted /// microcosm // ENST00000335295 // KRT121P // predicted /// microcosm // ENST00000380315 // KRT121P // predicted /// microcosm // ENST00000334068 // KRTAP13-4 // predicted /// microcosm // ENST00000308143 // KRTAP5-7 // predicted /// MTI // --- // LAMC1 // validated /// microcosm // ENST00000332556 // LAMP1 // predicted /// microcosm // ENST00000217407 // LBP // predicted /// microcosm // ENST00000368766 // LCE1A // predicted /// microcosm // ENST00000371632 // LCN12 // predicted /// microcosm // ENST00000371633 // LCN12 // predicted /// MTI // --- // LCOR // validated /// microcosm // ENST00000308543 // LGR6 // predicted /// microcosm // ENST00000367278 // LGR6 // predicted /// microcosm // ENST00000251372 // LILRA1 // predicted /// microcosm // ENST00000314446 // LILRB2 // predicted /// microcosm // ENST00000221973 // LIM2 // predicted /// microcosm // ENST00000370577 // LMBRD1 // predicted /// microcosm // ENST00000368299 // LMNA // predicted /// microcosm // ENST00000333066 // LOC392617 // predicted /// microcosm // ENST00000306634 // LOC643205 // predicted /// microcosm // ENST00000345108 // LOC646799 // predicted /// microcosm // ENST00000380144 // LOC647591 // predicted /// microcosm // ENST00000316490 // LOC652153 // predicted /// microcosm // ENST00000309900 // LOC652737 // predicted /// microcosm // ENST00000329385 // LOC728008 // predicted /// microcosm // ENST00000316235 // LOC728056 // predicted /// MTI // --- // LOH12CR1 // validated /// MTI // --- // LPCAT1 // validated /// microcosm // ENST00000312675 // LPP // predicted /// MTI // --- // LRP1 // validated /// microcosm // ENST00000243077 // LRP1 // predicted /// microcosm // ENST00000372113 // LRRC22 // predicted /// MTI // --- // LRRC59 // validated /// MTI // --- // LRRK2 // validated /// MTI // --- // LRRTM4 // validated /// microcosm // ENST00000299194 // LRTM2 // predicted /// microcosm // ENST00000382720 // LRTM2 // predicted /// microcosm // ENST00000374318 // LTB4DH // predicted /// microcosm // ENST00000374335 // LTB4DH // predicted /// microcosm // ENST00000301263 // LY6D // predicted /// microcosm // ENST00000342752 // LY6H // predicted /// microcosm // ENST00000292430 // LY6K // predicted /// microcosm // ENST00000339333 // LY6K // predicted /// microcosm // ENST00000230568 // LY86 // predicted /// microcosm // ENST00000379953 // LY86 // predicted /// MTI // --- // LYN // validated /// MTI // --- // LYSMD3 // validated /// microcosm // ENST00000287748 // LYZL4 // predicted /// microcosm // ENST00000370223 // LZTS2 // predicted /// microcosm // ENST00000361922 // MAG // predicted /// microcosm // ENST00000361644 // MAGEB3 // predicted /// microcosm // ENST00000378986 // MAGEB3 // predicted /// microcosm // ENST00000379034 // MAGEB6 // predicted /// microcosm // ENST00000383705 // MAGI1_HUMAN // predicted /// MTI // --- // MAML2 // validated /// microcosm // ENST00000360668 // MAP1LC3A // predicted /// microcosm // ENST00000374837 // MAP1LC3A // predicted /// microcosm // ENST00000357582 // MAP3K6 // predicted /// MTI // --- // MAP3K9 // validated /// microcosm // ENST00000304771 // MAP6 // predicted /// microcosm // ENST00000373766 // MAPK13 // predicted /// MTI // --- // MAPK14 // validated /// microcosm // ENST00000329492 // MAPK8IP2 // predicted /// MTI // --- // MARCKS // validated /// microcosm // ENST00000315758 // MDH2 // predicted /// MTI // --- // MED1 // validated /// miRecords // NM_004774.3 // MED1 // validated /// MTI // --- // MED13 // validated /// microcosm // ENST00000378073 // MEGF8 // predicted /// microcosm // ENST00000215864 // MFNG // predicted /// MTI // --- // MGLL // validated /// microcosm // ENST00000378712 // MIB2 // predicted /// microcosm // ENST00000207726 // MICA3_HUMAN // predicted /// microcosm // ENST00000347992 // MINK1 // predicted /// microcosm // ENST00000355280 // MINK1 // predicted /// microcosm // ENST00000312827 // MLF1 // predicted /// microcosm // ENST00000319080 // MLXIP // predicted /// MTI // --- // MMD // validated /// microcosm // ENST00000300762 // MMP26 // predicted /// microcosm // ENST00000380390 // MMP26 // predicted /// microcosm // ENST00000338839 // MMP28 // predicted /// microcosm // ENST00000240488 // MND1 // predicted /// microcosm // ENST00000338412 // MOCS2 // predicted /// microcosm // ENST00000199706 // MRPL28 // predicted /// MTI // --- // MRPL44 // validated /// microcosm // ENST00000373727 // MRRF // predicted /// microcosm // ENST00000373728 // MRRF // predicted /// microcosm // ENST00000016913 // MS4A12 // predicted /// microcosm // ENST00000233146 // MSH2 // predicted /// microcosm // ENST00000262499 // MT1DP // predicted /// microcosm // ENST00000331320 // MTA1 // predicted /// microcosm // ENST00000351870 // MTERF // predicted /// microcosm // ENST00000320736 // MUC20 // predicted /// microcosm // ENST00000254718 // MYBBP1A // predicted /// micr</t>
  </si>
  <si>
    <t>MIMAT0000102_st</t>
  </si>
  <si>
    <t>MIMAT0000102</t>
  </si>
  <si>
    <t>hsa-miR-105-5p</t>
  </si>
  <si>
    <t>chrX:151560737-151560759 (-) /// chrX:151562930-151562952 (-)</t>
  </si>
  <si>
    <t>UCAAAUGCUCAGACUCCUGUGGU</t>
  </si>
  <si>
    <t>ENST00000370311 // sense // intron // 1 /// ENST00000370314 // sense // intron // 1 /// OTTHUMT00000060921 // sense // intron // 1 /// OTTHUMT00000060922 // sense // intron // 1 /// ENST00000370311 // sense // intron // 1 /// ENST00000370314 // sense // intron // 1 /// OTTHUMT00000060921 // sense // intron // 1 /// OTTHUMT00000060922 // sense // intron // 1</t>
  </si>
  <si>
    <t>hsa-mir-105-1 // chrX:151560691-151560771 (-) /// hsa-mir-105-2 // chrX:151562884-151562964 (-) /// hsa-mir-767 // chrX:151561893-151562001 (-) /// hsa-mir-105-1 // chrX:151560691-151560771 (-) /// hsa-mir-105-2 // chrX:151562884-151562964 (-) /// hsa-mir-767 // chrX:151561893-151562001 (-)</t>
  </si>
  <si>
    <t>microcosm // ENST00000306768 // --- // predicted /// microcosm // ENST00000326269 // --- // predicted /// microcosm // ENST00000327235 // --- // predicted /// microcosm // ENST00000333385 // --- // predicted /// microcosm // ENST00000339183 // --- // predicted /// microcosm // ENST00000341664 // --- // predicted /// microcosm // ENST00000367340 // --- // predicted /// microcosm // ENST00000369529 // --- // predicted /// microcosm // ENST00000378571 // --- // predicted /// microcosm // ENST00000379228 // --- // predicted /// microcosm // ENST00000380784 // --- // predicted /// microcosm // ENST00000248450 // AAMP // predicted /// microcosm // ENST00000356282 // ABCA8 // predicted /// MTI // --- // ABCB5 // validated /// MTI // --- // ABCC4 // validated /// MTI // --- // ABI2 // validated /// microcosm // ENST00000369252 // ABLIM1 // predicted /// microcosm // ENST00000370841 // ACADM // predicted /// microcosm // ENST00000326303 // ACOT4 // predicted /// microcosm // ENST00000329697 // ACSM2 // predicted /// microcosm // ENST00000331925 // ACTG1 // predicted /// microcosm // ENST00000390009 // ACTN3 // predicted /// microcosm // ENST00000335754 // ACTR8 // predicted /// microcosm // ENST00000310823 // ADAM17 // predicted /// microcosm // ENST00000342158 // ADAM17 // predicted /// microcosm // ENST00000237653 // ADH6 // predicted /// microcosm // ENST00000373349 // ADIG // predicted /// microcosm // ENST00000340065 // AGPAT7 // predicted /// microcosm // ENST00000305623 // AKR1CL1 // predicted /// microcosm // ENST00000361640 // AKR7A3 // predicted /// MTI // --- // AKT1 // validated /// microcosm // ENST00000343075 // ALKBH2 // predicted /// microcosm // ENST00000261650 // ALKBH5 // predicted /// microcosm // ENST00000322937 // AMBN // predicted /// microcosm // ENST00000371959 // AMOT // predicted /// microcosm // ENST00000304704 // ANG // predicted /// microcosm // ENST00000322980 // ANKRD29 // predicted /// MTI // --- // ANKRD46 // validated /// MTI // --- // ANKRD49 // validated /// microcosm // ENST00000374368 // ANUBL1 // predicted /// microcosm // ENST00000262219 // ANXA13 // predicted /// microcosm // ENST00000374258 // ANXA8 // predicted /// microcosm // ENST00000335083 // ANXA8L2 // predicted /// microcosm // ENST00000216366 // AP4S1 // predicted /// microcosm // ENST00000316757 // APBA3 // predicted /// microcosm // ENST00000368235 // APOA1BP // predicted /// microcosm // ENST00000373173 // APOOL // predicted /// microcosm // ENST00000219660 // AQP8 // predicted /// microcosm // ENST00000370015 // ARD1A // predicted /// microcosm // ENST00000336963 // ARHGAP8 // predicted /// microcosm // ENST00000336995 // ARHGAP8 // predicted /// microcosm // ENST00000356099 // ARHGAP8 // predicted /// microcosm // ENST00000361473 // ARHGAP8 // predicted /// microcosm // ENST00000374878 // ARHGEF9 // predicted /// microcosm // ENST00000341714 // ARK74_HUMAN // predicted /// microcosm // ENST00000388886 // ARK74_HUMAN // predicted /// microcosm // ENST00000320033 // ARL4D // predicted /// MTI // --- // ARL5C // validated /// microcosm // ENST00000372829 // ARMCX1 // predicted /// microcosm // ENST00000315717 // ARPC2 // predicted /// microcosm // ENST00000330368 // ARPM1_HUMAN // predicted /// MTI // --- // ARPP19 // validated /// microcosm // ENST00000381130 // ARSH // predicted /// microcosm // ENST00000380009 // ARSK // predicted /// microcosm // ENST00000360447 // ARTN // predicted /// microcosm // ENST00000372359 // ARTN // predicted /// microcosm // ENST00000229595 // ASF1A // predicted /// microcosm // ENST00000338609 // ASMTL // predicted /// microcosm // ENST00000366983 // ATF3 // predicted /// microcosm // ENST00000366984 // ATF3 // predicted /// microcosm // ENST00000306279 // ATOH8 // predicted /// microcosm // ENST00000367813 // ATP1B1 // predicted /// microcosm // ENST00000349466 // ATP2B3 // predicted /// microcosm // ENST00000328560 // ATP2C1 // predicted /// microcosm // ENST00000347421 // ATP2C1 // predicted /// microcosm // ENST00000310018 // ATP6V0A4 // predicted /// microcosm // ENST00000236067 // ATP6V0B // predicted /// microcosm // ENST00000382781 // ATPBD4 // predicted /// microcosm // ENST00000383103 // ATR // predicted /// microcosm // ENST00000306730 // AVEN // predicted /// microcosm // ENST00000349264 // B2M // predicted /// microcosm // ENST00000281437 // BARX2 // predicted /// microcosm // ENST00000354470 // BAX // predicted /// microcosm // ENST00000268057 // BBS4 // predicted /// MTI // --- // BCAR1 // validated /// microcosm // ENST00000261192 // BCAT1 // predicted /// MTI // --- // BCL2L11 // validated /// microcosm // ENST00000298566 // BCL2L14 // predicted /// microcosm // ENST00000042931 // BEST2 // predicted /// microcosm // ENST00000261359 // BIRC6 // predicted /// microcosm // ENST00000388963 // BIRC6 // predicted /// microcosm // ENST00000312918 // BIRC8 // predicted /// microcosm // ENST00000261714 // BLMH // predicted /// MTI // --- // BLOC1S6 // validated /// microcosm // ENST00000265523 // BLVRA // predicted /// microcosm // ENST00000267859 // BNIP2 // predicted /// microcosm // ENST00000327551 // BRAP // predicted /// microcosm // ENST00000299197 // BRD7 // predicted /// microcosm // ENST00000344773 // BRE // predicted /// microcosm // ENST00000379622 // BRE // predicted /// microcosm // ENST00000379629 // BRE // predicted /// microcosm // ENST00000379632 // BRE // predicted /// MTI // --- // BRI3BP // validated /// microcosm // ENST00000216807 // BRMS1L // predicted /// microcosm // ENST00000389692 // BRMS1L // predicted /// microcosm // ENST00000380783 // BRWD1 // predicted /// MTI // --- // BTF3L4 // validated /// microcosm // ENST00000308731 // BTK // predicted /// microcosm // ENST00000372869 // BTK // predicted /// microcosm // ENST00000372880 // BTK // predicted /// microcosm // ENST00000389944 // BUB1 // predicted /// microcosm // ENST00000368858 // BUB3 // predicted /// microcosm // ENST00000368859 // BUB3 // predicted /// microcosm // ENST00000370654 // BXDC5 // predicted /// microcosm // ENST00000371089 // C10orf12 // predicted /// microcosm // ENST00000368813 // C10orf137 // predicted /// microcosm // ENST00000298999 // C10orf28 // predicted /// microcosm // ENST00000314594 // C10orf28 // predicted /// microcosm // ENST00000264020 // C11orf60 // predicted /// microcosm // ENST00000361283 // C13orf8 // predicted /// microcosm // ENST00000375291 // C13orf8 // predicted /// microcosm // ENST00000261834 // C14orf103 // predicted /// microcosm // ENST00000267485 // C14orf37 // predicted /// microcosm // ENST00000260443 // C15orf15 // predicted /// microcosm // ENST00000256545 // C15orf24 // predicted /// microcosm // ENST00000286732 // C15orf26 // predicted /// microcosm // ENST00000333334 // C15orf32 // predicted /// microcosm // ENST00000307650 // C16orf14 // predicted /// microcosm // ENST00000318651 // C16orf14 // predicted /// microcosm // ENST00000219400 // C16orf61 // predicted /// microcosm // ENST00000389937 // C17orf64 // predicted /// microcosm // ENST00000300917 // C17orf71 // predicted /// microcosm // ENST00000359447 // C17orf71 // predicted /// microcosm // ENST00000225805 // C17orf75 // predicted /// microcosm // ENST00000359042 // C17orf80 // predicted /// MTI // --- // C18orf25 // validated /// microcosm // ENST00000337843 // C1QTNF6 // predicted /// microcosm // ENST00000294889 // C1orf115 // predicted /// microcosm // ENST00000377004 // C1orf127 // predicted /// microcosm // ENST00000366649 // C1orf131 // predicted /// microcosm // ENST00000366651 // C1orf131 // predicted /// microcosm // ENST00000376210 // C1orf158 // predicted /// microcosm // ENST00000343433 // C1orf168 // predicted /// microcosm // ENST00000371240 // C1orf168 // predicted /// microcosm // ENST00000367501 // C1orf26 // predicted /// microcosm // ENST00000369095 // C1orf51 // predicted /// microcosm // ENST00000243189 // C1orf63 // predicted /// microcosm // ENST00000354874 // C1orf63 // predicted /// microcosm // ENST00000366848 // C1orf67 // predicted /// microcosm // ENST00000334051 // C1orf80 // predicted /// microcosm // ENST00000330271 // C20orf134 // predicted /// microcosm // ENST00000370487 // C20orf20 // predicted /// microcosm // ENST00000339538 // C20orf42 // predicted /// microcosm // ENST00000377710 // C20orf72 // predicted /// microcosm // ENST00000243967 // C20orf95 // predicted /// microcosm // ENST00000373345 // C20orf95 // predicted /// microcosm // ENST00000380604 // C21orf88 // predicted /// microcosm // ENST00000380606 // C21orf88 // predicted /// microcosm // ENST00000273936 // C4orf35 // predicted /// microcosm // ENST00000367489 // C6orf103 // predicted /// microcosm // ENST00000367490 // C6orf103 // predicted /// microcosm // ENST00000367493 // C6orf103 // predicted /// microcosm // ENST00000257787 // C6orf166 // predicted /// microcosm // ENST00000311381 // C6orf203 // predicted /// microcosm // ENST00000368475 // C6orf60 // predicted /// microcosm // ENST00000275428 // C7orf24 // predicted /// microcosm // ENST00000382467 // C7orf27 // predicted /// microcosm // ENST00000307003 // C7orf33 // predicted /// microcosm // ENST00000331434 // C8orf33 // predicted /// microcosm // ENST00000297324 // C8orf48 // predicted /// microcosm // ENST00000357148 // C8orf53 // predicted /// microcosm // ENST00000321777 // C8orf59 // predicted /// microcosm // ENST00000297613 // C9orf23 // predicted /// microcosm // ENST00000347776 // CAB39L // predicted /// MTI // --- // CACUL1 // validated /// microcosm // ENST00000359414 // CAPN13 // predicted /// microcosm // ENST00000366873 // CAPN8 // predicted /// microcosm // ENST00000378163 // CASK // predicted /// microcosm // ENST00000374650 // CASP10 // predicted /// microcosm // ENST00000265164 // CASP6 // predicted /// microcosm // ENST00000329744 // CAV3 // predicted /// microcosm // ENST00000343849 // CAV3 // predicted /// microcosm // ENST00000352178 // CBS // predicted /// microcosm // ENST00000328697 // CCDC34 // predicted /// microcosm // ENST00000284400 // CCDC46 // predicted /// microcosm // ENST00000328434 // CCDC56 // predicted /// microcosm // ENST00000256442 // CCNB1 // predicted /// microcosm // ENST00000380852 // CCNB1 // predicted /// microcosm // ENST00000372991 // CCND3 // predicted /// microcosm // ENST00000357392 // CCRL2 // predicted /// microcosm // ENST00000275603 // CCT6A // predicted /// microcosm // ENST00000286788 // CCT8 // predicted /// microcosm // ENST00000287097 // CD109 // predicted /// microcosm // ENST00000381177 // CD99 // predicted /// microcosm // ENST00000381187 // CD99 // predicted /// microcosm // ENST00000370124 // CDC14A // predicted /// microcosm // ENST00000368933 // CDC40 // predicted /// microcosm // ENST00000299752 // CDH16 // predicted /// microcosm // ENST00000323011 // CDH7 // predicted /// microcosm // ENST00000378277 // CDK10 // predicted /// MTI // --- // CDK6 // validated /// microcosm // ENST00000373264 // CDK9 // predicted /// microcosm // ENST00000373265 // CDK9 // predicted /// microcosm // ENST00000302350 // CDKN2AIP // predicted /// microcosm // ENST00000335766 // CDKN2D // predicted /// microcosm // ENST00000283006 // CENPH // predicted /// microcosm // ENST00000380841 // CENPH // predicted /// microcosm // ENST00000305850 // CENPN // predicted /// microcosm // ENST00000356095 // CEP250 // predicted /// microcosm // ENST00000314103 // CHAF1B // predicted /// microcosm // ENST00000310169 // CHRNA9 // predicted /// microcosm // ENST00000381798 // CHRNA9 // predicted /// microcosm // ENST00000261751 // CHRNB4 // predicted /// microcosm // ENST00000338482 // CHST4 // predicted /// microcosm // ENST00000317063 // CHTF18 // predicted /// MTI // --- // CIAPIN1 // validated /// microcosm // ENST00000291495 // CILP2 // predicted /// microcosm // ENST00000308387 // CKAP4 // predicted /// microcosm // ENST00000354558 // CKAP5 // predicted /// microcosm // ENST00000326598 // CLDN9 // predicted /// microcosm // ENST00000250340 // CLEC11A // predicted /// MTI // --- // CLIC5 // validated /// microcosm // ENST00000320895 // CLPTM1L // predicted /// microcosm // ENST00000368671 // CLRN3 // predicted /// microcosm // ENST00000319712 // CNBD1 // predicted /// microcosm // ENST00000240316 // COIL // predicted /// microcosm // ENST00000297848 // COL14A1 // predicted /// microcosm // ENST00000264828 // COL5A3 // predicted /// microcosm // ENST00000343916 // COL9A3 // predicted /// microcosm // ENST00000376836 // COMMD3 // predicted /// microcosm // ENST00000264389 // COPS4 // predicted /// MTI // --- // COPS8 // validated /// microcosm // ENST00000321998 // COQ7 // predicted /// microcosm // ENST00000314133 // COX8A // predicted /// microcosm // ENST00000276127 // CPXCR1 // predicted /// microcosm // ENST00000373111 // CPXCR1 // predicted /// microcosm // ENST00000299529 // CRABP1 // predicted /// microcosm // ENST00000271889 // CREB3L4 // predicted /// microcosm // ENST00000368600 // CREB3L4 // predicted /// microcosm // ENST00000368603 // CREB3L4 // predicted /// microcosm // ENST00000368607 // CREB3L4 // predicted /// MTI // --- // CREB5 // validated /// MTI // --- // CREBL2 // validated /// microcosm // ENST00000222836 // CRHR2 // predicted /// MTI // --- // CRISPLD2 // validated /// microcosm // ENST00000300647 // CRKRS // predicted /// microcosm // ENST00000340808 // CRYL1 // predicted /// microcosm // ENST00000382812 // CRYL1 // predicted /// microcosm // ENST00000290244 // CRYZL1 // predicted /// microcosm // ENST00000343087 // CRYZL1 // predicted /// microcosm // ENST00000381554 // CRYZL1 // predicted /// microcosm // ENST00000381509 // CSF2RA // predicted /// microcosm // ENST00000329882 // CSH2 // predicted /// microcosm // ENST00000264010 // CTCF // predicted /// microcosm // ENST00000302823 // CTLA4 // predicted /// microcosm // ENST00000360527 // CUL4B // predicted /// microcosm // ENST00000371322 // CUL4B // predicted /// microcosm // ENST00000371323 // CUL4B // predicted /// microcosm // ENST00000338687 // CXorf34 // predicted /// microcosm // ENST00000372936 // CXorf34 // predicted /// microcosm // ENST00000372939 // CXorf34 // predicted /// microcosm // ENST00000232508 // CYB561D2 // predicted /// microcosm // ENST00000260433 // CYP19A1 // predicted /// microcosm // ENST00000216862 // CYP24A1 // predicted /// microcosm // ENST00000252945 // CYP2E1 // predicted /// microcosm // ENST00000371233 // DAB1 // predicted /// microcosm // ENST00000373125 // DACH2 // predicted /// microcosm // ENST00000368124 // DARC // predicted /// microcosm // ENST00000264161 // DARS // predicted /// MTI // --- // DCC // validated /// microcosm // ENST00000369563 // DCLRE1B // predicted /// microcosm // ENST00000238146 // DDX55 // predicted /// microcosm // ENST00000339144 // DEFB119 // predicted /// microcosm // ENST00000382691 // DEFT1P // predicted /// microcosm // ENST00000305631 // DEGS2 // predicted /// microcosm // ENST00000381480 // DENND1C // predicted /// microcosm // ENST00000380427 // DENND4C // predicted /// microcosm // ENST00000380437 // DENND4C // predicted /// MTI // --- // DFFA // validated /// microcosm // ENST00000378718 // DGKZ // predicted /// microcosm // ENST00000261494 // DHRS7B // predicted /// microcosm // ENST00000346603 // DHRS7B // predicted /// microcosm // ENST00000360254 // DISP1 // predicted /// microcosm // ENST00000389821 // DIXDC1 // predicted /// microcosm // ENST00000326914 // DKK3 // predicted /// microcosm // ENST00000326932 // DKK3 // predicted /// microcosm // ENST00000205402 // DLD // predicted /// microcosm // ENST00000205143 // DLL3 // predicted /// microcosm // ENST00000325870 // DMRTA1 // predicted /// microcosm // ENST00000269945 // DMRTC2 // predicted /// MTI // --- // DNAJB4 // validated /// microcosm // ENST00000307221 // DNAJB7 // predicted /// microcosm // ENST00000351747 // DNHD2 // predicted /// microcosm // ENST00000317850 // DONSON // predicted /// microcosm // ENST00000338950 // DTNBP1 // predicted /// microcosm // ENST00000329873 // DTWD1 // predicted /// MTI // --- // DUOX2 // validated /// microcosm // ENST00000273130 // DYNC1LI1 // predicted /// microcosm // ENST00000367085 // DYNLT1 // predicted /// microcosm // ENST00000368287 // ECHDC1 // predicted /// MTI // --- // ECHDC3 // validated /// microcosm // ENST00000379215 // ECHDC3 // predicted /// microcosm // ENST00000337938 // EDN3 // predicted /// microcosm // ENST00000262414 // EFTUD2 // predicted /// microcosm // ENST00000361306 // EGFL6 // predicted /// microcosm // ENST00000380602 // EGFL6 // predicted /// microcosm // ENST00000278903 // EI24 // predicted /// microcosm // ENST00000289371 // EIF5B // predicted /// microcosm // ENST00000370913 // ELOVL5 // predicted /// microcosm // ENST00000338165 // EME1 // predicted /// microcosm // ENST00000287675 // ENDOGL1 // predicted /// microcosm // ENST00000265162 // ENPEP // predicted /// microcosm // ENST00000357639 // ENPP3 // predicted /// microcosm // ENST00000368022 // ENPP3 // predicted /// microcosm // ENST00000362052 // ENSA // predicted /// microcosm // ENST00000381104 // ENTPD5 // predicted /// microcosm // ENST00000370489 // ENTPD7 // predicted /// microcosm // ENST00000343067 // EPB41 // predicted /// MTI // --- // EPB41L4B // validated /// microcosm // ENST00000334709 // EPHA6 // predicted /// microcosm // ENST00000357391 // ERG // predicted /// MTI // --- // ESF1 // validated /// microcosm // ENST00000344408 // EVC2 // predicted /// microcosm // ENST00000247270 // EVI2A // predicted /// microcosm // ENST00000346134 // EXOC1 // predicted /// microcosm // ENST00000381295 // EXOC1 // predicted /// MTI // --- // EXOC2 // validated /// microcosm // ENST00000272427 // EXOC6B // predicted /// microcosm // ENST00000327619 // EYA2 // predicted /// microcosm // ENST00000357410 // EYA2 // predicted /// microcosm // ENST00000264691 // F11 // predicted /// microcosm // ENST00000379574 // FAM106A // predicted /// microcosm // ENST00000381941 // FAM110A // predicted /// microcosm // ENST00000277165 // FAM120A // predicted /// MTI // --- // FAM195A // validated /// microcosm // ENST00000313766 // FAM20C // predicted /// microcosm // ENST00000285141 // FAM38B // predicted /// microcosm // ENST00000329759 // FAM43A // predicted /// microcosm // ENST00000314331 // FAM45A // predicted /// microcosm // ENST00000361432 // FAM45A // predicted /// microcosm // ENST00000370942 // FAM45B // predicted /// microcosm // ENST00000289135 // FAM62C // predicted /// microcosm // ENST00000369392 // FAM72B // predicted /// microcosm // ENST00000372570 // FAM80A // predicted /// microcosm // ENST00000287647 // FANCD2 // predicted /// microcosm // ENST00000236980 // FASTKD2 // predicted /// microcosm // ENST00000260147 // FAT // predicted /// microcosm // ENST00000335110 // FAT4 // predicted /// microcosm // ENST00000262464 // FBN2 // predicted /// microcosm // ENST00000388849 // FBN2 // predicted /// microcosm // ENST00000264658 // FBXL20 // predicted /// microcosm // ENST00000331890 // FBXL6 // predicted /// microcosm // ENST00000287396 // FBXO32 // predicted /// microcosm // ENST00000380339 // FBXW9 // predicted /// microcosm // ENST00000317818 // FCER1A // predicted /// microcosm // ENST00000368115 // FCER1A // predicted /// microcosm // ENST00000368190 // FCRL5 // predicted /// microcosm // ENST00000264730 // FGF12 // predicted /// microcosm // ENST00000334134 // FGF3 // predicted /// microcosm // ENST00000248598 // FGL2 // predicted /// microcosm // ENST00000375998 // FHAD1 // predicted /// microcosm // ENST00000237172 // FILIP1 // predicted /// microcosm // ENST00000370020 // FILIP1 // predicted /// microcosm // ENST00000354552 // FILIP1L // predicted /// microcosm // ENST00000381715 // FKBP1A // predicted /// microcosm // ENST00000381719 // FKBP1A // predicted /// microcosm // ENST00000354841 // FMO1 // predicted /// microcosm // ENST00000367750 // FMO1 // predicted /// MTI // --- // FOXP1 // validated /// microcosm // ENST00000370894 // FPGT // predicted /// MTI // --- // FRK // validated /// microcosm // ENST00000270310 // FXYD7 // predicted /// MTI // --- // FZD1 // validated /// microcosm // ENST00000037243 // GABARAPL2 // predicted /// microcosm // ENST00000376978 // GABBR1 // predicted /// microcosm // ENST00000333743 // GABRG3 // predicted /// microcosm // ENST00000333733 // GABRQ // predicted /// microcosm // ENST00000338911 // GAL3ST1 // predicted /// microcosm // ENST00000357330 // GALP_HUMAN // predicted /// microcosm // ENST00000257868 // GDF11 // predicted /// microcosm // ENST00000304207 // GHRHR // predicted /// microcosm // ENST00000382848 // GJB2 // predicted /// microcosm // ENST00000321612 // GLDC // predicted /// microcosm // ENST00000381336 // GLDC // predicted /// microcosm // ENST00000339993 // GLRA4 // predicted /// microcosm // ENST00000239138 // GNA13 // predicted /// microcosm // ENST00000269162 // GNAL // predicted /// microcosm // ENST00000334049 // GNAL // predicted /// microcosm // ENST00000371081 // GNAS // predicted /// microcosm // ENST00000371099 // GNAS // predicted /// microcosm // ENST00000335281 // GNG2 // predicted /// microcosm // ENST00000366647 // GNPAT // predicted /// microcosm // ENST00000373551 // GOLGA1 // predicted /// microcosm // ENST00000245206 // GOT2 // predicted /// microcosm // ENST00000310373 // GP6 // predicted /// microcosm // ENST00000381436 // GPR12 // predicted /// microcosm // ENST00000254853 // GPR172B // predicted /// microcosm // ENST00000359613 // GPR172B // predicted /// microcosm // ENST00000354777 // GPR177 // predicted /// microcosm // ENST00000276084 // GPR23 // predicted /// microcosm // ENST00000258380 // GPR55 // predicted /// microcosm // ENST00000296619 // GPR98 // predicted /// microcosm // ENST00000361600 // GPRASP1 // predicted /// microcosm // ENST00000372740 // GPRASP1 // predicted /// MTI // --- // GRB2 // validated /// microcosm // ENST00000015926 // GRIPAP1 // predicted /// microcosm // ENST00000339582 // GRM8 // predicted /// microcosm // ENST00000369829 // GSTM2 // predicted /// microcosm // ENST00000370815 // GTPBP5 // predicted /// microcosm // ENST00000254854 // GUCY2D // predicted /// microcosm // ENST00000380203 // GUCY2D // predicted /// microcosm // ENST00000375183 // H33_HUMAN // predicted /// microcosm // ENST00000366813 // H3F3A // predicted /// microcosm // ENST00000366815 // H3F3A // predicted /// microcosm // ENST00000383779 // HACL1 // predicted /// microcosm // ENST00000321143 // HCCS // predicted /// microcosm // ENST00000376610 // HDAC6 // predicted /// microcosm // ENST00000376643 // HDAC6 // predicted /// microcosm // ENST00000336751 // HFE2 // predicted /// microcosm // ENST00000283871 // HGD // predicted /// microcosm // ENST00000388974 // HIP2 // predicted /// microcosm // ENST00000358359 // HISPPD1 // predicted /// microcosm // ENST00000389358 // HISPPD1 // predicted /// microcosm // ENST00000369166 // HIST2H2BF // predicted /// microcosm // ENST00000369167 // HIST2H2BF // predicted /// microcosm // ENST00000308461 // HLA-DPB1 // predicted /// microcosm // ENST00000271588 // HMCN1 // predicted /// microcosm // ENST00000367492 // HMCN1 // predicted /// microcosm // ENST00000358715 // HMMR // predicted /// MTI // --- // HNRNPA3 // validated /// microcosm // ENST00000351839 // HNRPK // predicted /// microcosm // ENST00000360384 // HNRPK // predicted /// microcosm // ENST00000376263 // HNRPK // predicted /// microcosm // ENST00000376264 // HNRPK // predicted /// microcosm // ENST00000376268 // HNRPK // predicted /// microcosm // ENST00000376281 // HNRPK // predicted /// microcosm // ENST00000304231 // HOMER2 // predicted /// microcosm // ENST00000222728 // HOXA6 // predicted /// microcosm // ENST00000243103 // HOXC12 // predicted /// microcosm // ENST00000249499 // HOXD9 // predicted /// microcosm // ENST00000312239 // HP1BP3 // predicted /// microcosm // ENST00000375000 // HP1BP3 // predicted /// microcosm // ENST00000373467 // HPCA // predicted /// microcosm // ENST00000255695 // HRASLS2 // predicted /// microcosm // ENST00000300176 // HRBL // predicted /// microcosm // ENST00000328546 // HSD17B13 // predicted /// microcosm // ENST00000254521 // HSD17B7 // predicted /// microcosm // ENST00000277668 // HSD17B7P2 // predicted /// microcosm // ENST00000262542 // HSDL2 // predicted /// microcosm // ENST00000306459 // HSFX1 // predicted /// microcosm // ENST00000370427 // HSFX1 // predicted /// microcosm // ENST00000375654 // HSPA1L // predicted /// microcosm // ENST00000320027 // HSPH1 // predicted /// microcosm // ENST00000319595 // HTR1F // predicted /// microcosm // ENST00000378688 // HTR2A // predicted /// microcosm // ENST00000368984 // HTRA1 // predicted /// microcosm // ENST00000372425 // HYI // predicted /// microcosm // ENST00000344330 // ICOSLG // predicted /// microcosm // ENST00000265986 // IDE // predicted /// microcosm // ENST00000005558 // IFRD1 // predicted /// microcosm // ENST00000331340 // IKZF1 // predicted /// microcosm // ENST00000319363 // IL17RA // predicted /// microcosm // ENST00000358139 // IL18BP // predicted /// microcosm // ENST00000263851 // IL7 // predicted /// microcosm // ENST00000379114 // IL7 // predicted /// microcosm // ENST00000278849 // INCENP // predicted /// microcosm // ENST00000361858 // INPP5F // predicted /// microcosm // ENST00000299732 // IQCD // predicted /// microcosm // ENST00000324698 // IQUB // predicted /// MTI // --- // IRS1 // validated /// microcosm // ENST00000320640 // ITFG1 // predicted /// microcosm // ENST00000264106 // ITGA6 // predicted /// microcosm // ENST00000263087 // ITGAE // predicted /// microcosm // ENST00000271002 // ITGB3BP // predicted /// microcosm // ENST00000371096 // ITGB3BP // predicted /// microcosm // ENST00000283249 // ITGB6 // predicted /// microcosm // ENST00000378565 // ITM2B // predicted /// microcosm // ENST00000327520 // JMJD1C // predicted /// microcosm // ENST00000302445 // KARS // predicted /// microcosm // ENST00000319410 // KARS // predicted /// microcosm // ENST00000354706 // KCNH2 // predicted /// microcosm // ENST00000358063 // KCNMA1 // predicted /// microcosm // ENST00000372403 // KCNMA1 // predicted /// microcosm // ENST00000372421 // KCNMA1 // predicted /// microcosm // ENST00000355635 // KCNQ5 // predicted /// microcosm // ENST00000381338 // KDR // predicted /// microcosm // ENST00000342960 // KIAA1245 // predicted /// microcosm // ENST00000369334 // KIAA1245 // predicted /// microcosm // ENST00000369335 // KIAA1245 // predicted /// microcosm // ENST00000194672 // KIAA1411 // predicted /// microcosm // ENST00000378554 // KIAA1539 // predicted /// MTI // --- // KIAA1549L // validated /// microcosm // ENST00000329923 // KIAA2013 // predicted /// microcosm // ENST00000376576 // KIAA2013 // predicted /// microcosm // ENST00000374523 // KIFC1 // predicted /// microcosm // ENST00000262625 // KIRREL2 // predicted /// microcosm // ENST00000341658 // KIRREL2 // predicted /// microcosm // ENST00000360202 // KIRREL2 // predicted /// microcosm // ENST00000334553 // KLC1 // predicted /// microcosm // ENST00000298307 // KLHDC2 // predicted /// MTI // --- // KLHL25 // validated /// MTI // --- // KLHL28 // validated /// microcosm // ENST00000322231 // KLHL7 // predicted /// microcosm // ENST00000339077 // KLHL7 // predicted /// microcosm // ENST00000347831 // KLRC1 // predicted /// microcosm // ENST00000381902 // KLRC2 // predicted /// microcosm // ENST00000252244 // KRT1 // predicted /// microcosm // ENST00000377794 // KRT28 // predicted /// MTI // --- // L2HGDH // validated /// microcosm // ENST00000341040 // LCN10 // predicted /// microcosm // ENST00000264162 // LCT // predicted /// microcosm // ENST00000361198 // LDB1 // predicted /// microcosm // ENST00000304523 // LDB2 // predicted /// microcosm // ENST00000382307 // LDB2 // predicted /// microcosm // ENST00000307144 // LDHAL6B // predicted /// microcosm // ENST00000331679 // LDOC1 // predicted /// microcosm // ENST00000370526 // LDOC1 // predicted /// microcosm // ENST00000366583 // LGALS8 // predicted /// microcosm // ENST00000308675 // LINGO2 // predicted /// microcosm // ENST00000379992 // LINGO2 // predicted /// microcosm // ENST00000378260 // LOC643652 // predicted /// microcosm // ENST00000354997 // LOC649486 // predicted /// microcosm // ENST00000296657 // LOC651746 // predicted /// microcosm // ENST00000330628 // LOC728403 // predicted /// microcosm // ENST00000377462 // LOC730803 // predicted /// microcosm // ENST00000328480 // LOC731576 // predicted /// microcosm // ENST00000260742 // LOC731944 // predicted /// microcosm // ENST00000338305 // LRFN2 // predicted /// microcosm // ENST00000361127 // LRIG2 // predicted /// microcosm // ENST00000362004 // LRP2BP // predicted /// microcosm // ENST00000296325 // LRPAP1 // predicted /// microcosm // ENST00000382765 // LRPAP1 // predicted /// microcosm // ENST00000298124 // LRRC18 // predicted /// microcosm // ENST00000374160 // LRRC18 // predicted /// microcosm // ENST00000360375 // LRRCC1 // predicted /// microcosm // ENST00000311351 // LSM1 // predicted /// microcosm // ENST00000367870 // MAEL // predicted /// microcosm // ENST00000367872 // MAEL // predicted /// microcosm // ENST00000370278 // MAGEA3 // predicted /// microcosm // ENST00000342972 // MAGEH1 // predicted /// microcosm // ENST00000374947 // MAGEH1 // predicted /// microcosm // ENST00000383705 // MAGI1_HUMAN // predicted /// microcosm // ENST00000360351 // MAP2 // predicted /// microcosm // ENST00000361559 // MAP2 // predicted /// microcosm // ENST00000377355 // MAP4K2 // predicted /// microcosm // ENST00000375571 // MAPRE1 // predicted /// MTI // --- // MAST3 // validated /// microcosm // ENST00000359787 // MB // predicted /// microcosm // ENST00000358469 // MB3L2_HUMAN // predicted /// microcosm // ENST00000347334 // MBTPS1 // predicted /// microcosm // ENST00000265594 // MCCC1 // predicted /// microcosm // ENST00000375591 // MCF2L // predicted /// microcosm // ENST00000355584 // MED25 // predicted /// microcosm // ENST00000377077 // MED25 // predicted /// microcosm // ENST00000230588 // MEP1A // predicted /// microcosm // ENST00000295408 // MERTK // predicted /// microcosm // ENST00000381290 // MFAP1 // predicted /// microcosm // ENST00000381522 // MGAT3 // predicted /// microcosm // ENST00000364810 // MICA // predicted /// microcosm // ENST00000376219 // MICA // predicted /// microcosm // ENST00000330299 // MINA // predicted /// microcosm // ENST00000312827 // MLF1 // predicted /// microcosm // ENST00000333633 // MOCS3 // predicted /// microcosm // ENST00000369534 // MPP1 // predicted /// microcosm // ENST00000359962 // MPP4 // predicted /// microcosm // ENST00000222644 // MPP6 // predicted /// microcosm // ENST00000341116 // MPST // predicted /// microcosm // ENST00000367579 // MR1 // predicted /// microcosm // ENST00000300151 // MRPL16 // predicted /// microcosm // ENST00000309352 // MRPL38 // predicted /// microcosm // ENST00000312513 // MRPL45 // predicted /// microcosm // ENST00000383728 // MST1 // predicted /// microcosm // ENST00000263629 // MTIF2 // predicted /// microcosm // ENST00000308110 // MUS81 // predicted /// microcosm // ENST00000357402 // MVP // predicted /// microcosm // ENST00000303165 // MXD3 // predicted /// MTI // --- // MYB // validated /// microcosm // ENST00000341911 // MYB // predicted /// microcosm // ENST00000308946 // MYEOV // predicted /// microcosm // ENST00000307266 // MYEOV2 // predicted /// microcosm // ENST00000228841 // MYL2 // predicted /// microcosm // ENST00000303775 // N6AMT1 // predicted /// microcosm // ENST00000323061 // NAP1L5 // predicted /// microcosm // ENST00000313396 // NAT13 // predicted /// microcosm // ENST00000286479 // NAT2 // predicted /// microcosm // ENST00000336951 // NCF4 // predicted /// microcosm // ENST00000290231 // NCOA5 // predicted /// microcosm // ENST00000359003 // NCOA6 // predicted /// microcosm // ENST00000374796 // NCOA6 // predicted /// microcosm // ENST00000265500 // NDUFC1 // predicted /// microcosm // ENST00000367993 // NDUFS2 // predicted /// microcosm // ENST00000274137 // NDUFS6 // predicted /// microcosm // ENST00000382636 // NDUFS6 // predicted /// microcosm // ENST00000297689 // NFIL3 // predicted /// microcosm // ENST00000375724 // NFIL3 // predicted /// microcosm // ENST00000355652 // NFYC // predicted /// microcosm // ENST00000372655 // NFYC // predicted /// microcosm // ENST00000372669 // NFYC // predicted /// microcosm // ENST00000332836 // NLRP9 // predicted /// microcosm // ENST00000292199 // NLRX1 // predicted /// microcosm // ENST00000326295 // NM_198455.2 // predicted /// microcosm // ENST00000367552 // NPL // predicted /// microcosm // ENST00000376476 // NPPA // predicted /// microcosm // ENST000003764</t>
  </si>
  <si>
    <t>MIMAT0003882_st</t>
  </si>
  <si>
    <t>MIMAT0003882</t>
  </si>
  <si>
    <t>hsa-miR-767-5p</t>
  </si>
  <si>
    <t>chrX:151561953-151561975 (-)</t>
  </si>
  <si>
    <t>UGCACCAUGGUUGUCUGAGCAUG</t>
  </si>
  <si>
    <t>ENST00000370311 // sense // intron // 1 /// ENST00000370314 // sense // intron // 1 /// OTTHUMT00000060921 // sense // intron // 1 /// OTTHUMT00000060922 // sense // intron // 1</t>
  </si>
  <si>
    <t>hsa-mir-105-1 // chrX:151560691-151560771 (-) /// hsa-mir-105-2 // chrX:151562884-151562964 (-) /// hsa-mir-767 // chrX:151561893-151562001 (-)</t>
  </si>
  <si>
    <t>microcosm // ENST00000296662 // --- // predicted /// microcosm // ENST00000318298 // --- // predicted /// microcosm // ENST00000320470 // --- // predicted /// microcosm // ENST00000321602 // --- // predicted /// microcosm // ENST00000327378 // --- // predicted /// microcosm // ENST00000330192 // --- // predicted /// microcosm // ENST00000333401 // --- // predicted /// microcosm // ENST00000335055 // --- // predicted /// microcosm // ENST00000340703 // --- // predicted /// microcosm // ENST00000340783 // --- // predicted /// microcosm // ENST00000342275 // --- // predicted /// microcosm // ENST00000342707 // --- // predicted /// microcosm // ENST00000354385 // --- // predicted /// microcosm // ENST00000357151 // --- // predicted /// microcosm // ENST00000361500 // --- // predicted /// microcosm // ENST00000366702 // --- // predicted /// microcosm // ENST00000369894 // --- // predicted /// microcosm // ENST00000373300 // --- // predicted /// microcosm // ENST00000376536 // --- // predicted /// microcosm // ENST00000377365 // --- // predicted /// microcosm // ENST00000378652 // --- // predicted /// microcosm // ENST00000380621 // --- // predicted /// microcosm // ENST00000381398 // --- // predicted /// microcosm // ENST00000382175 // --- // predicted /// microcosm // ENST00000382973 // --- // predicted /// microcosm // ENST00000382986 // --- // predicted /// microcosm // ENST00000383057 // --- // predicted /// microcosm // ENST00000389623 // A1L4H1_HUMAN // predicted /// microcosm // ENST00000265316 // ABCB6 // predicted /// microcosm // ENST00000285093 // ACAA2 // predicted /// microcosm // ENST00000283065 // ACOXL // predicted /// microcosm // ENST00000389811 // ACOXL // predicted /// microcosm // ENST00000256997 // ACP2 // predicted /// microcosm // ENST00000218758 // ACP5 // predicted /// microcosm // ENST00000267008 // ACVRL1 // predicted /// microcosm // ENST00000388921 // ACVRL1 // predicted /// microcosm // ENST00000322570 // ADAM33 // predicted /// microcosm // ENST00000270328 // ADAMTS10 // predicted /// microcosm // ENST00000258883 // ADAMTS7 // predicted /// microcosm // ENST00000309879 // ADCY5 // predicted /// MTI // --- // ADRBK1 // validated /// microcosm // ENST00000216194 // ADSL // predicted /// microcosm // ENST00000388970 // AFG3L1 // predicted /// MTI // --- // AGBL5 // validated /// microcosm // ENST00000314340 // AGTRAP // predicted /// microcosm // ENST00000376629 // AGTRAP // predicted /// microcosm // ENST00000376637 // AGTRAP // predicted /// microcosm // ENST00000367800 // AHI1 // predicted /// microcosm // ENST00000367598 // AIG1 // predicted /// microcosm // ENST00000375334 // ALDH4A1 // predicted /// MTI // --- // ALG14 // validated /// microcosm // ENST00000260967 // ALS2CR7 // predicted /// microcosm // ENST00000215479 // AMELY // predicted /// microcosm // ENST00000383037 // AMELY // predicted /// microcosm // ENST00000354390 // ANAPC7 // predicted /// microcosm // ENST00000301455 // ANGPTL4 // predicted /// MTI // --- // ANKEF1 // validated /// microcosm // ENST00000361442 // ANKRD13B // predicted /// microcosm // ENST00000191063 // ANKRD16 // predicted /// microcosm // ENST00000357927 // ANKRD18A // predicted /// microcosm // ENST00000262970 // ANKRD24 // predicted /// microcosm // ENST00000318934 // ANKRD24 // predicted /// MTI // --- // ANKRD42 // validated /// MTI // --- // ANKRD62 // validated /// microcosm // ENST00000356292 // ANXA2P1 // predicted /// microcosm // ENST00000296511 // ANXA5 // predicted /// microcosm // ENST00000357484 // AP3S2 // predicted /// microcosm // ENST00000361441 // APOBEC3D // predicted /// microcosm // ENST00000332987 // APOL4 // predicted /// MTI // --- // AQR // validated /// microcosm // ENST00000316676 // ARHGAP19 // predicted /// microcosm // ENST00000361221 // ARHGEF10L // predicted /// microcosm // ENST00000361610 // ARHGEF15 // predicted /// microcosm // ENST00000378378 // ARHGEF16 // predicted /// microcosm // ENST00000375607 // ARHGEF19 // predicted /// microcosm // ENST00000375619 // ARHGEF19 // predicted /// microcosm // ENST00000056217 // ARHGEF5 // predicted /// microcosm // ENST00000357485 // ARID5A // predicted /// microcosm // ENST00000245543 // ARMC7 // predicted /// microcosm // ENST00000256172 // ARNTL // predicted /// microcosm // ENST00000187397 // ARP21_HUMAN // predicted /// microcosm // ENST00000337271 // ARP21_HUMAN // predicted /// microcosm // ENST00000328668 // ARSI // predicted /// microcosm // ENST00000263207 // ARVCF // predicted /// microcosm // ENST00000293414 // ASB16 // predicted /// microcosm // ENST00000315988 // ASB2 // predicted /// microcosm // ENST00000263634 // ASB3 // predicted /// microcosm // ENST00000317697 // ASB8 // predicted /// MTI // --- // ASXL2 // validated /// microcosm // ENST00000341822 // ATP8B2 // predicted /// microcosm // ENST00000374131 // ATPBD1B // predicted /// microcosm // ENST00000374133 // ATPBD1B // predicted /// microcosm // ENST00000374135 // ATPBD1B // predicted /// microcosm // ENST00000367126 // AVPR1B // predicted /// microcosm // ENST00000320865 // B3GNTL1 // predicted /// microcosm // ENST00000356832 // BAGE // predicted /// MTI // --- // BAZ2B // validated /// microcosm // ENST00000314218 // BBS12 // predicted /// MTI // --- // BBS5 // validated /// microcosm // ENST00000357685 // BCDO2 // predicted /// microcosm // ENST00000369760 // BCKDHB // predicted /// microcosm // ENST00000318157 // BD02_HUMAN // predicted /// microcosm // ENST00000372674 // BEX2 // predicted /// microcosm // ENST00000372677 // BEX2 // predicted /// microcosm // ENST00000380307 // BHMT2 // predicted /// microcosm // ENST00000227758 // BIRC2 // predicted /// microcosm // ENST00000375983 // BIVM // predicted /// microcosm // ENST00000261714 // BLMH // predicted /// MTI // --- // BMP8A // validated /// microcosm // ENST00000262865 // BPI // predicted /// microcosm // ENST00000302686 // BPNT1 // predicted /// microcosm // ENST00000360016 // BRD4 // predicted /// microcosm // ENST00000342045 // BRE // predicted /// microcosm // ENST00000344773 // BRE // predicted /// microcosm // ENST00000379622 // BRE // predicted /// microcosm // ENST00000379624 // BRE // predicted /// microcosm // ENST00000379629 // BRE // predicted /// microcosm // ENST00000379632 // BRE // predicted /// microcosm // ENST00000252593 // BST2 // predicted /// microcosm // ENST00000342818 // BTBD8 // predicted /// MTI // --- // BTF3L4 // validated /// microcosm // ENST00000340184 // BTNL8 // predicted /// microcosm // ENST00000370656 // BXDC5 // predicted /// microcosm // ENST00000374153 // C10orf128 // predicted /// microcosm // ENST00000370271 // C10orf6 // predicted /// microcosm // ENST00000332853 // C10orf72 // predicted /// microcosm // ENST00000336358 // C10orf78 // predicted /// microcosm // ENST00000369729 // C10orf78 // predicted /// microcosm // ENST00000368582 // C10orf93 // predicted /// MTI // --- // C11orf24 // validated /// microcosm // ENST00000388857 // C11orf31 // predicted /// microcosm // ENST00000227349 // C11orf63 // predicted /// microcosm // ENST00000261190 // C12orf11 // predicted /// microcosm // ENST00000261191 // C12orf11 // predicted /// microcosm // ENST00000280749 // C12orf45 // predicted /// microcosm // ENST00000252520 // C14orf151 // predicted /// microcosm // ENST00000216450 // C14orf166B // predicted /// microcosm // ENST00000354854 // C14orf167 // predicted /// microcosm // ENST00000357461 // C14orf83 // predicted /// microcosm // ENST00000305457 // C15orf27 // predicted /// microcosm // ENST00000388942 // C15orf27 // predicted /// microcosm // ENST00000304177 // C15orf40 // predicted /// microcosm // ENST00000325618 // C17orf76 // predicted /// MTI // --- // C18orf25 // validated /// microcosm // ENST00000323670 // C19orf12 // predicted /// microcosm // ENST00000330749 // C19orf24 // predicted /// microcosm // ENST00000234393 // C19orf6 // predicted /// microcosm // ENST00000356663 // C19orf6 // predicted /// microcosm // ENST00000367910 // C1orf110 // predicted /// microcosm // ENST00000294360 // C1orf123 // predicted /// microcosm // ENST00000360322 // C1orf125 // predicted /// microcosm // ENST00000367618 // C1orf125 // predicted /// microcosm // ENST00000366649 // C1orf131 // predicted /// microcosm // ENST00000366761 // C1orf142 // predicted /// microcosm // ENST00000294347 // C1orf165 // predicted /// microcosm // ENST00000371833 // C1orf165 // predicted /// microcosm // ENST00000367764 // C1orf184 // predicted /// microcosm // ENST00000294661 // C1orf52 // predicted /// microcosm // ENST00000294811 // C1orf74 // predicted /// microcosm // ENST00000371331 // C1orf83 // predicted /// microcosm // ENST00000309777 // C1orf91 // predicted /// microcosm // ENST00000373593 // C1orf91 // predicted /// microcosm // ENST00000283376 // C1orf97 // predicted /// microcosm // ENST00000354488 // C20orf116 // predicted /// microcosm // ENST00000380213 // C20orf116 // predicted /// microcosm // ENST00000372819 // C20orf119 // predicted /// microcosm // ENST00000372826 // C20orf119 // predicted /// microcosm // ENST00000357236 // C20orf12 // predicted /// microcosm // ENST00000356034 // C20orf32 // predicted /// microcosm // ENST00000374072 // C20orf52 // predicted /// microcosm // ENST00000253362 // C20orf70 // predicted /// microcosm // ENST00000354932 // C20orf70 // predicted /// microcosm // ENST00000361850 // C21orf82 // predicted /// microcosm // ENST00000273048 // C2orf17 // predicted /// microcosm // ENST00000311566 // C3orf34 // predicted /// microcosm // ENST00000373405 // C6orf129 // predicted /// microcosm // ENST00000373408 // C6orf129 // predicted /// microcosm // ENST00000368325 // C6orf173 // predicted /// microcosm // ENST00000367255 // C6orf98 // predicted /// microcosm // ENST00000005374 // C7orf24 // predicted /// microcosm // ENST00000275428 // C7orf24 // predicted /// microcosm // ENST00000333062 // C7orf38 // predicted /// MTI // --- // C7orf55-LUC7L2 // validated /// microcosm // ENST00000319946 // C8orf40 // predicted /// microcosm // ENST00000381737 // C9 // predicted /// microcosm // ENST00000336505 // C9orf126 // predicted /// MTI // --- // C9orf47 // validated /// microcosm // ENST00000381890 // C9orf68 // predicted /// microcosm // ENST00000382698 // CACNA1C // predicted /// microcosm // ENST00000288197 // CACNA2D3 // predicted /// microcosm // ENST00000342666 // CAMK2D // predicted /// microcosm // ENST00000318010 // CAPN3 // predicted /// microcosm // ENST00000355508 // CARD11 // predicted /// microcosm // ENST00000309710 // CARD14 // predicted /// microcosm // ENST00000311052 // CARHSP1 // predicted /// microcosm // ENST00000320267 // CASC1 // predicted /// microcosm // ENST00000375726 // CASP12 // predicted /// microcosm // ENST00000265164 // CASP6 // predicted /// MTI // --- // CASP8 // validated /// microcosm // ENST00000307588 // CCDC110 // predicted /// microcosm // ENST00000305768 // CCDC123 // predicted /// microcosm // ENST00000389357 // CCDC123 // predicted /// microcosm // ENST00000296449 // CCDC36 // predicted /// microcosm // ENST00000374876 // CCDC40 // predicted /// microcosm // ENST00000389641 // CCDC57 // predicted /// microcosm // ENST00000266984 // CCDC65 // predicted /// microcosm // ENST00000239830 // CCDC77 // predicted /// microcosm // ENST00000265295 // CCDC99 // predicted /// microcosm // ENST00000274026 // CCNA2 // predicted /// microcosm // ENST00000308108 // CCNE2 // predicted /// microcosm // ENST00000326306 // CCR8 // predicted /// MTI // --- // CCS // validated /// microcosm // ENST00000293396 // CD300LG // predicted /// microcosm // ENST00000378359 // CDADC1 // predicted /// microcosm // ENST00000378361 // CDADC1 // predicted /// MTI // --- // CDC23 // validated /// MTI // --- // CDC27 // validated /// microcosm // ENST00000209728 // CDC6 // predicted /// microcosm // ENST00000371330 // CDCP2 // predicted /// microcosm // ENST00000274695 // CDKAL1 // predicted /// microcosm // ENST00000306882 // CDY1 // predicted /// microcosm // ENST00000215980 // CENPM // predicted /// microcosm // ENST00000380950 // CEP152 // predicted /// microcosm // ENST00000260372 // CEP27 // predicted /// MTI // --- // CERK // validated /// microcosm // ENST00000260595 // CGREF1 // predicted /// microcosm // ENST00000263921 // CHIC2 // predicted /// microcosm // ENST00000381368 // CHIC2 // predicted /// microcosm // ENST00000261751 // CHRNB4 // predicted /// microcosm // ENST00000319340 // CHST13 // predicted /// microcosm // ENST00000342845 // CIDEA // predicted /// microcosm // ENST00000336832 // CIDEC // predicted /// microcosm // ENST00000383817 // CIDEC // predicted /// microcosm // ENST00000383818 // CIDEC // predicted /// microcosm // ENST00000265593 // CLCN2 // predicted /// microcosm // ENST00000064724 // CLDN11 // predicted /// microcosm // ENST00000310002 // CLEC7A // predicted /// microcosm // ENST00000375778 // CLIC1 // predicted /// microcosm // ENST00000375780 // CLIC1 // predicted /// microcosm // ENST00000375784 // CLIC1 // predicted /// microcosm // ENST00000251195 // CLSPN // predicted /// microcosm // ENST00000369875 // CNNM2 // predicted /// microcosm // ENST00000307149 // COG7 // predicted /// MTI // --- // COL10A1 // validated /// microcosm // ENST00000244728 // COL21A1 // predicted /// MTI // --- // COL23A1 // validated /// microcosm // ENST00000354516 // COL2A1 // predicted /// MTI // --- // COL3A1 // validated /// MTI // --- // COL4A1 // validated /// MTI // --- // COL4A2 // validated /// microcosm // ENST00000329662 // COL4A4 // predicted /// MTI // --- // COL5A2 // validated /// microcosm // ENST00000300527 // COL6A2 // predicted /// microcosm // ENST00000295550 // COL6A3 // predicted /// microcosm // ENST00000328333 // COL7A1 // predicted /// microcosm // ENST00000370496 // COL9A1 // predicted /// microcosm // ENST00000236693 // COLEC11 // predicted /// microcosm // ENST00000349077 // COLEC11 // predicted /// microcosm // ENST00000320498 // CORT // predicted /// microcosm // ENST00000377049 // CORT // predicted /// microcosm // ENST00000287490 // COX6A2 // predicted /// MTI // --- // COX7A2L // validated /// microcosm // ENST00000257704 // CRIM2 // predicted /// microcosm // ENST00000211238 // CRISP2 // predicted /// microcosm // ENST00000339139 // CRISP2 // predicted /// microcosm // ENST00000378868 // CRLS1 // predicted /// microcosm // ENST00000354760 // CRYBA4 // predicted /// microcosm // ENST00000379147 // CSF2 // predicted /// microcosm // ENST00000346606 // CSHL1 // predicted /// MTI // --- // CSRP1 // validated /// microcosm // ENST00000312134 // CST6 // predicted /// MTI // --- // CTDSPL // validated /// microcosm // ENST00000377258 // CTNNBIP1 // predicted /// microcosm // ENST00000377260 // CTNNBIP1 // predicted /// microcosm // ENST00000375943 // CTRC // predicted /// microcosm // ENST00000368978 // CTSK // predicted /// microcosm // ENST00000360238 // CUEDC1 // predicted /// MTI // --- // CXCL10 // validated /// microcosm // ENST00000358724 // CXorf29 // predicted /// microcosm // ENST00000324071 // CYP2B6 // predicted /// MTI // --- // CYP2C19 // validated /// microcosm // ENST00000275016 // CYP39A1 // predicted /// microcosm // ENST00000228476 // DAO // predicted /// MTI // --- // DAZAP2 // validated /// microcosm // ENST00000361384 // DCLRE1A // predicted /// microcosm // ENST00000369305 // DCLRE1A // predicted /// microcosm // ENST00000354991 // DDX4 // predicted /// microcosm // ENST00000225792 // DDX5 // predicted /// microcosm // ENST00000379362 // DDX53 // predicted /// microcosm // ENST00000258772 // DDX56 // predicted /// microcosm // ENST00000317330 // DEAF1 // predicted /// microcosm // ENST00000388803 // DEAF1 // predicted /// microcosm // ENST00000302247 // DEFB4 // predicted /// microcosm // ENST00000158771 // DERL2 // predicted /// microcosm // ENST00000266991 // DHH // predicted /// microcosm // ENST00000370366 // DIDO1 // predicted /// microcosm // ENST00000389821 // DIXDC1 // predicted /// microcosm // ENST00000382101 // DLC1 // predicted /// microcosm // ENST00000222598 // DLX5 // predicted /// microcosm // ENST00000311089 // DNAL1 // predicted /// microcosm // ENST00000382341 // DOCK8 // predicted /// microcosm // ENST00000233668 // DOK1 // predicted /// microcosm // ENST00000321989 // DOK7 // predicted /// microcosm // ENST00000389654 // DOK7 // predicted /// microcosm // ENST00000349129 // DOPEY1 // predicted /// microcosm // ENST00000369739 // DOPEY1 // predicted /// microcosm // ENST00000300141 // DPP8 // predicted /// microcosm // ENST00000334679 // DUSP18 // predicted /// microcosm // ENST00000339042 // DUSP21 // predicted /// microcosm // ENST00000378030 // DUSP21 // predicted /// microcosm // ENST00000240343 // DYNLL2 // predicted /// microcosm // ENST00000242827 // EBPL // predicted /// microcosm // ENST00000374548 // EDA // predicted /// microcosm // ENST00000246115 // EDG6 // predicted /// microcosm // ENST00000333274 // EFNA5 // predicted /// microcosm // ENST00000373586 // EIF3S2 // predicted /// microcosm // ENST00000258416 // EIF4E2 // predicted /// microcosm // ENST00000373576 // EIF4E2 // predicted /// microcosm // ENST00000374659 // ELA3A // predicted /// microcosm // ENST00000374661 // ELA3A // predicted /// microcosm // ENST00000374666 // ELA3A // predicted /// MTI // --- // ELMSAN1 // validated /// microcosm // ENST00000320492 // ELN // predicted /// microcosm // ENST00000358929 // ELN // predicted /// microcosm // ENST00000350638 // ELP4 // predicted /// microcosm // ENST00000379163 // ELP4 // predicted /// MTI // --- // EMP2 // validated /// microcosm // ENST00000261488 // ENOX1 // predicted /// microcosm // ENST00000379207 // ENOX1 // predicted /// MTI // --- // ENPP2 // validated /// microcosm // ENST00000328313 // ENPP7 // predicted /// microcosm // ENST00000373048 // EPHA10 // predicted /// microcosm // ENST00000380476 // EPHX2 // predicted /// microcosm // ENST00000256797 // ERN2 // predicted /// microcosm // ENST00000355449 // EVL // predicted /// microcosm // ENST00000301607 // EVPL // predicted /// microcosm // ENST00000288063 // EXOSC6 // predicted /// microcosm // ENST00000367895 // EYA4 // predicted /// microcosm // ENST00000311907 // F2 // predicted /// microcosm // ENST00000357539 // FAM25A // predicted /// microcosm // ENST00000340853 // FAM25_HUMAN // predicted /// microcosm // ENST00000324341 // FAM71C // predicted /// MTI // --- // FBN1 // validated /// microcosm // ENST00000380310 // FBXL19 // predicted /// microcosm // ENST00000241071 // FBXO24 // predicted /// microcosm // ENST00000308799 // FBXW10 // predicted /// microcosm // ENST00000325285 // FBXW5 // predicted /// microcosm // ENST00000355524 // FCAR // predicted /// microcosm // ENST00000339348 // FCRL6 // predicted /// microcosm // ENST00000265029 // FETUB // predicted /// microcosm // ENST00000382138 // FETUB // predicted /// microcosm // ENST00000278919 // FEZ1 // predicted /// microcosm // ENST00000266482 // FGD4 // predicted /// microcosm // ENST00000168712 // FGF4 // predicted /// microcosm // ENST00000256680 // FKBP11 // predicted /// MTI // --- // FKBP9 // validated /// microcosm // ENST00000250479 // FLJ16369 // predicted /// microcosm // ENST00000354841 // FMO1 // predicted /// microcosm // ENST00000367750 // FMO1 // predicted /// MTI // --- // FNIP1 // validated /// microcosm // ENST00000283309 // FRMD1 // predicted /// microcosm // ENST00000336070 // FRMD1 // predicted /// microcosm // ENST00000358587 // FRMD1 // predicted /// microcosm // ENST00000366797 // FRMD1 // predicted /// microcosm // ENST00000366798 // FRMD1 // predicted /// microcosm // ENST00000358307 // FUT8 // predicted /// microcosm // ENST00000360689 // FUT8 // predicted /// MTI // --- // FUT9 // validated /// microcosm // ENST00000265294 // GABRP // predicted /// microcosm // ENST00000252318 // GALNT8 // predicted /// MTI // --- // GAPVD1 // validated /// microcosm // ENST00000266754 // GAS2L3 // predicted /// microcosm // ENST00000370545 // GATA5 // predicted /// microcosm // ENST00000378103 // GBA2 // predicted /// microcosm // ENST00000306318 // GBX2 // predicted /// microcosm // ENST00000376986 // GDA // predicted /// microcosm // ENST00000372952 // GDAP1L1 // predicted /// microcosm // ENST00000224605 // GDF10 // predicted /// microcosm // ENST00000376217 // GDPD4 // predicted /// MTI // --- // GDPGP1 // validated /// microcosm // ENST00000319004 // GEMIN4 // predicted /// microcosm // ENST00000358966 // GGPS1 // predicted /// microcosm // ENST00000253462 // GINS2 // predicted /// microcosm // ENST00000262366 // GLIS2 // predicted /// MTI // --- // GNAQ // validated /// microcosm // ENST00000328554 // GNB1L // predicted /// microcosm // ENST00000311337 // GNPDA1 // predicted /// microcosm // ENST00000163416 // GOLGA5 // predicted /// microcosm // ENST00000229314 // GOLT1B // predicted /// MTI // --- // GOSR1 // validated /// MTI // --- // GPATCH2L // validated /// microcosm // ENST00000230036 // GPLD1 // predicted /// microcosm // ENST00000371243 // GPR110 // predicted /// microcosm // ENST00000307521 // GPR142 // predicted /// microcosm // ENST00000359939 // GPR142 // predicted /// microcosm // ENST00000389916 // GPR142 // predicted /// microcosm // ENST00000296210 // GPR175 // predicted /// microcosm // ENST00000355552 // GPR175 // predicted /// microcosm // ENST00000303921 // GPR37 // predicted /// microcosm // ENST00000275169 // GPR6 // predicted /// microcosm // ENST00000361314 // GPX7 // predicted /// microcosm // ENST00000264357 // GRIA3 // predicted /// microcosm // ENST00000373091 // GRIK3 // predicted /// microcosm // ENST00000330684 // GRIN2A // predicted /// microcosm // ENST00000262580 // GSDMDC1 // predicted /// microcosm // ENST00000370960 // GSTA4 // predicted /// microcosm // ENST00000370963 // GSTA4 // predicted /// microcosm // ENST00000245811 // GTF2F1 // predicted /// microcosm // ENST00000321897 // GTF2H4 // predicted /// microcosm // ENST00000376329 // GTF2H4 // predicted /// MTI // --- // GTPBP1 // validated /// microcosm // ENST00000333967 // GTSCR1 // predicted /// microcosm // ENST00000359595 // HAPLN3 // predicted /// microcosm // ENST00000310824 // HDAC7A // predicted /// microcosm // ENST00000299192 // HEATR3 // predicted /// microcosm // ENST00000265522 // HECW1 // predicted /// microcosm // ENST00000337919 // HEY1 // predicted /// microcosm // ENST00000361764 // HHLA3 // predicted /// microcosm // ENST00000244534 // HIST1H1D // predicted /// microcosm // ENST00000356177 // HIST1H3H // predicted /// MTI // --- // HLA-A // validated /// MTI // --- // HLA-C // validated /// microcosm // ENST00000376237 // HLA-C // predicted /// microcosm // ENST00000376805 // HLA-G // predicted /// microcosm // ENST00000376792 // HLA-J // predicted /// microcosm // ENST00000355231 // HMBOX1 // predicted /// microcosm // ENST00000354636 // HMGA2 // predicted /// microcosm // ENST00000374490 // HMGCL // predicted /// microcosm // ENST00000354370 // HNF4G // predicted /// microcosm // ENST00000358344 // HNRPAB // predicted /// microcosm // ENST00000317869 // HNRPCL1 // predicted /// microcosm // ENST00000221419 // HNRPL // predicted /// microcosm // ENST00000388750 // HNRPL // predicted /// microcosm // ENST00000283921 // HOXA10 // predicted /// microcosm // ENST00000006015 // HOXA11 // predicted /// microcosm // ENST00000312719 // HS3ST5 // predicted /// microcosm // ENST00000216027 // HSCB // predicted /// microcosm // ENST00000338653 // HTATIP2 // predicted /// microcosm // ENST00000246896 // HTN1 // predicted /// microcosm // ENST00000359704 // IBRDC1 // predicted /// microcosm // ENST00000368414 // IBRDC1 // predicted /// microcosm // ENST00000368415 // IBRDC1 // predicted /// microcosm // ENST00000330062 // IDH2 // predicted /// microcosm // ENST00000262807 // IFI30 // predicted /// microcosm // ENST00000290219 // IFNGR2 // predicted /// microcosm // ENST00000382003 // IFNGR2 // predicted /// microcosm // ENST00000355368 // IL16 // predicted /// microcosm // ENST00000367095 // IL24 // predicted /// microcosm // ENST00000299421 // ILK // predicted /// microcosm // ENST00000302327 // ING2 // predicted /// microcosm // ENST00000339121 // ING3 // predicted /// MTI // --- // INSIG1 // validated /// microcosm // ENST00000366992 // INTS7 // predicted /// microcosm // ENST00000366993 // INTS7 // predicted /// microcosm // ENST00000343161 // INTS8 // predicted /// microcosm // ENST00000369973 // IRAK1 // predicted /// microcosm // ENST00000369974 // IRAK1 // predicted /// microcosm // ENST00000369980 // IRAK1 // predicted /// microcosm // ENST00000245414 // IRF1 // predicted /// MTI // --- // ISG20L2 // validated /// microcosm // ENST00000085068 // ISOC2 // predicted /// microcosm // ENST00000301678 // ITFG3 // predicted /// microcosm // ENST00000390685 // ITFG3 // predicted /// microcosm // ENST00000268297 // ITGAD // predicted /// microcosm // ENST00000296181 // ITGB5 // predicted /// microcosm // ENST00000305368 // ITIH5 // predicted /// microcosm // ENST00000382815 // JARID1A // predicted /// microcosm // ENST00000287777 // KBTBD5 // predicted /// microcosm // ENST00000355642 // KBTBD5 // predicted /// microcosm // ENST00000265969 // KCNC1 // predicted /// microcosm // ENST00000350328 // KCNH6 // predicted /// microcosm // ENST00000370048 // KCNIP2 // predicted /// microcosm // ENST00000376004 // KDELC1 // predicted /// microcosm // ENST00000216014 // KDELR3 // predicted /// microcosm // ENST00000354320 // KHDRBS1 // predicted /// microcosm // ENST00000380021 // KIAA0372 // predicted /// microcosm // ENST00000359865 // KIAA0802 // predicted /// MTI // --- // KIAA1586 // validated /// microcosm // ENST00000335999 // KIAA1602 // predicted /// microcosm // ENST00000354423 // KIAA1602 // predicted /// microcosm // ENST00000319902 // KIAA1618 // predicted /// MTI // --- // KIAA1919 // validated /// MTI // --- // KIAA1958 // validated /// microcosm // ENST00000326047 // KIF15 // predicted /// microcosm // ENST00000366518 // KIF26B // predicted /// microcosm // ENST00000248071 // KLF2 // predicted /// microcosm // ENST00000316479 // KLF4 // predicted /// microcosm // ENST00000173785 // KLF6 // predicted /// microcosm // ENST00000377126 // KLF9 // predicted /// MTI // --- // KLHL15 // validated /// microcosm // ENST00000355081 // KLHL28 // predicted /// microcosm // ENST00000369254 // KLHL32 // predicted /// microcosm // ENST00000356348 // KPNA5 // predicted /// microcosm // ENST00000388835 // KRT18 // predicted /// microcosm // ENST00000376535 // KRTAP5-11 // predicted /// microcosm // ENST00000371614 // KTI12 // predicted /// microcosm // ENST00000267436 // L2HGDH // predicted /// microcosm // ENST00000356082 // LAMB3 // predicted /// microcosm // ENST00000367030 // LAMB3 // predicted /// microcosm // ENST00000264144 // LAMC2 // predicted /// microcosm // ENST00000299213 // LARP6 // predicted /// microcosm // ENST00000374811 // LAS1L // predicted /// MTI // --- // LCOR // validated /// MTI // --- // LEPRE1 // validated /// microcosm // ENST00000236040 // LEPRE1 // predicted /// microcosm // ENST00000296388 // LEPRE1 // predicted /// microcosm // ENST00000373853 // LHFPL5 // predicted /// microcosm // ENST00000291759 // LILRA4 // predicted /// microcosm // ENST00000261203 // LIN7A // predicted /// microcosm // ENST00000359525 // LIN9 // predicted /// MTI // --- // LINC00632 // validated /// microcosm // ENST00000314742 // LINS1 // predicted /// microcosm // ENST00000339430 // LITAF // predicted /// microcosm // ENST00000381810 // LITAF // predicted /// microcosm // ENST00000377483 // LMO7 // predicted /// microcosm // ENST00000340206 // LOC390616 // predicted /// microcosm // ENST00000320205 // LOC440917 // predicted /// microcosm // ENST00000376178 // LOC441873 // predicted /// microcosm // ENST00000344789 // LOC644334 // predicted /// microcosm // ENST00000382685 // LOC644844 // predicted /// microcosm // ENST00000381105 // LOC729162 // predicted /// microcosm // ENST00000381106 // LOC729162 // predicted /// microcosm // ENST00000310218 // LOC731890 // predicted /// MTI // --- // LOX // validated /// microcosm // ENST00000300591 // LOXHD1 // predicted /// microcosm // ENST00000256397 // LOXL2 // predicted /// microcosm // ENST00000316325 // LPA // predicted /// MTI // --- // LPL // validated /// MTI // --- // LRPAP1 // validated /// MTI // --- // LRRC55 // validated /// MTI // --- // LRRC58 // validated /// microcosm // ENST00000358200 // LRRC8B // predicted /// MTI // --- // LUC7L2 // validated /// microcosm // ENST00000375866 // LY6G5B // predicted /// microcosm // ENST00000374502 // LYPLA2 // predicted /// microcosm // ENST00000344791 // LYSMD4 // predicted /// microcosm // ENST00000377213 // LZIC // predicted /// microcosm // ENST00000375068 // MAGED2 // predicted /// MTI // --- // MAP3K9 // validated /// microcosm // ENST00000311277 // MAP9 // predicted /// microcosm // ENST00000319836 // MARCH8 // predicted /// microcosm // ENST00000320542 // MBOAT4 // predicted /// microcosm // ENST00000379484 // MBTPS2 // predicted /// microcosm // ENST00000223029 // MCA2_HUMAN // predicted /// MTI // --- // MCF2L2 // validated /// MTI // --- // MCL1 // validated /// microcosm // ENST00000369026 // MCL1 // predicted /// microcosm // ENST00000259882 // MDC1 // predicted /// microcosm // ENST00000376406 // MDC1 // predicted /// MTI // --- // MDM2 // validated /// microcosm // ENST00000263702 // MECR // predicted /// microcosm // ENST00000290663 // MED8 // predicted /// microcosm // ENST00000261758 // MESDC2 // predicted /// MTI // --- // METTL2B // validated /// microcosm // ENST00000362054 // METTL2B // predicted /// microcosm // ENST00000307755 // METTL7B // predicted /// microcosm // ENST00000281923 // MGAT5 // predicted /// microcosm // ENST00000216075 // MIOX // predicted /// microcosm // ENST00000368654 // MKI67 // predicted /// microcosm // ENST00000312827 // MLF1 // predicted /// microcosm // ENST00000315274 // MMP1 // predicted /// microcosm // ENST00000360564 // MMP17 // predicted /// MTI // --- // MMP2 // validated /// microcosm // ENST00000250144 // MMP28 // predicted /// microcosm // ENST00000338839 // MMP28 // predicted /// microcosm // ENST00000236826 // MMP8 // predicted /// microcosm // ENST00000329957 // MOB2_HUMAN // predicted /// MTI // --- // MORF4L1 // validated /// MTI // --- // MORF4L2 // validated /// microcosm // ENST00000222644 // MPP6 // predicted /// microcosm // ENST00000361479 // MPP8_HUMAN // predicted /// microcosm // ENST00000258383 // MRPL44 // predicted /// MTI // --- // MRPS10 // validated /// MTI // --- // MRPS16 // validated /// microcosm // ENST00000259873 // MRPS18B // predicted /// microcosm // ENST00000360270 // MSN // predicted /// microcosm // ENST00000376510 // MSRB2 // predicted /// microcosm // ENST00000367321 // MTHFD1L // predicted /// MTI // --- // MTRNR2L1 // validated /// microcosm // ENST00000331986 // MUC16 // predicted /// MTI // --- // MUC21 // validated /// microcosm // ENST00000274813 // MUT // predicted /// microcosm // ENST00000217026 // MYBL2 // predicted /// MTI // --- // MYCN // validated /// microcosm // ENST00000348108 // MYL6 // predicted /// microcosm // ENST00000379564 // MYL6 // predicted /// microcosm // ENST00000268852 // MYOHD1 // predicted /// microcosm // ENST00000373518 // NAP1L6 // predicted /// MTI // --- // NASP // validated /// microcosm // ENST00000307719 // NAT1 // predicted /// microcosm // ENST00000356906 // NBR2 // predicted /// microcosm // ENST00000275830 // NCAPG2 // predicted /// microcosm // ENST00000240423 // NCAPH // predicted /// microcosm // ENST00000360982 // NCKAP1 // predicted /// MTI // --- // NDUFA10 // validated /// microcosm // ENST00000339600 // NDUFA4 // predicted /// microcosm // ENST00000383721 // NEK4 // predicted /// microcosm // ENST00000233840 // NEU2 // predicted /// microcosm // ENST00000379165 // NFATC3 // predicted /// microcosm // ENST00000292520 // NFKBIL2 // predicted /// MTI // --- // NIP7 // validated /// microcosm // ENST00000382732 // NKD2 // predicted /// microcosm // ENST00000262393 // NLK // predicted /// microcosm // ENST00000278886 // NLP_HUMAN // predicted /// microcosm // ENST00000324134 // NLRP12 // predicted /// MTI // --- // NLRP9 // validated /// microcosm // ENST00000302378 // NME6 // predicted /// microcosm // ENST00000243346 // NMI // predicted /// microcosm // ENST00000377202 // NMNAT1 // predicted /// microcosm // ENST00000380103 // NM_001031628.1 // predicted /// microcosm // ENST00000354596 // NM_207646 // predicted /// microcosm // ENST00000355468 // NO55_HUMAN // predicted /// microcosm // ENST00000328848 // NOLA3 // predicted /// microcosm // ENST00000356141 // NPAS3 // predicted /// microcosm // ENST000003747</t>
  </si>
  <si>
    <t>MIMAT0000737_st</t>
  </si>
  <si>
    <t>MIMAT0000737</t>
  </si>
  <si>
    <t>hsa-miR-382-5p</t>
  </si>
  <si>
    <t>chr14:101520653-101520674 (+)</t>
  </si>
  <si>
    <t>GAAGUUGUUCGUGGUGGAUUCG</t>
  </si>
  <si>
    <t>ENST00000385009 // antisense // exon // 1</t>
  </si>
  <si>
    <t>hsa-mir-134 // chr14:101521024-101521096 (+) /// hsa-mir-154 // chr14:101526092-101526175 (+) /// hsa-mir-377 // chr14:101528387-101528455 (+) /// hsa-mir-381 // chr14:101512257-101512331 (+) /// hsa-mir-382 // chr14:101520643-101520718 (+) /// hsa-mir-485 // chr14:101521756-101521828 (+) /// hsa-mir-487a // chr14:101518783-101518862 (+) /// hsa-mir-496 // chr14:101526910-101527011 (+) /// hsa-mir-539 // chr14:101513658-101513735 (+) /// hsa-mir-544a // chr14:101514995-101515085 (+) /// hsa-mir-487b // chr14:101512792-101512875 (+) /// hsa-mir-655 // chr14:101515887-101515983 (+) /// hsa-mir-668 // chr14:101521595-101521660 (+) /// hsa-mir-889 // chr14:101514238-101514316 (+) /// hsa-mir-323b // chr14:101522556-101522637 (+)</t>
  </si>
  <si>
    <t xml:space="preserve">microcosm // ENST00000272598 // --- // predicted /// microcosm // ENST00000287660 // --- // predicted /// microcosm // ENST00000298105 // --- // predicted /// microcosm // ENST00000317414 // --- // predicted /// microcosm // ENST00000319148 // --- // predicted /// microcosm // ENST00000325390 // --- // predicted /// microcosm // ENST00000327781 // --- // predicted /// microcosm // ENST00000330935 // --- // predicted /// microcosm // ENST00000339579 // --- // predicted /// microcosm // ENST00000340898 // --- // predicted /// microcosm // ENST00000343058 // --- // predicted /// microcosm // ENST00000357204 // --- // predicted /// microcosm // ENST00000359165 // --- // predicted /// microcosm // ENST00000360853 // --- // predicted /// microcosm // ENST00000366811 // --- // predicted /// microcosm // ENST00000388795 // A1A4W8_HUMAN // predicted /// microcosm // ENST00000337664 // AADAT // predicted /// microcosm // ENST00000353187 // AADAT // predicted /// microcosm // ENST00000374733 // ABCA1 // predicted /// microcosm // ENST00000356608 // ABCC11 // predicted /// microcosm // ENST00000315608 // ACRV1 // predicted /// microcosm // ENST00000366682 // ACTA1 // predicted /// microcosm // ENST00000366683 // ACTA1 // predicted /// microcosm // ENST00000366684 // ACTA1 // predicted /// microcosm // ENST00000175238 // ADAM7 // predicted /// microcosm // ENST00000388896 // ADAMTS16 // predicted /// microcosm // ENST00000282849 // ADAMTS18 // predicted /// microcosm // ENST00000261306 // ADAMTS6 // predicted /// microcosm // ENST00000369041 // ADAMTSL4 // predicted /// MTI // --- // ADM // validated /// MTI // --- // ADO // validated /// microcosm // ENST00000373178 // ADPRHL2 // predicted /// microcosm // ENST00000327898 // AFMID // predicted /// microcosm // ENST00000275763 // AGBL3 // predicted /// microcosm // ENST00000366905 // AGPAT4 // predicted /// microcosm // ENST00000273784 // AHSG // predicted /// microcosm // ENST00000226253 // ALDOC // predicted /// microcosm // ENST00000308742 // ALG10B // predicted /// microcosm // ENST00000371979 // ALG13 // predicted /// microcosm // ENST00000234816 // ANGPTL1 // predicted /// microcosm // ENST00000297183 // ANKHD1 // predicted /// microcosm // ENST00000342658 // ANKRD42 // predicted /// microcosm // ENST00000378369 // ANKRD5 // predicted /// microcosm // ENST00000378392 // ANKRD5 // predicted /// microcosm // ENST00000265224 // ANKRD7 // predicted /// microcosm // ENST00000335258 // ANUBL1 // predicted /// MTI // --- // APCDD1 // validated /// microcosm // ENST00000355285 // APCDD1 // predicted /// microcosm // ENST00000346798 // APP // predicted /// microcosm // ENST00000378364 // APRT // predicted /// microcosm // ENST00000356401 // ARIH2 // predicted /// microcosm // ENST00000372953 // ARL13A // predicted /// MTI // --- // ARL4A // validated /// microcosm // ENST00000368972 // ARMC2 // predicted /// MTI // --- // ARMCX3 // validated /// microcosm // ENST00000378441 // ARMETL1 // predicted /// microcosm // ENST00000378442 // ARMETL1 // predicted /// microcosm // ENST00000374006 // ASAH2B // predicted /// microcosm // ENST00000301452 // ASAH3 // predicted /// microcosm // ENST00000342444 // ASCC1 // predicted /// microcosm // ENST00000367407 // ASPM // predicted /// microcosm // ENST00000367408 // ASPM // predicted /// microcosm // ENST00000367409 // ASPM // predicted /// microcosm // ENST00000284629 // ASZ1 // predicted /// microcosm // ENST00000321990 // ATAD5 // predicted /// MTI // --- // ATG10 // validated /// microcosm // ENST00000236959 // ATIC // predicted /// microcosm // ENST00000347421 // ATP2C1 // predicted /// microcosm // ENST00000335698 // ATP5C1 // predicted /// microcosm // ENST00000356708 // ATP5C1 // predicted /// microcosm // ENST00000378438 // ATP6AP2 // predicted /// MTI // --- // ATXN1 // validated /// microcosm // ENST00000325200 // ATXN2L // predicted /// MTI // --- // ATXN3 // validated /// microcosm // ENST00000321702 // B3GNT8 // predicted /// MTI // --- // B4GALT7 // validated /// microcosm // ENST00000382422 // BAZ1A // predicted /// MTI // --- // BBS4 // validated /// microcosm // ENST00000370243 // BCAR3 // predicted /// microcosm // ENST00000369541 // BCAS2 // predicted /// microcosm // ENST00000267953 // BCL2A1 // predicted /// microcosm // ENST00000331471 // BEST3 // predicted /// microcosm // ENST00000358848 // BLOC1S2 // predicted /// microcosm // ENST00000370372 // BLOC1S2 // predicted /// microcosm // ENST00000292174 // BLR1 // predicted /// microcosm // ENST00000282701 // BMP3 // predicted /// microcosm // ENST00000264568 // BMPR1B // predicted /// microcosm // ENST00000170150 // BPIL1 // predicted /// microcosm // ENST00000292672 // BRUNOL5 // predicted /// microcosm // ENST00000373275 // BRWD3 // predicted /// microcosm // ENST00000260210 // BUD13 // predicted /// microcosm // ENST00000375450 // BUD13 // predicted /// microcosm // ENST00000374153 // C10orf128 // predicted /// microcosm // ENST00000265993 // C10orf61 // predicted /// microcosm // ENST00000376363 // C10orf63 // predicted /// microcosm // ENST00000375030 // C10orf68 // predicted /// microcosm // ENST00000375037 // C10orf68 // predicted /// microcosm // ENST00000369172 // C10orf84 // predicted /// microcosm // ENST00000368588 // C10orf92 // predicted /// microcosm // ENST00000333254 // C10orf96 // predicted /// microcosm // ENST00000265978 // C11orf56 // predicted /// microcosm // ENST00000299350 // C12orf28 // predicted /// microcosm // ENST00000314014 // C12orf54 // predicted /// microcosm // ENST00000380491 // C12orf54 // predicted /// microcosm // ENST00000267485 // C14orf37 // predicted /// microcosm // ENST00000238613 // C14orf45 // predicted /// microcosm // ENST00000325279 // C16orf44 // predicted /// microcosm // ENST00000334461 // C17orf58 // predicted /// microcosm // ENST00000300917 // C17orf71 // predicted /// microcosm // ENST00000359447 // C17orf71 // predicted /// microcosm // ENST00000333234 // C18orf21 // predicted /// microcosm // ENST00000383095 // C18orf34 // predicted /// microcosm // ENST00000334221 // C1QL4 // predicted /// microcosm // ENST00000382066 // C1QTNF9 // predicted /// microcosm // ENST00000369763 // C1orf103 // predicted /// microcosm // ENST00000372975 // C1orf108 // predicted /// microcosm // ENST00000389514 // C1orf129 // predicted /// microcosm // ENST00000312793 // C1orf167 // predicted /// microcosm // ENST00000361605 // C1orf174 // predicted /// microcosm // ENST00000331555 // C1orf186 // predicted /// microcosm // ENST00000355737 // C1orf186 // predicted /// microcosm // ENST00000371747 // C1orf34 // predicted /// microcosm // ENST00000378979 // C20orf196 // predicted /// microcosm // ENST00000342422 // C20orf24 // predicted /// microcosm // ENST00000340974 // C20orf32 // predicted /// microcosm // ENST00000382373 // C21orf62 // predicted /// microcosm // ENST00000382394 // C21orf66 // predicted /// microcosm // ENST00000329618 // C21orf88 // predicted /// microcosm // ENST00000295181 // C21orf99 // predicted /// microcosm // ENST00000216071 // C22orf31 // predicted /// microcosm // ENST00000304593 // C2orf33 // predicted /// microcosm // ENST00000337110 // C2orf33 // predicted /// microcosm // ENST00000349901 // C2orf33 // predicted /// microcosm // ENST00000264434 // C2orf42 // predicted /// microcosm // ENST00000381090 // C2orf43 // predicted /// microcosm // ENST00000356020 // C3orf27 // predicted /// microcosm // ENST00000343655 // C3orf37 // predicted /// microcosm // ENST00000355628 // C3orf63 // predicted /// microcosm // ENST00000358387 // C5orf14 // predicted /// microcosm // ENST00000369572 // C6orf164 // predicted /// microcosm // ENST00000275227 // C6orf192 // predicted /// microcosm // ENST00000367144 // C6orf35 // predicted /// microcosm // ENST00000375636 // C6orf48 // predicted /// microcosm // ENST00000370748 // C6orf65 // predicted /// microcosm // ENST00000373685 // C6orf89 // predicted /// microcosm // ENST00000313164 // C7 // predicted /// microcosm // ENST00000319946 // C8orf40 // predicted /// microcosm // ENST00000318528 // C8orf47 // predicted /// microcosm // ENST00000375233 // C9orf21 // predicted /// microcosm // ENST00000372481 // C9orf32 // predicted /// microcosm // ENST00000374581 // C9orf4 // predicted /// microcosm // ENST00000223864 // C9orf46 // predicted /// microcosm // ENST00000381888 // C9orf68 // predicted /// microcosm // ENST00000377315 // CACNB2 // predicted /// microcosm // ENST00000345086 // CADM2 // predicted /// microcosm // ENST00000359642 // CALCA // predicted /// MTI // --- // CALM1 // validated /// microcosm // ENST00000296435 // CAMP // predicted /// microcosm // ENST00000303646 // CAMTA1 // predicted /// microcosm // ENST00000328867 // CAPN12 // predicted /// MTI // --- // CASP3 // validated /// microcosm // ENST00000355546 // CASP4 // predicted /// microcosm // ENST00000368078 // CASQ1 // predicted /// microcosm // ENST00000368079 // CASQ1 // predicted /// microcosm // ENST00000219197 // CBLN1 // predicted /// microcosm // ENST00000267406 // CBLN3 // predicted /// microcosm // ENST00000356521 // CBWD1 // predicted /// microcosm // ENST00000382414 // CBWD1 // predicted /// microcosm // ENST00000382430 // CBWD1 // predicted /// microcosm // ENST00000358604 // CBWD2 // predicted /// microcosm // ENST00000360171 // CBWD3 // predicted /// microcosm // ENST00000377342 // CBWD3 // predicted /// microcosm // ENST00000377356 // CBWD3 // predicted /// microcosm // ENST00000314367 // CBWD5 // predicted /// microcosm // ENST00000377392 // CBWD5 // predicted /// microcosm // ENST00000377395 // CBWD5 // predicted /// microcosm // ENST00000377439 // CBWD6 // predicted /// microcosm // ENST00000377450 // CBWD6 // predicted /// microcosm // ENST00000377455 // CBWD6 // predicted /// microcosm // ENST00000377457 // CBWD6 // predicted /// MTI // --- // CBWD7 // validated /// microcosm // ENST00000377594 // CBWD7 // predicted /// microcosm // ENST00000337620 // CBX3 // predicted /// microcosm // ENST00000370486 // CCBL2 // predicted /// microcosm // ENST00000339012 // CCDC104 // predicted /// microcosm // ENST00000307588 // CCDC110 // predicted /// microcosm // ENST00000314970 // CCDC111 // predicted /// microcosm // ENST00000305866 // CCDC132 // predicted /// microcosm // ENST00000360470 // CCDC32 // predicted /// microcosm // ENST00000324808 // CCDC57 // predicted /// microcosm // ENST00000293280 // CCL23 // predicted /// microcosm // ENST00000381112 // CCM2 // predicted /// microcosm // ENST00000274026 // CCNA2 // predicted /// MTI // --- // CCND2 // validated /// microcosm // ENST00000313599 // CD163L1 // predicted /// microcosm // ENST00000323906 // CD37 // predicted /// microcosm // ENST00000370629 // CD40LG // predicted /// microcosm // ENST00000378431 // CD72 // predicted /// microcosm // ENST00000375071 // CDA // predicted /// microcosm // ENST00000281141 // CDC123 // predicted /// microcosm // ENST00000378897 // CDC123 // predicted /// microcosm // ENST00000181839 // CDC2L5 // predicted /// microcosm // ENST00000368933 // CDC40 // predicted /// microcosm // ENST00000229265 // CDCA3 // predicted /// microcosm // ENST00000268794 // CDH1 // predicted /// microcosm // ENST00000357886 // CDK5RAP1 // predicted /// microcosm // ENST00000375351 // CDK5RAP1 // predicted /// microcosm // ENST00000380832 // CDK7 // predicted /// microcosm // ENST00000378803 // CDKL4 // predicted /// microcosm // ENST00000371761 // CDKN2C // predicted /// microcosm // ENST00000382407 // CDY1 // predicted /// microcosm // ENST00000372926 // CENPI // predicted /// microcosm // ENST00000254086 // CHD1L // predicted /// microcosm // ENST00000369258 // CHD1L // predicted /// microcosm // ENST00000380358 // CHD3 // predicted /// microcosm // ENST00000377999 // CHD5 // predicted /// microcosm // ENST00000216492 // CHGA // predicted /// microcosm // ENST00000334654 // CHGA // predicted /// microcosm // ENST00000216822 // CHMP4A // predicted /// microcosm // ENST00000284224 // CHST9 // predicted /// microcosm // ENST00000378034 // CKAP2 // predicted /// microcosm // ENST00000375679 // CLCNKB // predicted /// microcosm // ENST00000342108 // CLDN14 // predicted /// microcosm // ENST00000340958 // CLDN4 // predicted /// microcosm // ENST00000339766 // CLEC2A // predicted /// microcosm // ENST00000325960 // CLEC2D // predicted /// microcosm // ENST00000321356 // CLK1 // predicted /// microcosm // ENST00000357369 // CLK1 // predicted /// microcosm // ENST00000320895 // CLPTM1L // predicted /// microcosm // ENST00000295911 // CLRN1 // predicted /// microcosm // ENST00000373220 // CLSPN // predicted /// MTI // --- // CLTC // validated /// microcosm // ENST00000269122 // CLTC // predicted /// microcosm // ENST00000263200 // CLTCL1 // predicted /// microcosm // ENST00000359223 // CLTCL1 // predicted /// microcosm // ENST00000307433 // CNBP // predicted /// microcosm // ENST00000285896 // CNOT8 // predicted /// microcosm // ENST00000349077 // COLEC11 // predicted /// MTI // --- // COPS4 // validated /// microcosm // ENST00000290776 // CPNE2 // predicted /// microcosm // ENST00000378408 // CREB3L2 // predicted /// microcosm // ENST00000276571 // CRH // predicted /// microcosm // ENST00000274368 // CRHBP // predicted /// microcosm // ENST00000380436 // CRHBP // predicted /// microcosm // ENST00000372566 // CRIP3 // predicted /// microcosm // ENST00000263045 // CRISP3 // predicted /// microcosm // ENST00000372471 // CTSA // predicted /// microcosm // ENST00000372484 // CTSA // predicted /// microcosm // ENST00000259470 // CTSL2 // predicted /// MTI // --- // CTTN // validated /// microcosm // ENST00000370476 // CUTC // predicted /// microcosm // ENST00000370386 // CWF19L1 // predicted /// microcosm // ENST00000299438 // CYB5A // predicted /// microcosm // ENST00000340533 // CYB5A // predicted /// microcosm // ENST00000377675 // CYP11B1 // predicted /// MTI // --- // DAD1 // validated /// microcosm // ENST00000250498 // DAD1 // predicted /// microcosm // ENST00000375939 // DAOA // predicted /// microcosm // ENST00000382205 // DB134_HUMAN // predicted /// microcosm // ENST00000361874 // DCTN1 // predicted /// microcosm // ENST00000380984 // DDC // predicted /// MTI // --- // DDOST // validated /// microcosm // ENST00000330836 // DDX24 // predicted /// microcosm // ENST00000242776 // DDX39 // predicted /// microcosm // ENST00000324340 // DDX39 // predicted /// microcosm // ENST00000253381 // DEFB118 // predicted /// microcosm // ENST00000158771 // DERL2 // predicted /// microcosm // ENST00000333026 // DGAT2L6 // predicted /// microcosm // ENST00000374186 // DHDDS // predicted /// microcosm // ENST00000313250 // DHRS4 // predicted /// microcosm // ENST00000382761 // DHRS4 // predicted /// microcosm // ENST00000335125 // DHRS4L2 // predicted /// microcosm // ENST00000382755 // DHRS4L2 // predicted /// microcosm // ENST00000251636 // DHX29 // predicted /// microcosm // ENST00000284690 // DHX32 // predicted /// microcosm // ENST00000368721 // DHX32 // predicted /// microcosm // ENST00000329463 // DHX36 // predicted /// microcosm // ENST00000351299 // DHX9 // predicted /// microcosm // ENST00000367549 // DHX9 // predicted /// MTI // --- // DICER1 // validated /// microcosm // ENST00000199320 // DIMT1L // predicted /// microcosm // ENST00000369207 // DKFZp781N1041 // predicted /// microcosm // ENST00000340052 // DLEU2L // predicted /// microcosm // ENST00000357934 // DLGAP2 // predicted /// microcosm // ENST00000375838 // DNAJC16 // predicted /// microcosm // ENST00000371174 // DNTT // predicted /// microcosm // ENST00000256935 // DOCK2 // predicted /// microcosm // ENST00000370395 // DPH3B // predicted /// microcosm // ENST00000345088 // DPPA3 // predicted /// microcosm // ENST00000295066 // DPY30_HUMAN // predicted /// microcosm // ENST00000342166 // DPY30_HUMAN // predicted /// MTI // --- // DRD1 // validated /// microcosm // ENST00000329144 // DRD1 // predicted /// microcosm // ENST00000357673 // DSCR2 // predicted /// microcosm // ENST00000380906 // DSCR2 // predicted /// microcosm // ENST00000257192 // DSG1 // predicted /// MTI // --- // DSN1 // validated /// microcosm // ENST00000305784 // DTYMK // predicted /// MTI // --- // DYNC1H1 // validated /// microcosm // ENST00000338542 // DYNLRB2 // predicted /// MTI // --- // DYRK2 // validated /// microcosm // ENST00000367109 // DYRK3 // predicted /// microcosm // ENST00000273668 // EAF2 // predicted /// microcosm // ENST00000378284 // EBPL // predicted /// microcosm // ENST00000221418 // ECH1 // predicted /// microcosm // ENST00000369047 // ECM1 // predicted /// microcosm // ENST00000309268 // EEF1A1 // predicted /// microcosm // ENST00000331523 // EEF1A1 // predicted /// microcosm // ENST00000329018 // EEF1AL3 // predicted /// microcosm // ENST00000263026 // EEF2K // predicted /// microcosm // ENST00000305286 // EFCAB3 // predicted /// microcosm // ENST00000333274 // EFNA5 // predicted /// microcosm // ENST00000342916 // EGFR // predicted /// microcosm // ENST00000366641 // EGLN1 // predicted /// MTI // --- // EIF1AX // validated /// microcosm // ENST00000273783 // EIF2B5 // predicted /// microcosm // ENST00000261868 // EIF3S1 // predicted /// microcosm // ENST00000330125 // EIF4ENIF1 // predicted /// microcosm // ENST00000264211 // EIF4G3 // predicted /// microcosm // ENST00000319359 // ELL3 // predicted /// microcosm // ENST00000370739 // ELTD1 // predicted /// microcosm // ENST00000370742 // ELTD1 // predicted /// microcosm // ENST00000332312 // EMILIN3 // predicted /// microcosm // ENST00000251101 // ENOSF1 // predicted /// microcosm // ENST00000319815 // ENOSF1 // predicted /// microcosm // ENST00000272167 // EPHX1 // predicted /// microcosm // ENST00000366923 // EPRS // predicted /// microcosm // ENST00000344408 // EVC2 // predicted /// microcosm // ENST00000382694 // EVC2 // predicted /// MTI // --- // EXOSC2 // validated /// microcosm // ENST00000320356 // EZH2 // predicted /// microcosm // ENST00000362078 // F5 // predicted /// microcosm // ENST00000368444 // FABP7 // predicted /// MTI // --- // FAM105A // validated /// microcosm // ENST00000258884 // FAM108C1 // predicted /// microcosm // ENST00000361488 // FAM110B // predicted /// microcosm // ENST00000358869 // FAM114A1 // predicted /// MTI // --- // FAM199X // validated /// microcosm // ENST00000361886 // FAM19A3 // predicted /// microcosm // ENST00000369630 // FAM19A3 // predicted /// microcosm // ENST00000377525 // FAM27E3 // predicted /// MTI // --- // FAM46A // validated /// microcosm // ENST00000346193 // FAM47A // predicted /// microcosm // ENST00000329357 // FAM47B // predicted /// microcosm // ENST00000345067 // FAM47B // predicted /// microcosm // ENST00000269209 // FAM59A // predicted /// microcosm // ENST00000380681 // FAM59B // predicted /// microcosm // ENST00000371692 // FAM69B // predicted /// microcosm // ENST00000217429 // FAM83D // predicted /// microcosm // ENST00000360116 // FAM83D // predicted /// microcosm // ENST00000359421 // FAM92A1 // predicted /// microcosm // ENST00000381003 // FAM9A // predicted /// microcosm // ENST00000327220 // FAM9B // predicted /// microcosm // ENST00000362066 // FAM9B // predicted /// microcosm // ENST00000380975 // FAM9B // predicted /// microcosm // ENST00000355619 // FBXL3 // predicted /// microcosm // ENST00000265651 // FBXO3 // predicted /// microcosm // ENST00000287396 // FBXO32 // predicted /// microcosm // ENST00000368115 // FCER1A // predicted /// microcosm // ENST00000308299 // FCN1 // predicted /// microcosm // ENST00000270879 // FCN3 // predicted /// microcosm // ENST00000354982 // FCN3 // predicted /// microcosm // ENST00000278919 // FEZ1 // predicted /// microcosm // ENST00000302068 // FGB // predicted /// microcosm // ENST00000366560 // FH // predicted /// microcosm // ENST00000341848 // FHIT // predicted /// MTI // --- // FNIP1 // validated /// microcosm // ENST00000312562 // FOSL1 // predicted /// microcosm // ENST00000371116 // FOXD3 // predicted /// microcosm // ENST00000262426 // FOXF1 // predicted /// MTI // --- // FRAXA // validated /// microcosm // ENST00000380875 // FREM1 // predicted /// microcosm // ENST00000265825 // FSCN3 // predicted /// microcosm // ENST00000378045 // FUNDC1 // predicted /// microcosm // ENST00000372841 // FUT11 // predicted /// MTI // --- // G3BP2 // validated /// microcosm // ENST00000335625 // GABRA5 // predicted /// microcosm // ENST00000252288 // GAMT // predicted /// microcosm // ENST00000341105 // GATA2 // predicted /// microcosm // ENST00000370466 // GBP7 // predicted /// microcosm // ENST00000380153 // GDI2 // predicted /// microcosm // ENST00000380191 // GDI2 // predicted /// microcosm // ENST00000296805 // GFM2 // predicted /// microcosm // ENST00000380519 // GFM2 // predicted /// microcosm // ENST00000380521 // GFM2 // predicted /// microcosm // ENST00000260118 // GGH // predicted /// microcosm // ENST00000373365 // GLO1 // predicted /// microcosm // ENST00000230056 // GMNN // predicted /// microcosm // ENST00000356509 // GMNN // predicted /// MTI // --- // GNL3L // validated /// microcosm // ENST00000170564 // GPATCH1 // predicted /// microcosm // ENST00000290795 // GPBP1L1 // predicted /// microcosm // ENST00000371252 // GPR110 // predicted /// microcosm // ENST00000371253 // GPR110 // predicted /// microcosm // ENST00000366592 // GPR137B // predicted /// microcosm // ENST00000389053 // GPR158 // predicted /// microcosm // ENST00000367835 // GPR161 // predicted /// microcosm // ENST00000367836 // GPR161 // predicted /// MTI // --- // GPR176 // validated /// microcosm // ENST00000369859 // GPR61 // predicted /// microcosm // ENST00000369108 // GRK5 // predicted /// microcosm // ENST00000256857 // GRP // predicted /// MTI // --- // GSKIP // validated /// microcosm // ENST00000335017 // H1FNT // predicted /// microcosm // ENST00000378789 // HAO1 // predicted /// microcosm // ENST00000297440 // HEATR2 // predicted /// MTI // --- // HERC2 // validated /// microcosm // ENST00000296575 // HHIP // predicted /// microcosm // ENST00000369555 // HIPK1 // predicted /// microcosm // ENST00000303296 // HIPK3 // predicted /// microcosm // ENST00000379016 // HIPK3 // predicted /// MTI // --- // HIST1H3F // validated /// MTI // --- // HIST1H3G // validated /// microcosm // ENST00000358739 // HIST1H3H // predicted /// microcosm // ENST00000374843 // HLA-DMA // predicted /// microcosm // ENST00000376828 // HLA-G // predicted /// microcosm // ENST00000380749 // HMGN1 // predicted /// microcosm // ENST00000275036 // HMGN3 // predicted /// microcosm // ENST00000344726 // HMGN3 // predicted /// microcosm // ENST00000219700 // HMOX2 // predicted /// microcosm // ENST00000338692 // HNF4A // predicted /// microcosm // ENST00000329366 // HNMT // predicted /// microcosm // ENST00000272249 // HNRPLL // predicted /// microcosm // ENST00000322343 // HORMAD1 // predicted /// microcosm // ENST00000361824 // HORMAD1 // predicted /// microcosm // ENST00000368995 // HORMAD1 // predicted /// microcosm // ENST00000249505 // HOXD13 // predicted /// microcosm // ENST00000312736 // HPS4 // predicted /// microcosm // ENST00000306222 // HR // predicted /// microcosm // ENST00000340251 // HR // predicted /// microcosm // ENST00000235547 // HSD3B1 // predicted /// microcosm // ENST00000369413 // HSD3B1 // predicted /// microcosm // ENST00000247207 // HSPA2 // predicted /// microcosm // ENST00000345042 // HSPD1 // predicted /// microcosm // ENST00000388967 // HSPD1 // predicted /// microcosm // ENST00000305344 // HTR1E // predicted /// microcosm // ENST00000369584 // HTR1E // predicted /// microcosm // ENST00000318351 // HTR3C // predicted /// microcosm // ENST00000314512 // HTR4 // predicted /// microcosm // ENST00000354217 // HTR4 // predicted /// microcosm // ENST00000340992 // ICAM4 // predicted /// microcosm // ENST00000359709 // IFI16 // predicted /// microcosm // ENST00000368131 // IFI16 // predicted /// microcosm // ENST00000368132 // IFI16 // predicted /// microcosm // ENST00000229135 // IFNG // predicted /// microcosm // ENST00000275525 // IGFBP1 // predicted /// microcosm // ENST00000377697 // IGFL4 // predicted /// microcosm // ENST00000251296 // IGSF21 // predicted /// microcosm // ENST00000360015 // IL17RB // predicted /// microcosm // ENST00000259213 // IL1F8 // predicted /// microcosm // ENST00000372582 // IL1RAPL2 // predicted /// microcosm // ENST00000381469 // IL3RA // predicted /// microcosm // ENST00000256452 // IL5RA // predicted /// microcosm // ENST00000254636 // IMMT // predicted /// microcosm // ENST00000375522 // IPPK // predicted /// microcosm // ENST00000335894 // IQCH // predicted /// microcosm // ENST00000329734 // IRX3 // predicted /// microcosm // ENST00000293379 // ITGA5 // predicted /// microcosm // ENST00000268297 // ITGAD // predicted /// microcosm // ENST00000326245 // ITLN1 // predicted /// microcosm // ENST00000373298 // ITM2A // predicted /// microcosm // ENST00000294423 // JAK1 // predicted /// microcosm // ENST00000356753 // JMJD1A // predicted /// microcosm // ENST00000274766 // KAAG1 // predicted /// microcosm // ENST00000372861 // KCNK15 // predicted /// microcosm // ENST00000372403 // KCNMA1 // predicted /// microcosm // ENST00000297404 // KCNV1 // predicted /// microcosm // ENST00000380021 // KIAA0372 // predicted /// microcosm // ENST00000283351 // KIAA1012 // predicted /// microcosm // ENST00000344699 // KIAA1409 // predicted /// microcosm // ENST00000282041 // KIAA1632 // predicted /// microcosm // ENST00000380249 // KIAA1797 // predicted /// MTI // --- // KIAA2022 // validated /// microcosm // ENST00000259711 // KIF13A // predicted /// microcosm // ENST00000378843 // KIF13A // predicted /// microcosm // ENST00000294926 // KIF26B // predicted /// MTI // --- // KIF5C // validated /// microcosm // ENST00000265529 // KIF9 // predicted /// microcosm // ENST00000334553 // KLC1 // predicted /// MTI // --- // KLHDC10 // validated /// microcosm // ENST00000252783 // KLHDC7B // predicted /// MTI // --- // KLHL3 // validated /// microcosm // ENST00000359687 // KLHL5 // predicted /// microcosm // ENST00000322275 // KLHL7 // predicted /// microcosm // ENST00000336334 // KLK5 // predicted /// microcosm // ENST00000269576 // KRT10 // predicted /// microcosm // ENST00000264651 // KRT24 // predicted /// microcosm // ENST00000330722 // KRT6A // predicted /// microcosm // ENST00000354310 // KRT74 // predicted /// microcosm // ENST00000334109 // KRTAP9-9 // predicted /// microcosm // ENST00000264170 // KYNU // predicted /// microcosm // ENST00000305544 // LAMB2 // predicted /// microcosm // ENST00000380035 // LBXCOR1 // predicted /// microcosm // ENST00000333834 // LENG9 // predicted /// microcosm // ENST00000266674 // LGR5 // predicted /// microcosm // ENST00000373615 // LHX2 // predicted /// microcosm // ENST00000261731 // LHX5 // predicted /// microcosm // ENST00000294638 // LHX8 // predicted /// microcosm // ENST00000221973 // LIM2 // predicted /// microcosm // ENST00000314742 // LINS1 // predicted /// microcosm // ENST00000157600 // LMCD1 // predicted /// microcosm // ENST00000270238 // LMTK3 // predicted /// microcosm // ENST00000305319 // LOC257039 // predicted /// microcosm // ENST00000333546 // LOC391282 // predicted /// microcosm // ENST00000376976 // LOC729569 // predicted /// microcosm // ENST00000307437 // LOC730606 // predicted /// microcosm // ENST00000264094 // LOXL3 // predicted /// microcosm // ENST00000366939 // LPAL2 // predicted /// microcosm // ENST00000263845 // LPXN // predicted /// microcosm // ENST00000329956 // LRRC36 // predicted /// microcosm // ENST00000326416 // LRRC3B // predicted /// microcosm // ENST00000337338 // LRRC8D // predicted /// microcosm // ENST00000388935 // LRRK2 // predicted /// microcosm // ENST00000308478 // LRRN3 // predicted /// microcosm // ENST00000306024 // LSM3 // predicted /// MTI // --- // LUZP6 // validated /// microcosm // ENST00000389790 // LYST // predicted /// microcosm // ENST00000376657 // MAD2L2 // predicted /// microcosm // ENST00000361644 // MAGEB3 // predicted /// microcosm // ENST00000378986 // MAGEB3 // predicted /// microcosm // ENST00000374332 // MAN1C1 // predicted /// microcosm // ENST00000378928 // MAP3K7IP3 // predicted /// microcosm // ENST00000329421 // MARCKSL1 // predicted /// microcosm // ENST00000327097 // MARCO // predicted /// microcosm // ENST00000254898 // MATN2 // predicted /// microcosm // ENST00000254354 // MATN3 // predicted /// microcosm // ENST00000361059 // MATR3 // predicted /// microcosm // ENST00000288745 // MEGF11 // predicted /// microcosm // ENST00000323666 // METAP2 // predicted /// microcosm // ENST00000371012 // MIER1 // predicted /// microcosm // ENST00000371016 // MIER1 // predicted /// microcosm // ENST00000333396 // MINA // predicted /// microcosm // ENST00000216075 // MIOX // predicted /// microcosm // ENST00000312827 // MLF1 // predicted /// microcosm // ENST00000203630 // MLF2 // predicted /// microcosm // ENST00000311117 // MLL5 // predicted /// microcosm // ENST00000334877 // MLL5 // predicted /// microcosm // ENST00000379194 // MLL5 // predicted /// microcosm // ENST00000288709 // MMEL1 // predicted /// microcosm // ENST00000378412 // MMEL1 // predicted /// microcosm // ENST00000260228 // MMP20 // predicted /// microcosm // ENST00000368141 // MNDA // predicted /// microcosm // ENST00000366913 // MOSC2 // predicted /// microcosm // ENST00000319217 // MPDZ // predicted /// microcosm // ENST00000315506 // MPP4 // predicted /// microcosm // ENST00000359962 // MPP4 // predicted /// microcosm // ENST00000310999 // MRPL11 // predicted /// microcosm // ENST00000260102 // MRPL15 // predicted /// microcosm // ENST00000307301 // MRPL39 // predicted /// microcosm // ENST00000367677 // MRPS14 // predicted /// MTI // --- // MRPS18C // validated /// microcosm // ENST00000272418 // MRPS5 // predicted /// MTI // --- // MSANTD3 // validated /// microcosm // ENST00000277598 // MSRB2 // predicted /// microcosm // ENST00000376513 // MSRB2 // predicted /// microcosm // ENST00000361227 // MT-ND3 // predicted /// microcosm // ENST00000361335 // MT-ND4L // predicted /// microcosm // ENST00000305949 // MTBP // predicted /// MTI // --- // MTHFD2 // validated /// microcosm // ENST00000357845 // MTO1 // predicted /// MTI // --- // MTPN // validated /// MTI // --- // MTRNR2L1 // validated /// MTI // --- // MTRNR2L2 // validated /// MTI // --- // MTRNR2L8 // validated /// microcosm // ENST00000359699 // MTTP // predicted /// microcosm // ENST00000379438 // MUC17 // predicted /// microcosm // ENST00000377970 // MYC // predicted /// microcosm // ENST00000341685 // MYL1 // predicted /// microcosm // ENST00000352451 // MYL1 // predicted /// microcosm // ENST00000341288 // NASP // predicted /// microcosm // ENST00000286479 // NAT2 // predicted /// microcosm // ENST00000302942 // NCBP2L // predicted /// microcosm // ENST00000372379 // NCBP2L // predicted /// microcosm // ENST00000298687 // NDRG2 // predicted /// microcosm // ENST00000375565 // NECAP2 // predicted /// microcosm // ENST00000375568 // NECAP2 // predicted /// microcosm // ENST00000375569 // NECAP2 // predicted /// microcosm // ENST00000355568 // NEK5 // predicted /// MTI // --- // NETO2 // validated /// microcosm // ENST00000361004 // NFE2L2 // predicted /// MTI // --- // NFIA // validated /// microcosm // ENST00000371184 // NFIA // predicted /// microcosm // ENST00000371185 // NFIA // predicted /// microcosm // ENST00000371191 // NFIA // predicted /// microcosm // ENST00000331497 // NGRN // predicted /// microcosm // ENST00000339615 // NGRN // predicted /// microcosm // ENST00000379095 // NGRN // predicted /// MTI // --- // NHLRC3 // validated /// MTI // --- // NHS // validated /// microcosm // ENST00000326035 // NIM1_HUMAN // predicted /// microcosm // ENST00000382041 // NIN // predicted /// microcosm // ENST00000337451 // NIPA2 // predicted /// microcosm // ENST00000328600 // NLRP10 // predicted /// microcosm // ENST00000302125 // NM_016459.3 // predicted /// microcosm // ENST00000264279 // NOP5_HUMAN // predicted /// microcosm // ENST00000339255 // NPAL3 // predicted /// microcosm // ENST00000296930 // NPM1 // predicted /// microcosm // ENST00000356371 // NP_001006656.1 // predicted /// microcosm // ENST00000382145 // NP_001007538.1 // predicted /// microcosm // ENST00000334463 // NP_001009954.1 // predicted /// microcosm // ENST00000373657 // NP_001009954.1 // predicted /// microcosm // ENST00000267273 // NP_001010977.1 // predicted /// microcosm // ENST00000328379 // NP_001013685.1 // predicted /// microcosm // ENST00000376975 // NP_001013740.1 // predicted /// microcosm // ENST00000382133 // NP_001014442.2 // predicted /// microcosm // ENST00000343457 // NP_001019782.1 // predicted /// microcosm // </t>
  </si>
  <si>
    <t>MIMAT0003180_st</t>
  </si>
  <si>
    <t>MIMAT0003180</t>
  </si>
  <si>
    <t>hsa-miR-487b-3p</t>
  </si>
  <si>
    <t>chr14:101512842-101512863 (+)</t>
  </si>
  <si>
    <t>AAUCGUACAGGGUCAUCCACUU</t>
  </si>
  <si>
    <t>ENST00000553692 // sense // intron // 1 /// OTTHUMT00000414538 // sense // intron // 1</t>
  </si>
  <si>
    <t>hsa-mir-134 // chr14:101521024-101521096 (+) /// hsa-mir-376c // chr14:101506027-101506092 (+) /// hsa-mir-376a-1 // chr14:101507119-101507186 (+) /// hsa-mir-381 // chr14:101512257-101512331 (+) /// hsa-mir-382 // chr14:101520643-101520718 (+) /// hsa-mir-376b // chr14:101506773-101506872 (+) /// hsa-mir-485 // chr14:101521756-101521828 (+) /// hsa-mir-487a // chr14:101518783-101518862 (+) /// hsa-mir-539 // chr14:101513658-101513735 (+) /// hsa-mir-544a // chr14:101514995-101515085 (+) /// hsa-mir-376a-2 // chr14:101506406-101506485 (+) /// hsa-mir-487b // chr14:101512792-101512875 (+) /// hsa-mir-654 // chr14:101506556-101506636 (+) /// hsa-mir-655 // chr14:101515887-101515983 (+) /// hsa-mir-668 // chr14:101521595-101521660 (+) /// hsa-mir-1185-2 // chr14:101510535-101510620 (+) /// hsa-mir-1185-1 // chr14:101509314-101509399 (+) /// hsa-mir-300 // chr14:101507700-101507782 (+) /// hsa-mir-889 // chr14:101514238-101514316 (+) /// hsa-mir-323b // chr14:101522556-101522637 (+)</t>
  </si>
  <si>
    <t>microcosm // ENST00000254302 // --- // predicted /// microcosm // ENST00000302092 // --- // predicted /// microcosm // ENST00000321566 // --- // predicted /// microcosm // ENST00000327008 // --- // predicted /// microcosm // ENST00000333201 // --- // predicted /// microcosm // ENST00000334118 // --- // predicted /// microcosm // ENST00000338344 // --- // predicted /// microcosm // ENST00000338912 // --- // predicted /// microcosm // ENST00000342276 // --- // predicted /// microcosm // ENST00000342371 // --- // predicted /// microcosm // ENST00000343738 // --- // predicted /// microcosm // ENST00000343761 // --- // predicted /// microcosm // ENST00000355821 // --- // predicted /// microcosm // ENST00000356555 // --- // predicted /// microcosm // ENST00000357670 // --- // predicted /// microcosm // ENST00000361800 // --- // predicted /// microcosm // ENST00000366941 // --- // predicted /// microcosm // ENST00000372493 // --- // predicted /// microcosm // ENST00000376631 // --- // predicted /// microcosm // ENST00000378032 // --- // predicted /// microcosm // ENST00000378187 // --- // predicted /// microcosm // ENST00000378960 // --- // predicted /// microcosm // ENST00000382446 // --- // predicted /// microcosm // ENST00000382796 // --- // predicted /// microcosm // ENST00000382970 // --- // predicted /// microcosm // ENST00000382986 // --- // predicted /// microcosm // ENST00000383030 // --- // predicted /// microcosm // ENST00000383063 // --- // predicted /// microcosm // ENST00000388795 // A1A4W8_HUMAN // predicted /// microcosm // ENST00000232892 // AADAC // predicted /// microcosm // ENST00000361520 // ABCA4 // predicted /// microcosm // ENST00000370225 // ABCA4 // predicted /// microcosm // ENST00000334484 // ACTR5 // predicted /// microcosm // ENST00000335754 // ACTR8 // predicted /// microcosm // ENST00000238618 // ACYP1 // predicted /// microcosm // ENST00000261306 // ADAMTS6 // predicted /// microcosm // ENST00000276914 // ADFP // predicted /// microcosm // ENST00000238856 // AFTPH // predicted /// microcosm // ENST00000264595 // AGA // predicted /// microcosm // ENST00000334103 // AGBL4 // predicted /// microcosm // ENST00000371839 // AGBL4 // predicted /// microcosm // ENST00000287295 // AIFM1 // predicted /// microcosm // ENST00000389926 // ALCAM // predicted /// microcosm // ENST00000297785 // ALDH1A1 // predicted /// microcosm // ENST00000329841 // ALDH1A3 // predicted /// microcosm // ENST00000370205 // ALG14 // predicted /// microcosm // ENST00000339968 // ALS2CR16 // predicted /// microcosm // ENST00000330330 // AMY2B // predicted /// microcosm // ENST00000286918 // ANKRD9 // predicted /// microcosm // ENST00000311620 // ANKS4B // predicted /// microcosm // ENST00000314136 // ANP32E // predicted /// microcosm // ENST00000369114 // ANP32E // predicted /// microcosm // ENST00000369115 // ANP32E // predicted /// microcosm // ENST00000257497 // ANXA1 // predicted /// microcosm // ENST00000316757 // APBA3 // predicted /// microcosm // ENST00000376231 // APBB1IP // predicted /// microcosm // ENST00000348946 // APOBEC3H // predicted /// microcosm // ENST00000388772 // APRT // predicted /// microcosm // ENST00000337801 // AQP12A // predicted /// microcosm // ENST00000329225 // AQP12B // predicted /// microcosm // ENST00000349938 // ARMC9 // predicted /// microcosm // ENST00000372829 // ARMCX1 // predicted /// MTI // --- // ARPP19 // validated /// microcosm // ENST00000342198 // ARS2_HUMAN // predicted /// microcosm // ENST00000347433 // ARS2_HUMAN // predicted /// microcosm // ENST00000388793 // ARS2_HUMAN // predicted /// microcosm // ENST00000324723 // ASCC3 // predicted /// microcosm // ENST00000389967 // ATP10A // predicted /// microcosm // ENST00000369762 // ATP6AP1 // predicted /// microcosm // ENST00000338821 // ATP9A // predicted /// microcosm // ENST00000383103 // ATR // predicted /// microcosm // ENST00000355044 // ATRNL1 // predicted /// microcosm // ENST00000243324 // ATXN3L // predicted /// microcosm // ENST00000380622 // ATXN3L // predicted /// microcosm // ENST00000382956 // AXIN1 // predicted /// microcosm // ENST00000383769 // AZI2 // predicted /// microcosm // ENST00000366599 // B3GALNT2 // predicted /// microcosm // ENST00000255029 // BCAN // predicted /// microcosm // ENST00000372728 // BEX1 // predicted /// microcosm // ENST00000216115 // BIK // predicted /// MTI // --- // BMI1 // validated /// microcosm // ENST00000371261 // BSND // predicted /// microcosm // ENST00000311727 // BTC // predicted /// microcosm // ENST00000378605 // C10orf30 // predicted /// microcosm // ENST00000370649 // C10orf65 // predicted /// microcosm // ENST00000369703 // C10orf80 // predicted /// microcosm // ENST00000309377 // C11orf17 // predicted /// microcosm // ENST00000326737 // C11orf77 // predicted /// microcosm // ENST00000378113 // C12orf42 // predicted /// microcosm // ENST00000375717 // C13orf16 // predicted /// microcosm // ENST00000361283 // C13orf8 // predicted /// microcosm // ENST00000375291 // C13orf8 // predicted /// microcosm // ENST00000336353 // C14orf124 // predicted /// microcosm // ENST00000238613 // C14orf45 // predicted /// microcosm // ENST00000163678 // C16orf68 // predicted /// microcosm // ENST00000225805 // C17orf75 // predicted /// microcosm // ENST00000262197 // C18orf22 // predicted /// microcosm // ENST00000342680 // C19orf12 // predicted /// microcosm // ENST00000242784 // C19orf43 // predicted /// microcosm // ENST00000298943 // C1QL3 // predicted /// microcosm // ENST00000366649 // C1orf131 // predicted /// microcosm // ENST00000366651 // C1orf131 // predicted /// microcosm // ENST00000372248 // C1orf164 // predicted /// microcosm // ENST00000264198 // C1orf166 // predicted /// microcosm // ENST00000272139 // C1orf35 // predicted /// microcosm // ENST00000319416 // C1orf49 // predicted /// microcosm // ENST00000283376 // C1orf97 // predicted /// microcosm // ENST00000367464 // C1orf99 // predicted /// microcosm // ENST00000369916 // C20orf135 // predicted /// microcosm // ENST00000372519 // C20orf165 // predicted /// microcosm // ENST00000246199 // C20orf173 // predicted /// microcosm // ENST00000378979 // C20orf196 // predicted /// microcosm // ENST00000370487 // C20orf20 // predicted /// microcosm // ENST00000377289 // C20orf26 // predicted /// microcosm // ENST00000377309 // C20orf26 // predicted /// microcosm // ENST00000300260 // C21orf59 // predicted /// microcosm // ENST00000380604 // C21orf88 // predicted /// microcosm // ENST00000380606 // C21orf88 // predicted /// microcosm // ENST00000295181 // C21orf99 // predicted /// microcosm // ENST00000331479 // C22orf32 // predicted /// microcosm // ENST00000314588 // C2orf12 // predicted /// microcosm // ENST00000360507 // C2orf24 // predicted /// microcosm // ENST00000303319 // C2orf25 // predicted /// microcosm // ENST00000238044 // C2orf40 // predicted /// microcosm // ENST00000264244 // C3orf1 // predicted /// microcosm // ENST00000232125 // C3orf28 // predicted /// microcosm // ENST00000383838 // C3orf32 // predicted /// microcosm // ENST00000287653 // C3orf42 // predicted /// microcosm // ENST00000274000 // C4orf16 // predicted /// microcosm // ENST00000309733 // C4orf32 // predicted /// microcosm // ENST00000367660 // C6orf115 // predicted /// microcosm // ENST00000257787 // C6orf166 // predicted /// microcosm // ENST00000296847 // C6orf195 // predicted /// microcosm // ENST00000375636 // C6orf48 // predicted /// microcosm // ENST00000377720 // C7orf13 // predicted /// microcosm // ENST00000333062 // C7orf38 // predicted /// microcosm // ENST00000374014 // C9orf27 // predicted /// microcosm // ENST00000372486 // C9orf32 // predicted /// microcosm // ENST00000333916 // C9orf82 // predicted /// microcosm // ENST00000339398 // C9orf86 // predicted /// microcosm // ENST00000347598 // CACNA1C // predicted /// microcosm // ENST00000222212 // CACNG7 // predicted /// microcosm // ENST00000302628 // CALB2 // predicted /// microcosm // ENST00000349553 // CALB2 // predicted /// microcosm // ENST00000312405 // CAMSAP1 // predicted /// microcosm // ENST00000296777 // CARTPT // predicted /// microcosm // ENST00000265872 // CCAR1 // predicted /// microcosm // ENST00000373604 // CCDC28B // predicted /// microcosm // ENST00000284400 // CCDC46 // predicted /// microcosm // ENST00000334681 // CCK // predicted /// microcosm // ENST00000004921 // CCL18 // predicted /// microcosm // ENST00000360054 // CCNL2 // predicted /// microcosm // ENST00000282572 // CCNU // predicted /// microcosm // ENST00000321578 // CCNU // predicted /// microcosm // ENST00000366847 // CCR6 // predicted /// microcosm // ENST00000262262 // CD33 // predicted /// microcosm // ENST00000368048 // CD84 // predicted /// microcosm // ENST00000375309 // CDC16 // predicted /// microcosm // ENST00000297518 // CDK5 // predicted /// microcosm // ENST00000302350 // CDKN2AIP // predicted /// microcosm // ENST00000373855 // CEP110 // predicted /// microcosm // ENST00000278935 // CEP164 // predicted /// microcosm // ENST00000325971 // CEP192 // predicted /// microcosm // ENST00000264935 // CEP72 // predicted /// microcosm // ENST00000262127 // CEP76 // predicted /// microcosm // ENST00000340870 // CFLAR // predicted /// microcosm // ENST00000003084 // CFTR // predicted /// microcosm // ENST00000369582 // CGA // predicted /// microcosm // ENST00000356213 // CGB // predicted /// microcosm // ENST00000216420 // CGRRF1 // predicted /// microcosm // ENST00000338392 // CHCHD9 // predicted /// microcosm // ENST00000217402 // CHMP4B // predicted /// microcosm // ENST00000240132 // CHRNA2 // predicted /// microcosm // ENST00000308428 // CKMT2 // predicted /// microcosm // ENST00000314355 // CKS2 // predicted /// microcosm // ENST00000264734 // CLDN16 // predicted /// microcosm // ENST00000325617 // CLGN // predicted /// microcosm // ENST00000358808 // CLIP1 // predicted /// microcosm // ENST00000377989 // CMAH // predicted /// microcosm // ENST00000377993 // CMAH // predicted /// microcosm // ENST00000229329 // CMAS // predicted /// microcosm // ENST00000315544 // CNOT4 // predicted /// microcosm // ENST00000307431 // CNTNAP4 // predicted /// microcosm // ENST00000265136 // COBL // predicted /// microcosm // ENST00000356945 // COL9A1 // predicted /// microcosm // ENST00000357250 // COL9A1 // predicted /// microcosm // ENST00000344226 // COLEC12 // predicted /// microcosm // ENST00000375161 // CP21A_HUMAN // predicted /// microcosm // ENST00000359703 // CPE // predicted /// MTI // --- // CPEB4 // validated /// microcosm // ENST00000370418 // CPN1 // predicted /// microcosm // ENST00000290776 // CPNE2 // predicted /// microcosm // ENST00000244751 // CPNE5 // predicted /// microcosm // ENST00000264193 // CPOX // predicted /// microcosm // ENST00000266679 // CPSF6 // predicted /// microcosm // ENST00000294997 // CR1L // predicted /// microcosm // ENST00000367049 // CR1L // predicted /// microcosm // ENST00000274368 // CRHBP // predicted /// microcosm // ENST00000380436 // CRHBP // predicted /// microcosm // ENST00000300647 // CRKRS // predicted /// microcosm // ENST00000286317 // CRSP9 // predicted /// microcosm // ENST00000225387 // CRYBA1 // predicted /// microcosm // ENST00000338733 // CRYGS // predicted /// microcosm // ENST00000316193 // CSH2 // predicted /// microcosm // ENST00000255641 // CSNK1G2 // predicted /// microcosm // ENST00000311083 // CSRP2 // predicted /// microcosm // ENST00000278816 // CSRP2BP // predicted /// microcosm // ENST00000297577 // CTHRC1 // predicted /// microcosm // ENST00000330298 // CTNNA3 // predicted /// microcosm // ENST00000373735 // CTNNA3 // predicted /// microcosm // ENST00000373744 // CTNNA3 // predicted /// microcosm // ENST00000340342 // CTSL1 // predicted /// microcosm // ENST00000375908 // CTSL1 // predicted /// microcosm // ENST00000327553 // CU085_HUMAN // predicted /// microcosm // ENST00000377823 // CUBN // predicted /// microcosm // ENST00000377833 // CUBN // predicted /// microcosm // ENST00000371323 // CUL4B // predicted /// microcosm // ENST00000359293 // CX04A_HUMAN // predicted /// microcosm // ENST00000304806 // CXYorf2 // predicted /// microcosm // ENST00000297866 // CXorf22 // predicted /// microcosm // ENST00000373357 // CXorf26 // predicted /// microcosm // ENST00000373358 // CXorf26 // predicted /// microcosm // ENST00000378657 // CXorf30 // predicted /// microcosm // ENST00000355203 // CXorf40B // predicted /// microcosm // ENST00000370404 // CXorf40B // predicted /// microcosm // ENST00000370406 // CXorf40B // predicted /// microcosm // ENST00000320339 // CXorf56 // predicted /// microcosm // ENST00000367249 // CYB5R1 // predicted /// microcosm // ENST00000308919 // CYP2W1 // predicted /// microcosm // ENST00000343043 // DAP3 // predicted /// microcosm // ENST00000358077 // DAPK1 // predicted /// microcosm // ENST00000375929 // DAPK1 // predicted /// microcosm // ENST00000295542 // DCST1 // predicted /// microcosm // ENST00000299185 // DEPDC4 // predicted /// microcosm // ENST00000267169 // DIABLO // predicted /// microcosm // ENST00000342392 // DIABLO // predicted /// microcosm // ENST00000388840 // DIO2 // predicted /// microcosm // ENST00000340621 // DKFZp779B1634 // predicted /// microcosm // ENST00000389173 // DNAH2 // predicted /// microcosm // ENST00000311089 // DNAL1 // predicted /// microcosm // ENST00000303071 // DONSON // predicted /// microcosm // ENST00000342166 // DPY30_HUMAN // predicted /// microcosm // ENST00000176183 // DRD4 // predicted /// microcosm // ENST00000359564 // DSE // predicted /// microcosm // ENST00000354221 // DUSP19 // predicted /// microcosm // ENST00000367088 // DYNLT1 // predicted /// microcosm // ENST00000378581 // DYNLT3 // predicted /// microcosm // ENST00000358804 // EDG4 // predicted /// microcosm // ENST00000246115 // EDG6 // predicted /// microcosm // ENST00000309311 // EEF2 // predicted /// microcosm // ENST00000333807 // EFHC2 // predicted /// microcosm // ENST00000359751 // EFNA4 // predicted /// microcosm // ENST00000368409 // EFNA4 // predicted /// microcosm // ENST00000268206 // EFTUD1 // predicted /// microcosm // ENST00000342421 // EGFL11 // predicted /// microcosm // ENST00000231887 // EHHADH // predicted /// microcosm // ENST00000334856 // EHMT1 // predicted /// microcosm // ENST00000346169 // EIF4G1 // predicted /// microcosm // ENST00000350481 // EIF4G1 // predicted /// microcosm // ENST00000269466 // ELAC1 // predicted /// microcosm // ENST00000379550 // ELF2 // predicted /// microcosm // ENST00000376983 // ELK1 // predicted /// microcosm // ENST00000265840 // ELMOD1 // predicted /// microcosm // ENST00000357036 // ELN // predicted /// microcosm // ENST00000370913 // ELOVL5 // predicted /// microcosm // ENST00000262536 // EPB41L4B // predicted /// microcosm // ENST00000317467 // EPHX2 // predicted /// microcosm // ENST00000216520 // ERH // predicted /// microcosm // ENST00000360333 // ERV3 // predicted /// microcosm // ENST00000300005 // EXOD1 // predicted /// microcosm // ENST00000356535 // FABP7 // predicted /// microcosm // ENST00000328235 // FAM120C // predicted /// microcosm // ENST00000344233 // FAM132B // predicted /// microcosm // ENST00000357303 // FAM132B // predicted /// microcosm // ENST00000269209 // FAM59A // predicted /// microcosm // ENST00000010299 // FAM76A // predicted /// microcosm // ENST00000373948 // FAM76A // predicted /// microcosm // ENST00000307435 // FAM90A1 // predicted /// microcosm // ENST00000382591 // FAM90A10 // predicted /// microcosm // ENST00000382601 // FAM90A18 // predicted /// microcosm // ENST00000382603 // FAM90A3 // predicted /// microcosm // ENST00000382628 // FAM90A7 // predicted /// microcosm // ENST00000382606 // FAM90A8 // predicted /// microcosm // ENST00000382595 // FAM90A9 // predicted /// microcosm // ENST00000261824 // FBXL10 // predicted /// microcosm // ENST00000297158 // FBXL21 // predicted /// microcosm // ENST00000382274 // FDFT1 // predicted /// microcosm // ENST00000373528 // FGD2 // predicted /// microcosm // ENST00000358897 // FHAD1 // predicted /// microcosm // ENST00000297904 // FIGF // predicted /// microcosm // ENST00000337488 // FIP1L1 // predicted /// microcosm // ENST00000380986 // FKBP1B // predicted /// microcosm // ENST00000380991 // FKBP1B // predicted /// microcosm // ENST00000375156 // FKBPL // predicted /// microcosm // ENST00000297267 // FNDC1 // predicted /// microcosm // ENST00000329629 // FNDC1 // predicted /// microcosm // ENST00000306268 // FOXI1 // predicted /// microcosm // ENST00000370893 // FPGT // predicted /// MTI // --- // FRRS1 // validated /// microcosm // ENST00000374453 // FUSIP1 // predicted /// microcosm // ENST00000374456 // FUSIP1 // predicted /// microcosm // ENST00000192314 // GAL3ST2 // predicted /// microcosm // ENST00000261304 // GALC // predicted /// microcosm // ENST00000227756 // GALNTL4 // predicted /// microcosm // ENST00000312123 // GAPVD1 // predicted /// microcosm // ENST00000333679 // GAS2L1 // predicted /// microcosm // ENST00000264326 // GBE1 // predicted /// microcosm // ENST00000273951 // GC // predicted /// microcosm // ENST00000233612 // GCA // predicted /// microcosm // ENST00000238018 // GDA // predicted /// microcosm // ENST00000357308 // GFPT1 // predicted /// microcosm // ENST00000344620 // GIYD2 // predicted /// microcosm // ENST00000301328 // GLOD4 // predicted /// microcosm // ENST00000340217 // GLRA3 // predicted /// microcosm // ENST00000253054 // GMFG // predicted /// microcosm // ENST00000156109 // GPKOW // predicted /// microcosm // ENST00000298110 // GPR101 // predicted /// microcosm // ENST00000299092 // GPR176 // predicted /// microcosm // ENST00000370973 // GPR177 // predicted /// microcosm // ENST00000340807 // GPR18 // predicted /// microcosm // ENST00000296619 // GPR98 // predicted /// microcosm // ENST00000315614 // GPS2 // predicted /// microcosm // ENST00000264426 // GRIA2 // predicted /// microcosm // ENST00000278723 // GRIK4 // predicted /// microcosm // ENST00000361669 // GRM3 // predicted /// microcosm // ENST00000053867 // GRN // predicted /// microcosm // ENST00000374268 // GRRP1 // predicted /// microcosm // ENST00000360059 // GTPBP4 // predicted /// microcosm // ENST00000372965 // GUCA1A // predicted /// microcosm // ENST00000296518 // GUCY1A3 // predicted /// microcosm // ENST00000357469 // GUCY1A3 // predicted /// microcosm // ENST00000372601 // H2BFM // predicted /// microcosm // ENST00000369420 // HAO2 // predicted /// microcosm // ENST00000222115 // HAS1 // predicted /// microcosm // ENST00000264108 // HAT1 // predicted /// microcosm // ENST00000373560 // HDAC8 // predicted /// microcosm // ENST00000334988 // HEATR4 // predicted /// microcosm // ENST00000233099 // HEATR5B // predicted /// microcosm // ENST00000300302 // HERPUD1 // predicted /// microcosm // ENST00000332499 // HEXIM1 // predicted /// microcosm // ENST00000340499 // HILS1 // predicted /// microcosm // ENST00000356950 // HIST1H2BK // predicted /// microcosm // ENST00000377463 // HIST1H2BK // predicted /// microcosm // ENST00000360010 // HKR1 // predicted /// microcosm // ENST00000360004 // HLA-DRB1 // predicted /// microcosm // ENST00000340852 // HM13 // predicted /// microcosm // ENST00000376127 // HM13 // predicted /// microcosm // ENST00000243919 // HMG1L1 // predicted /// microcosm // ENST00000322901 // HMG1L1 // predicted /// microcosm // ENST00000354636 // HMGA2 // predicted /// microcosm // ENST00000372913 // HNF4A // predicted /// microcosm // ENST00000316594 // HNRPH2 // predicted /// microcosm // ENST00000304231 // HOMER2 // predicted /// microcosm // ENST00000336726 // HORMAD2 // predicted /// microcosm // ENST00000361490 // HPS1 // predicted /// microcosm // ENST00000225929 // HSD17B1 // predicted /// microcosm // ENST00000374662 // HSD17B8 // predicted /// microcosm // ENST00000299767 // HSP90B1 // predicted /// microcosm // ENST00000375650 // HSPA1B // predicted /// microcosm // ENST00000304298 // HSPB2 // predicted /// microcosm // ENST00000355556 // HTR3A // predicted /// microcosm // ENST00000318351 // HTR3C // predicted /// microcosm // ENST00000258080 // HTRA2 // predicted /// microcosm // ENST00000306270 // IBTK // predicted /// microcosm // ENST00000370441 // IDS // predicted /// microcosm // ENST00000370443 // IDS // predicted /// microcosm // ENST00000371804 // IFIT1 // predicted /// microcosm // ENST00000373039 // IFT52 // predicted /// microcosm // ENST00000390621 // IGHV1-45 // predicted /// microcosm // ENST00000390599 // IGHV1-8 // predicted /// microcosm // ENST00000198587 // IGSF9 // predicted /// microcosm // ENST00000378817 // IL11RA // predicted /// microcosm // ENST00000371642 // IL13RA1 // predicted /// microcosm // ENST00000270218 // IL19 // predicted /// microcosm // ENST00000340758 // IL19 // predicted /// microcosm // ENST00000226730 // IL2 // predicted /// microcosm // ENST00000337929 // IL21R // predicted /// microcosm // ENST00000270800 // IL22RA1 // predicted /// microcosm // ENST00000327535 // IL28RA // predicted /// microcosm // ENST00000374421 // IL28RA // predicted /// microcosm // ENST00000296870 // IL3 // predicted /// microcosm // ENST00000379197 // IL3 // predicted /// microcosm // ENST00000359976 // INE1 // predicted /// microcosm // ENST00000329734 // IRX3 // predicted /// microcosm // ENST00000168977 // ITGB1BP3 // predicted /// microcosm // ENST00000381291 // ITSN1 // predicted /// microcosm // ENST00000249760 // IVD // predicted /// microcosm // ENST00000368764 // IVL // predicted /// microcosm // ENST00000361469 // JAK3 // predicted /// microcosm // ENST00000357370 // K0220_HUMAN // predicted /// microcosm // ENST00000355186 // K1666_HUMAN // predicted /// microcosm // ENST00000369770 // KCNA2 // predicted /// MTI // --- // KCTD10 // validated /// microcosm // ENST00000366945 // KCTD3 // predicted /// microcosm // ENST00000376004 // KDELC1 // predicted /// microcosm // ENST00000373448 // KIAA0406 // predicted /// microcosm // ENST00000343175 // KIAA0652 // predicted /// microcosm // ENST00000376451 // KIAA1217 // predicted /// microcosm // ENST00000376454 // KIAA1217 // predicted /// microcosm // ENST00000376462 // KIAA1217 // predicted /// microcosm // ENST00000262419 // KIAA1267 // predicted /// microcosm // ENST00000298635 // KIAA1462 // predicted /// microcosm // ENST00000295746 // KIAA1524 // predicted /// microcosm // ENST00000298307 // KLHDC2 // predicted /// microcosm // ENST00000381904 // KLRC3 // predicted /// microcosm // ENST00000266551 // KLRG1 // predicted /// microcosm // ENST00000334256 // KPNA4 // predicted /// microcosm // ENST00000328878 // KRA24_HUMAN // predicted /// MTI // --- // KRAS // validated /// microcosm // ENST00000377794 // KRT28 // predicted /// microcosm // ENST00000327741 // KRT81 // predicted /// microcosm // ENST00000246662 // KRT9 // predicted /// microcosm // ENST00000329621 // KRTAP8-1 // predicted /// microcosm // ENST00000356082 // LAMB3 // predicted /// microcosm // ENST00000220781 // LAPTM4B // predicted /// microcosm // ENST00000323081 // LAT // predicted /// microcosm // ENST00000375465 // LATH_HUMAN // predicted /// microcosm // ENST00000382307 // LDB2 // predicted /// microcosm // ENST00000319332 // LEPREL1 // predicted /// microcosm // ENST00000367278 // LGR6 // predicted /// microcosm // ENST00000367387 // LHX9 // predicted /// microcosm // ENST00000367391 // LHX9 // predicted /// microcosm // ENST00000314742 // LINS1 // predicted /// microcosm // ENST00000381377 // LNX1 // predicted /// microcosm // ENST00000311168 // LOC130678 // predicted /// microcosm // ENST00000331505 // LOC150221 // predicted /// microcosm // ENST00000329118 // LOC161527 // predicted /// microcosm // ENST00000310960 // LOC440776 // predicted /// microcosm // ENST00000357029 // LOC440804 // predicted /// microcosm // ENST00000328346 // LOC728411 // predicted /// microcosm // ENST00000361263 // LOC731104 // predicted /// microcosm // ENST00000361352 // LOH11CR2A // predicted /// microcosm // ENST00000258643 // LRCH1 // predicted /// microcosm // ENST00000376633 // LRP5 // predicted /// microcosm // ENST00000360375 // LRRCC1 // predicted /// microcosm // ENST00000274711 // LRRTM2 // predicted /// microcosm // ENST00000306024 // LSM3 // predicted /// microcosm // ENST00000356396 // LSS // predicted /// microcosm // ENST00000374308 // LTB4DH // predicted /// microcosm // ENST00000374313 // LTB4DH // predicted /// microcosm // ENST00000228918 // LTBR // predicted /// microcosm // ENST00000375872 // LY6G5B // predicted /// microcosm // ENST00000375875 // LY6G5B // predicted /// microcosm // ENST00000375882 // LY6G5B // predicted /// microcosm // ENST00000375885 // LY6G5B // predicted /// microcosm // ENST00000244333 // LYPD3 // predicted /// microcosm // ENST00000374502 // LYPLA2 // predicted /// microcosm // ENST00000367870 // MAEL // predicted /// microcosm // ENST00000367872 // MAEL // predicted /// microcosm // ENST00000370340 // MAGEA4 // predicted /// MTI // --- // MAGI2 // validated /// microcosm // ENST00000302130 // MANEA // predicted /// microcosm // ENST00000369293 // MANEA // predicted /// microcosm // ENST00000357246 // MAP1LC3C // predicted /// microcosm // ENST00000353533 // MAP2K4 // predicted /// microcosm // ENST00000215555 // MARCH2 // predicted /// microcosm // ENST00000375752 // MBD5 // predicted /// microcosm // ENST00000347334 // MBTPS1 // predicted /// microcosm // ENST00000371315 // MCTS1 // predicted /// microcosm // ENST00000367180 // MDM4 // predicted /// microcosm // ENST00000298048 // MELK // predicted /// microcosm // ENST00000320095 // METRNL // predicted /// microcosm // ENST00000342303 // METT5D1 // predicted /// microcosm // ENST00000389779 // METT5D1 // predicted /// microcosm // ENST00000298717 // METTL3 // predicted /// microcosm // ENST00000264968 // MGAT4A // predicted /// microcosm // ENST00000371012 // MIER1 // predicted /// MTI // --- // MINK1 // validated /// microcosm // ENST00000311117 // MLL5 // predicted /// microcosm // ENST00000334877 // MLL5 // predicted /// microcosm // ENST00000379194 // MLL5 // predicted /// microcosm // ENST00000218721 // MLNR // predicted /// microcosm // ENST00000375213 // MLTK_HUMAN // predicted /// microcosm // ENST00000359962 // MPP4 // predicted /// microcosm // ENST00000367578 // MR1 // predicted /// microcosm // ENST00000256425 // MRO // predicted /// microcosm // ENST00000329819 // MRPL11 // predicted /// microcosm // ENST00000258383 // MRPL44 // predicted /// microcosm // ENST00000312475 // MRPL46 // predicted /// microcosm // ENST00000295491 // MRPS18C // predicted /// microcosm // ENST00000309092 // MRPS21 // predicted /// microcosm // ENST00000378386 // MRS2L // predicted /// microcosm // ENST00000317173 // MSRA // predicted /// microcosm // ENST00000382490 // MSRA // predicted /// microcosm // ENST00000361789 // MT-CYB // predicted /// microcosm // ENST00000240050 // MTERFD3 // predicted /// microcosm // ENST00000331406 // MYBL1 // predicted /// MTI // --- // MYC // validated /// microcosm // ENST00000360084 // MYCBP2 // predicted /// microcosm // ENST00000307266 // MYEOV2 // predicted /// microcosm // ENST00000292327 // MYL3 // predicted /// microcosm // ENST00000304164 // MYO1B // predicted /// microcosm // ENST00000339514 // MYO1B // predicted /// microcosm // ENST00000372714 // MYST4 // predicted /// microcosm // ENST00000382754 // N6AMT2 // predicted /// microcosm // ENST00000382758 // N6AMT2 // predicted /// microcosm // ENST00000281189 // NCAPD3 // predicted /// microcosm // ENST00000389503 // NCAPD3 // predicted /// microcosm // ENST00000233154 // NCK2 // predicted /// microcosm // ENST00000268668 // NDUFB10 // predicted /// microcosm // ENST00000274137 // NDUFS6 // predicted /// microcosm // ENST00000382636 // NDUFS6 // predicted /// microcosm // ENST00000258597 // NEK3 // predicted /// microcosm // ENST00000339406 // NEK3 // predicted /// microcosm // ENST00000373596 // NEK6 // predicted /// microcosm // ENST00000371472 // NELF // predicted /// microcosm // ENST00000371475 // NELF // predicted /// microcosm // ENST00000371482 // NELF // predicted /// microcosm // ENST00000294064 // NEU3 // predicted /// microcosm // ENST00000336486 // NFKB2 // predicted /// microcosm // ENST00000250392 // NGDN // predicted /// microcosm // ENST00000382732 // NKD2 // predicted /// microcosm // ENST00000300332 // NKX3-1 // predicted /// microcosm // ENST00000343479 // NKX3-1 // predicted /// microcosm // ENST00000381092 // NLGN4X // predicted /// microcosm // ENST00000381093 // NLGN4X // predicted /// microcosm // ENST00000262510 // NLRC5 // predicted /// microcosm // ENST00000328092 // NLRP7 // predicted /// microcosm // ENST00000265191 // NME5 // predicted /// microcosm // ENST00000378143 // NMT2 // predicted /// microcosm // ENST00000333319 // NM_032625 // predicted /// microcosm // ENST00000337579 // NM_173565.2 // predicted /// microcosm // ENST00000313735 // NOS2A // predicted /// microcosm // ENST00000389215 // NOS2A // predicted /// microcosm // ENST00000263257 // NOVA2 // predicted /// microcosm // ENST00000308744 // NPFFR2 // predicted /// microcosm // ENST00000335247 // NP_001001665.2 // predicted /// microcosm // ENST00000300965 // NP_001028721.1 // predicted /// microcosm // ENST00000359435 // NP_001028721.1 // predicted /// microcosm // ENST00000335534 // NP_001073912.1 // predicted /// microcosm // ENST00000376982 // NP_001073912.1 // predicted /// microcosm // ENST00000278243 // NP_055304.1 // predicted /// microcosm // ENST00000300730 // NP_055304.1 // predicted /// microcosm // ENST00000227459 // NP_055919.1 // predicted /// microcosm // ENST00000377264 // NP_055919.1 // predicted /// microcosm // ENST00000358677 // NP_056350.1 // predicted /// microcosm // ENST00000375926 // NP_060481.3 // predicted /// microcosm // ENST00000375928 // NP_060481.3 // predicted /// microcosm // ENST00000371218 // NP_060761.2 // predicted /// microcosm // ENST00000342211 // NP_067051.1 // predicted /// microcosm // ENST00000040663 // NP_115661.1 // predicted /// microcosm // ENST00000334146 // NP_116284.2 // predicted /// microcosm // ENST00000253669 // NP_219485.1 // predicted /// microcosm // ENST00000282469 // NP_653323.1 // predicted /// microcosm // ENST00000381483 // NP_683701.2 // predicted /// microcosm // ENST00000296803 // NP_775760.2 // predicted /// microcosm // ENST00000297186 // NP_775836.2 // predicted /// microcosm // ENST00000379448 // NP_849157.2 // predicted /// microcosm // ENST00000295966 // NP_940865.1 // predicted /// microcosm // ENST00000354563 // NR_002603.1 // predicted /// microcosm // ENST00000338989 // NR_002807.1 // predicted /// microcosm // ENST00000355783 // NSD1 // predicted /// microcosm // ENST00000366977 // NSL1 // predicted /// microcosm // ENST00000038176 // NSMAF // predicted /// microcosm // ENST00000369023 // NSMCE4A // predicted /// microcosm // ENST00000369855 // NT5C2 // predicted /// microcosm // ENST00000370073 // NTNG1 // predicted /// microcosm // ENST00000381211 // NUP88 // predicted /// MTI // --- // NXF1 // validated /// microcosm // ENST00000330336 // ODZ3 // predicted /// microcosm // ENST00000303532 // OR10G3 // predicted /// microcosm // ENST00000375024 // OR10G9 // predicted /// microcosm // ENST00000316368 // OR2AE1 // predicted /// microcosm // ENST00000358120 // OR2L13 // predicted /// microcosm // ENST00000366478 // OR2L13 // predicted /// microcosm // ENST00000294774 // OR2M1P // predicted /// microcosm // ENST00000323404 // OR3A1 // predicted /// microcosm // ENST00000378440 // OR4A47 // predicted /// microcosm // ENST00000319856 // OR4C3 // predicted /// microcosm // ENST00000319988 // OR4S1 // predicted /// microcosm // ENST00000302084 // OR6F1 // predicted /// microcosm // ENST00000321355 // OR8D4 // predicted /// microcosm // ENST00000274276 // OSMR // predicted /// microcosm // ENST00000381770 // OSMR // predicted /// microcosm // ENST00000039007 // OTC // predicted /// microcosm // ENST00000375481 // PADI2 // predicted /// microcosm // ENST00000358481 // PADI6 // predicted /// microcosm // ENST00000378429 // PAK7 // predicted /// microcosm // ENST00000159647 // PANX2 // predicted /// microcosm // ENST00000261888 // PARP16 // predicted /// microcosm // ENST00000325402 // PARP16 // predicted /// microcosm // ENST00000234040 // PASK // predicted /// microcosm // ENST00000375375 // PAX7 // predicted /// microcosm // ENST00000298281 // PCF11 // predicted /// microcosm // ENST00000295992 // PCOLCE2 // predicted /// microcosm // ENST00000358923 // PDE4D // predicted /// microcosm // ENST00000354513 // PDGFA // predicted /// microcosm // ENST00000227868 // PDHX // predicted /// microcosm // ENST00000329399 // PDLIM1 // predicted /// microcosm // ENST00000282493 // PDZ</t>
  </si>
  <si>
    <t>MIMAT0000733_st</t>
  </si>
  <si>
    <t>MIMAT0000733</t>
  </si>
  <si>
    <t>hsa-miR-379-5p</t>
  </si>
  <si>
    <t>chr14:101488408-101488428 (+)</t>
  </si>
  <si>
    <t>UGGUAGACUAUGGAACGUAGG</t>
  </si>
  <si>
    <t>ENST00000362218 // sense // exon // 1</t>
  </si>
  <si>
    <t>hsa-mir-299 // chr14:101490131-101490193 (+) /// hsa-mir-379 // chr14:101488403-101488469 (+) /// hsa-mir-380 // chr14:101491354-101491414 (+) /// hsa-mir-323a // chr14:101492069-101492154 (+) /// hsa-mir-329-1 // chr14:101493122-101493201 (+) /// hsa-mir-329-2 // chr14:101493437-101493520 (+) /// hsa-mir-494 // chr14:101495971-101496051 (+) /// hsa-mir-411 // chr14:101489662-101489757 (+) /// hsa-mir-758 // chr14:101492357-101492444 (+) /// hsa-mir-543 // chr14:101498324-101498401 (+) /// hsa-mir-1197 // chr14:101491901-101491988 (+) /// hsa-mir-1193 // chr14:101496389-101496466 (+)</t>
  </si>
  <si>
    <t>microcosm // ENST00000260303 // --- // predicted /// microcosm // ENST00000290559 // --- // predicted /// microcosm // ENST00000315889 // --- // predicted /// microcosm // ENST00000318329 // --- // predicted /// microcosm // ENST00000330935 // --- // predicted /// microcosm // ENST00000334548 // --- // predicted /// microcosm // ENST00000334683 // --- // predicted /// microcosm // ENST00000344867 // --- // predicted /// microcosm // ENST00000366671 // --- // predicted /// microcosm // ENST00000376307 // --- // predicted /// microcosm // ENST00000377723 // --- // predicted /// microcosm // ENST00000378018 // --- // predicted /// microcosm // ENST00000379337 // --- // predicted /// microcosm // ENST00000379462 // --- // predicted /// microcosm // ENST00000381102 // --- // predicted /// microcosm // ENST00000383490 // --- // predicted /// microcosm // ENST00000383833 // --- // predicted /// microcosm // ENST00000232892 // AADAC // predicted /// microcosm // ENST00000370449 // ABCC2 // predicted /// MTI // --- // ABT1 // validated /// microcosm // ENST00000356406 // ACOX3 // predicted /// microcosm // ENST00000382340 // ACP1 // predicted /// microcosm // ENST00000252669 // ACSBG2 // predicted /// microcosm // ENST00000323482 // ACSS1 // predicted /// microcosm // ENST00000376735 // ACSS1 // predicted /// microcosm // ENST00000290378 // ACTC1 // predicted /// microcosm // ENST00000243903 // ACTR5 // predicted /// microcosm // ENST00000369400 // ADAM30 // predicted /// microcosm // ENST00000299164 // ADAMTS15 // predicted /// microcosm // ENST00000389417 // ADAMTS20 // predicted /// microcosm // ENST00000383706 // ADAMTS9 // predicted /// microcosm // ENST00000369041 // ADAMTSL4 // predicted /// microcosm // ENST00000380464 // ADFP // predicted /// microcosm // ENST00000380465 // ADFP // predicted /// microcosm // ENST00000320741 // ADIPOQ // predicted /// microcosm // ENST00000304222 // ADORA2B // predicted /// microcosm // ENST00000375418 // ADPRHL1 // predicted /// microcosm // ENST00000359582 // AGBL5 // predicted /// microcosm // ENST00000380348 // AGBL5 // predicted /// microcosm // ENST00000316418 // AHRR // predicted /// microcosm // ENST00000331192 // AKR1C2 // predicted /// microcosm // ENST00000380554 // AKR1C3 // predicted /// microcosm // ENST00000239891 // ALG5 // predicted /// microcosm // ENST00000302708 // ALKBH3 // predicted /// microcosm // ENST00000378840 // ALKBH3 // predicted /// microcosm // ENST00000374832 // ALPL // predicted /// microcosm // ENST00000374840 // ALPL // predicted /// microcosm // ENST00000305882 // AMY2A // predicted /// microcosm // ENST00000310246 // ANGEL2 // predicted /// microcosm // ENST00000322980 // ANKRD29 // predicted /// microcosm // ENST00000335258 // ANUBL1 // predicted /// microcosm // ENST00000316788 // AP3S1 // predicted /// microcosm // ENST00000246190 // APBA2BP // predicted /// microcosm // ENST00000316757 // APBA3 // predicted /// microcosm // ENST00000255040 // APCS // predicted /// microcosm // ENST00000236017 // APH1A // predicted /// microcosm // ENST00000360244 // APH1A // predicted /// microcosm // ENST00000216099 // APOBEC3D // predicted /// microcosm // ENST00000361441 // APOBEC3D // predicted /// microcosm // ENST00000303436 // ARF4 // predicted /// microcosm // ENST00000318116 // ARHGAP24 // predicted /// microcosm // ENST00000370217 // ARHGAP29 // predicted /// microcosm // ENST00000368013 // ARHGAP30 // predicted /// microcosm // ENST00000361409 // ARHGEF11 // predicted /// microcosm // ENST00000368194 // ARHGEF11 // predicted /// microcosm // ENST00000375619 // ARHGEF19 // predicted /// microcosm // ENST00000259477 // ARPC5L // predicted /// microcosm // ENST00000353214 // ARPC5L // predicted /// microcosm // ENST00000286733 // ASAHL // predicted /// microcosm // ENST00000263634 // ASB3 // predicted /// microcosm // ENST00000263080 // ASPA // predicted /// microcosm // ENST00000367407 // ASPM // predicted /// microcosm // ENST00000328463 // ATF7 // predicted /// microcosm // ENST00000328560 // ATP2C1 // predicted /// microcosm // ENST00000347421 // ATP2C1 // predicted /// microcosm // ENST00000369721 // ATP5F1 // predicted /// microcosm // ENST00000330342 // ATP6V0A2 // predicted /// microcosm // ENST00000276390 // ATP6V1B2 // predicted /// microcosm // ENST00000297416 // ATXN7L1 // predicted /// microcosm // ENST00000388807 // ATXN7L1 // predicted /// microcosm // ENST00000382956 // AXIN1 // predicted /// microcosm // ENST00000319769 // B4GALT3 // predicted /// microcosm // ENST00000354281 // B4GALT3 // predicted /// microcosm // ENST00000367998 // B4GALT3 // predicted /// microcosm // ENST00000360510 // BBS1 // predicted /// microcosm // ENST00000358892 // BCAS3 // predicted /// microcosm // ENST00000357757 // BCL2L11 // predicted /// microcosm // ENST00000361493 // BCL2L11 // predicted /// microcosm // ENST00000261822 // BCL7A // predicted /// MTI // --- // BEST3 // validated /// microcosm // ENST00000372691 // BEXL1 // predicted /// microcosm // ENST00000372695 // BEXL1 // predicted /// microcosm // ENST00000330978 // BOLA2 // predicted /// microcosm // ENST00000380616 // BOLA2 // predicted /// microcosm // ENST00000305321 // BOLA2B // predicted /// microcosm // ENST00000370382 // BTBD8 // predicted /// microcosm // ENST00000222969 // BUD31 // predicted /// microcosm // ENST00000372012 // C10orf116 // predicted /// microcosm // ENST00000372013 // C10orf116 // predicted /// microcosm // ENST00000369312 // C10orf81 // predicted /// microcosm // ENST00000320010 // C11orf37 // predicted /// microcosm // ENST00000327680 // C12orf48 // predicted /// microcosm // ENST00000311694 // C12orf51 // predicted /// microcosm // ENST00000320591 // C12orf53 // predicted /// microcosm // ENST00000256362 // C14orf115 // predicted /// microcosm // ENST00000334258 // C14orf49 // predicted /// microcosm // ENST00000299320 // C16orf71 // predicted /// microcosm // ENST00000327827 // C16orf72 // predicted /// microcosm // ENST00000293936 // C16orf73 // predicted /// microcosm // ENST00000383096 // C18orf34 // predicted /// microcosm // ENST00000262947 // C19orf10 // predicted /// microcosm // ENST00000301249 // C19orf51 // predicted /// microcosm // ENST00000222190 // C19orf56 // predicted /// microcosm // ENST00000333598 // C19orf59 // predicted /// microcosm // ENST00000339353 // C1QA // predicted /// microcosm // ENST00000298943 // C1QL3 // predicted /// microcosm // ENST00000366533 // C1orf101 // predicted /// microcosm // ENST00000371304 // C1orf179 // predicted /// microcosm // ENST00000367517 // C1orf19 // predicted /// microcosm // ENST00000272091 // C1orf55 // predicted /// microcosm // ENST00000366817 // C1orf55 // predicted /// microcosm // ENST00000368264 // C1orf85 // predicted /// microcosm // ENST00000369735 // C1orf88 // predicted /// microcosm // ENST00000373593 // C1orf91 // predicted /// microcosm // ENST00000375483 // C20orf186 // predicted /// microcosm // ENST00000334388 // C20orf74 // predicted /// microcosm // ENST00000278779 // C20orf78 // predicted /// microcosm // ENST00000382375 // C21orf49 // predicted /// microcosm // ENST00000382377 // C21orf49 // predicted /// microcosm // ENST00000322551 // C2orf19 // predicted /// microcosm // ENST00000335524 // C2orf53 // predicted /// MTI // --- // C3orf17 // validated /// microcosm // ENST00000253697 // C3orf20 // predicted /// microcosm // ENST00000317371 // C3orf32 // predicted /// MTI // --- // C5ORF51 // validated /// microcosm // ENST00000351797 // C5orf3 // predicted /// microcosm // ENST00000282199 // C5orf37 // predicted /// microcosm // ENST00000334000 // C5orf38 // predicted /// microcosm // ENST00000357695 // C6orf111 // predicted /// microcosm // ENST00000367660 // C6orf115 // predicted /// microcosm // ENST00000319027 // C6orf134 // predicted /// microcosm // ENST00000275053 // C6orf167 // predicted /// microcosm // ENST00000309493 // C6orf190 // predicted /// microcosm // ENST00000367073 // C6orf99 // predicted /// microcosm // ENST00000313164 // C7 // predicted /// microcosm // ENST00000340611 // C7orf27 // predicted /// microcosm // ENST00000344962 // C7orf46 // predicted /// microcosm // ENST00000340792 // C8A // predicted /// microcosm // ENST00000330991 // C8orf51 // predicted /// microcosm // ENST00000311393 // C9orf130 // predicted /// microcosm // ENST00000371417 // C9orf37 // predicted /// microcosm // ENST00000325458 // C9orf45 // predicted /// microcosm // ENST00000310702 // C9orf53 // predicted /// microcosm // ENST00000375165 // C9orf97 // predicted /// microcosm // ENST00000327201 // CABYR // predicted /// microcosm // ENST00000005284 // CACNG3 // predicted /// microcosm // ENST00000302628 // CALB2 // predicted /// microcosm // ENST00000349553 // CALB2 // predicted /// microcosm // ENST00000361675 // CALD1 // predicted /// microcosm // ENST00000258682 // CAMK2B // predicted /// microcosm // ENST00000259755 // CAPN11 // predicted /// microcosm // ENST00000264203 // CAPZB // predicted /// microcosm // ENST00000375144 // CAPZB // predicted /// microcosm // ENST00000375145 // CAPZB // predicted /// microcosm // ENST00000369319 // CASP7 // predicted /// microcosm // ENST00000382389 // CBWD1 // predicted /// microcosm // ENST00000382393 // CBWD1 // predicted /// microcosm // ENST00000377349 // CBWD3 // predicted /// microcosm // ENST00000377380 // CBWD5 // predicted /// microcosm // ENST00000377384 // CBWD5 // predicted /// microcosm // ENST00000377441 // CBWD6 // predicted /// microcosm // ENST00000284376 // CC2D1B // predicted /// microcosm // ENST00000377438 // CCDC114 // predicted /// microcosm // ENST00000339839 // CCDC41 // predicted /// microcosm // ENST00000328434 // CCDC56 // predicted /// microcosm // ENST00000321895 // CCDC71 // predicted /// microcosm // ENST00000370139 // CCDC76 // predicted /// microcosm // ENST00000280245 // CCDC83 // predicted /// microcosm // ENST00000306172 // CCDC91 // predicted /// microcosm // ENST00000381259 // CCDC91 // predicted /// microcosm // ENST00000295589 // CCKAR // predicted /// microcosm // ENST00000225831 // CCL2 // predicted /// microcosm // ENST00000256442 // CCNB1 // predicted /// microcosm // ENST00000380852 // CCNB1 // predicted /// microcosm // ENST00000288207 // CCNB2 // predicted /// microcosm // ENST00000249887 // CCRL1 // predicted /// microcosm // ENST00000280200 // CD226 // predicted /// MTI // --- // CD59 // validated /// microcosm // ENST00000382518 // CD9 // predicted /// microcosm // ENST00000382519 // CD9 // predicted /// microcosm // ENST00000378356 // CDADC1 // predicted /// microcosm // ENST00000222005 // CDC37 // predicted /// microcosm // ENST00000371330 // CDCP2 // predicted /// microcosm // ENST00000269141 // CDH2 // predicted /// microcosm // ENST00000353379 // CDK10 // predicted /// microcosm // ENST00000338399 // CDK5RAP3 // predicted /// microcosm // ENST00000381527 // CDK8 // predicted /// microcosm // ENST00000378803 // CDKL4 // predicted /// microcosm // ENST00000302350 // CDKN2AIP // predicted /// microcosm // ENST00000273853 // CENPC1 // predicted /// microcosm // ENST00000265148 // CENPE // predicted /// microcosm // ENST00000380026 // CENPE // predicted /// microcosm // ENST00000239440 // CENTD3 // predicted /// microcosm // ENST00000328568 // CENTG1 // predicted /// microcosm // ENST00000259216 // CFC1 // predicted /// microcosm // ENST00000003084 // CFTR // predicted /// microcosm // ENST00000035307 // CHGUT_HUMAN // predicted /// microcosm // ENST00000370258 // CHRNA4 // predicted /// microcosm // ENST00000306901 // CHRNA7 // predicted /// microcosm // ENST00000243776 // CHSS2_HUMAN // predicted /// microcosm // ENST00000373891 // CHSS2_HUMAN // predicted /// microcosm // ENST00000306243 // CHST14 // predicted /// microcosm // ENST00000383817 // CIDEC // predicted /// microcosm // ENST00000314423 // CIRH1A // predicted /// MTI // --- // CISD1 // validated /// microcosm // ENST00000357558 // CIZ1 // predicted /// microcosm // ENST00000372938 // CIZ1 // predicted /// microcosm // ENST00000372941 // CIZ1 // predicted /// microcosm // ENST00000372948 // CIZ1 // predicted /// microcosm // ENST00000372954 // CIZ1 // predicted /// microcosm // ENST00000354558 // CKAP5 // predicted /// microcosm // ENST00000313350 // CLASP2 // predicted /// microcosm // ENST00000312438 // CLCF1 // predicted /// microcosm // ENST00000298115 // CLDN2 // predicted /// microcosm // ENST00000263309 // CLNS1A // predicted /// microcosm // ENST00000310418 // CLTB // predicted /// microcosm // ENST00000358843 // CN057_HUMAN // predicted /// microcosm // ENST00000253452 // COX4I1 // predicted /// microcosm // ENST00000282957 // CPB1 // predicted /// microcosm // ENST00000360986 // CPZ // predicted /// microcosm // ENST00000224024 // CREB3 // predicted /// microcosm // ENST00000271889 // CREB3L4 // predicted /// microcosm // ENST00000368600 // CREB3L4 // predicted /// microcosm // ENST00000368603 // CREB3L4 // predicted /// microcosm // ENST00000368607 // CREB3L4 // predicted /// microcosm // ENST00000362050 // CSAG1 // predicted /// microcosm // ENST00000370287 // CSAG1 // predicted /// microcosm // ENST00000361623 // CSAG2 // predicted /// microcosm // ENST00000370292 // CSAG2 // predicted /// microcosm // ENST00000356911 // CSAG3B // predicted /// microcosm // ENST00000370279 // CSAG3B // predicted /// microcosm // ENST00000304954 // CSN3 // predicted /// microcosm // ENST00000383738 // CSPG5 // predicted /// MTI // --- // CSRP2 // validated /// microcosm // ENST00000279804 // CTF1 // predicted /// microcosm // ENST00000349496 // CTNNB1 // predicted /// microcosm // ENST00000340342 // CTSL1 // predicted /// microcosm // ENST00000375908 // CTSL1 // predicted /// microcosm // ENST00000327553 // CU085_HUMAN // predicted /// MTI // --- // CUL3 // validated /// microcosm // ENST00000370472 // CUTC // predicted /// microcosm // ENST00000282251 // CWF19L2 // predicted /// microcosm // ENST00000304552 // CXCR6 // predicted /// microcosm // ENST00000268053 // CYP11A1 // predicted /// microcosm // ENST00000331105 // CYP2F1 // predicted /// microcosm // ENST00000332884 // CYP2U1 // predicted /// microcosm // ENST00000380228 // CYP46A1 // predicted /// microcosm // ENST00000310638 // CYP4A11 // predicted /// microcosm // ENST00000371891 // CYP4A22 // predicted /// microcosm // ENST00000366795 // DACT2 // predicted /// microcosm // ENST00000355857 // DBI // predicted /// MTI // --- // DDX19B // validated /// microcosm // ENST00000379362 // DDX53 // predicted /// microcosm // ENST00000317330 // DEAF1 // predicted /// microcosm // ENST00000368005 // DEDD // predicted /// microcosm // ENST00000367396 // DENND1B // predicted /// microcosm // ENST00000288111 // DHRS1 // predicted /// microcosm // ENST00000250383 // DHRS2 // predicted /// microcosm // ENST00000344777 // DHRS2 // predicted /// microcosm // ENST00000313250 // DHRS4 // predicted /// microcosm // ENST00000382761 // DHRS4 // predicted /// microcosm // ENST00000335125 // DHRS4L2 // predicted /// microcosm // ENST00000382755 // DHRS4L2 // predicted /// microcosm // ENST00000324765 // DIAPH2 // predicted /// microcosm // ENST00000377683 // DNAJB6 // predicted /// microcosm // ENST00000375838 // DNAJC16 // predicted /// MTI // --- // DNAL1 // validated /// microcosm // ENST00000222219 // DNASE2 // predicted /// microcosm // ENST00000370665 // DNASE2B // predicted /// microcosm // ENST00000367730 // DNM3 // predicted /// microcosm // ENST00000328111 // DNMT3B // predicted /// microcosm // ENST00000344505 // DNMT3B // predicted /// microcosm // ENST00000375621 // DNMT3B // predicted /// microcosm // ENST00000350119 // DOC2A // predicted /// microcosm // ENST00000319867 // DOCK6 // predicted /// microcosm // ENST00000373110 // DPM2 // predicted /// microcosm // ENST00000342856 // DPY19L4 // predicted /// microcosm // ENST00000272440 // DQX1 // predicted /// microcosm // ENST00000357704 // DSCR8 // predicted /// microcosm // ENST00000333494 // DSCR9 // predicted /// microcosm // ENST00000239223 // DUSP1 // predicted /// microcosm // ENST00000228862 // DUSP16 // predicted /// microcosm // ENST00000343217 // DUSP28 // predicted /// microcosm // ENST00000372199 // DYDC2 // predicted /// microcosm // ENST00000307236 // E2F6 // predicted /// microcosm // ENST00000242827 // EBPL // predicted /// microcosm // ENST00000378270 // EBPL // predicted /// microcosm // ENST00000378282 // EBPL // predicted /// microcosm // ENST00000369047 // ECM1 // predicted /// microcosm // ENST00000358933 // EDC4 // predicted /// MTI // --- // EDEM3 // validated /// MTI // --- // EDN1 // validated /// microcosm // ENST00000262414 // EFTUD2 // predicted /// microcosm // ENST00000220325 // EHD4 // predicted /// microcosm // ENST00000339995 // EIF4G2 // predicted /// microcosm // ENST00000289371 // EIF5B // predicted /// microcosm // ENST00000269466 // ELAC1 // predicted /// microcosm // ENST00000228741 // ELK3 // predicted /// MTI // --- // ELMOD2 // validated /// microcosm // ENST00000296420 // EMCN // predicted /// microcosm // ENST00000371205 // ENTPD1 // predicted /// microcosm // ENST00000341928 // EPB41L3 // predicted /// microcosm // ENST00000342933 // EPB41L3 // predicted /// microcosm // ENST00000366548 // EXO1 // predicted /// microcosm // ENST00000381295 // EXOC1 // predicted /// microcosm // ENST00000326061 // FAHD1 // predicted /// microcosm // ENST00000380836 // FAM116B // predicted /// MTI // --- // FAM222B // validated /// microcosm // ENST00000369783 // FAM26A // predicted /// microcosm // ENST00000373683 // FAM33B // predicted /// microcosm // ENST00000380681 // FAM59B // predicted /// microcosm // ENST00000354545 // FAM82A // predicted /// MTI // --- // FAM83G // validated /// microcosm // ENST00000314606 // FARSA // predicted /// microcosm // ENST00000321535 // FBXO39 // predicted /// microcosm // ENST00000381067 // FBXO39 // predicted /// microcosm // ENST00000221466 // FCGRT // predicted /// microcosm // ENST00000368191 // FCRL5 // predicted /// microcosm // ENST00000289823 // FGF17 // predicted /// microcosm // ENST00000327031 // FLII // predicted /// microcosm // ENST00000377765 // FRMPD1 // predicted /// microcosm // ENST00000373018 // FRS3 // predicted /// microcosm // ENST00000380218 // FRY // predicted /// microcosm // ENST00000295113 // FRZB // predicted /// microcosm // ENST00000254122 // FSHB // predicted /// microcosm // ENST00000377092 // FUZ // predicted /// microcosm // ENST00000367029 // G0S2 // predicted /// microcosm // ENST00000370314 // GABRA3 // predicted /// microcosm // ENST00000295454 // GABRB1 // predicted /// microcosm // ENST00000381586 // GABRB1 // predicted /// microcosm // ENST00000312006 // GAL3ST3 // predicted /// microcosm // ENST00000253704 // GALNTL2 // predicted /// microcosm // ENST00000372036 // GBGT1 // predicted /// microcosm // ENST00000260447 // GCHFR // predicted /// microcosm // ENST00000233616 // GCS1_HUMAN // predicted /// MTI // --- // GDPD1 // validated /// microcosm // ENST00000339463 // GFI1B // predicted /// microcosm // ENST00000372122 // GFI1B // predicted /// microcosm // ENST00000388729 // GGTA1 // predicted /// microcosm // ENST00000326139 // GHRHR // predicted /// microcosm // ENST00000376365 // GKAP1 // predicted /// microcosm // ENST00000376371 // GKAP1 // predicted /// microcosm // ENST00000299136 // GLB1L3 // predicted /// microcosm // ENST00000389886 // GLB1L3 // predicted /// microcosm // ENST00000389887 // GLB1L3 // predicted /// microcosm // ENST00000237858 // GLRX // predicted /// microcosm // ENST00000379979 // GLRX // predicted /// microcosm // ENST00000230056 // GMNN // predicted /// microcosm // ENST00000356509 // GMNN // predicted /// microcosm // ENST00000262958 // GNA15 // predicted /// microcosm // ENST00000156109 // GPKOW // predicted /// microcosm // ENST00000229955 // GPR63 // predicted /// microcosm // ENST00000285622 // GPR78 // predicted /// microcosm // ENST00000382487 // GPR78 // predicted /// microcosm // ENST00000264126 // GPSM2 // predicted /// microcosm // ENST00000369987 // GPSM2 // predicted /// microcosm // ENST00000388825 // GPX3 // predicted /// microcosm // ENST00000388826 // GPX3 // predicted /// microcosm // ENST00000330077 // GRINA // predicted /// microcosm // ENST00000296479 // GRM2 // predicted /// microcosm // ENST00000339582 // GRM8 // predicted /// microcosm // ENST00000262580 // GSDMDC1 // predicted /// microcosm // ENST00000369826 // GSTM2 // predicted /// microcosm // ENST00000356183 // GTF3C1 // predicted /// microcosm // ENST00000282249 // GUCY1A2 // predicted /// microcosm // ENST00000264424 // GUCY1B3 // predicted /// microcosm // ENST00000376245 // GUCY2E // predicted /// microcosm // ENST00000298826 // GYLTL1B // predicted /// microcosm // ENST00000325468 // GYLTL1B // predicted /// microcosm // ENST00000259254 // GYPC // predicted /// microcosm // ENST00000372601 // H2BFM // predicted /// MTI // --- // HAAO // validated /// microcosm // ENST00000294973 // HAAO // predicted /// microcosm // ENST00000230990 // HBEGF // predicted /// microcosm // ENST00000314583 // HCLS1 // predicted /// microcosm // ENST00000366581 // HEATR1 // predicted /// microcosm // ENST00000348459 // HELLS // predicted /// microcosm // ENST00000371332 // HELLS // predicted /// microcosm // ENST00000341477 // HHATL // predicted /// MTI // --- // HIC2 // validated /// microcosm // ENST00000369559 // HIPK1 // predicted /// microcosm // ENST00000329746 // HIST1H2BF // predicted /// microcosm // ENST00000359985 // HIST1H2BF // predicted /// microcosm // ENST00000377764 // HIST1H2BF // predicted /// microcosm // ENST00000289316 // HIST2H2BA // predicted /// microcosm // ENST00000367603 // HIVEP2 // predicted /// microcosm // ENST00000376628 // HLA-E // predicted /// microcosm // ENST00000340917 // HNRPH3 // predicted /// microcosm // ENST00000378215 // HNRPUL1 // predicted /// microcosm // ENST00000330070 // HOXB2 // predicted /// microcosm // ENST00000249504 // HOXD11 // predicted /// microcosm // ENST00000375000 // HP1BP3 // predicted /// microcosm // ENST00000361490 // HPS1 // predicted /// microcosm // ENST00000300176 // HRBL // predicted /// microcosm // ENST00000301382 // HSD11B1L // predicted /// microcosm // ENST00000328245 // HSF1 // predicted /// microcosm // ENST00000296464 // HSPA4L // predicted /// MTI // --- // HSPA5 // validated /// microcosm // ENST00000374619 // HTR1D // predicted /// microcosm // ENST00000236886 // ICBR_HUMAN // predicted /// microcosm // ENST00000389016 // IDS // predicted /// microcosm // ENST00000361157 // IFI6 // predicted /// microcosm // ENST00000362020 // IFI6 // predicted /// microcosm // ENST00000318433 // IFNAR2 // predicted /// microcosm // ENST00000382241 // IFNAR2 // predicted /// MTI // --- // IFNLR1 // validated /// MTI // --- // IFRD1 // validated /// microcosm // ENST00000380062 // IFT74 // predicted /// microcosm // ENST00000390278 // IGKV1D-42 // predicted /// MTI // --- // IL11 // validated /// microcosm // ENST00000346717 // IL18BP // predicted /// microcosm // ENST00000264260 // IL18RAP // predicted /// microcosm // ENST00000270218 // IL19 // predicted /// microcosm // ENST00000340758 // IL19 // predicted /// microcosm // ENST00000332549 // IL1R2 // predicted /// microcosm // ENST00000296980 // IL22RA2 // predicted /// microcosm // ENST00000374421 // IL28RA // predicted /// microcosm // ENST00000278849 // INCENP // predicted /// microcosm // ENST00000013222 // INMT // predicted /// microcosm // ENST00000354849 // INTS4 // predicted /// microcosm // ENST00000372129 // IRS4 // predicted /// microcosm // ENST00000381285 // ITSN1 // predicted /// microcosm // ENST00000382810 // JARID1D // predicted /// microcosm // ENST00000334760 // K0401_HUMAN // predicted /// microcosm // ENST00000287777 // KBTBD5 // predicted /// microcosm // ENST00000355642 // KBTBD5 // predicted /// microcosm // ENST00000319855 // KCMF1 // predicted /// microcosm // ENST00000252321 // KCNA5 // predicted /// microcosm // ENST00000371571 // KCNG1 // predicted /// microcosm // ENST00000370046 // KCNIP2 // predicted /// microcosm // ENST00000370048 // KCNIP2 // predicted /// microcosm // ENST00000324036 // KCNJ1 // predicted /// microcosm // ENST00000366949 // KCNK2 // predicted /// microcosm // ENST00000366951 // KCNK2 // predicted /// microcosm // ENST00000355076 // KCTD6 // predicted /// microcosm // ENST00000356068 // KIAA0090 // predicted /// microcosm // ENST00000300035 // KIAA0101 // predicted /// microcosm // ENST00000297423 // KIAA0146 // predicted /// microcosm // ENST00000377985 // KIAA0196 // predicted /// microcosm // ENST00000329714 // KIAA0241 // predicted /// microcosm // ENST00000250377 // KIAA0391 // predicted /// microcosm // ENST00000296121 // KIAA1143 // predicted /// microcosm // ENST00000297222 // KIAA1324L // predicted /// microcosm // ENST00000259410 // KIF12 // predicted /// microcosm // ENST00000374119 // KIF12 // predicted /// microcosm // ENST00000263181 // KIF18A // predicted /// microcosm // ENST00000374403 // KIF4A // predicted /// microcosm // ENST00000291633 // KIR2DL1 // predicted /// microcosm // ENST00000291860 // KIR2DL1 // predicted /// microcosm // ENST00000339924 // KIR2DL1 // predicted /// microcosm // ENST00000342376 // KIR2DL1 // predicted /// microcosm // ENST00000360233 // KIR2DL1 // predicted /// microcosm // ENST00000376482 // KIR2DL1 // predicted /// microcosm // ENST00000359085 // KIR2DL4 // predicted /// microcosm // ENST00000355608 // KIR3DL1 // predicted /// microcosm // ENST00000368173 // KIRREL // predicted /// microcosm // ENST00000305883 // KLF11 // predicted /// microcosm // ENST00000298307 // KLHDC2 // predicted /// microcosm // ENST00000359358 // KLHL14 // predicted /// microcosm // ENST00000389505 // KLHL14 // predicted /// microcosm // ENST00000338591 // KLHL17 // predicted /// microcosm // ENST00000379420 // KLHL17 // predicted /// microcosm // ENST00000359744 // KLHL23 // predicted /// microcosm // ENST00000369254 // KLHL32 // predicted /// microcosm // ENST00000156476 // KLK13 // predicted /// microcosm // ENST00000301421 // KLK15 // predicted /// microcosm // ENST00000344825 // KLRD1 // predicted /// microcosm // ENST00000381908 // KLRD1 // predicted /// microcosm // ENST00000368773 // KPRP // predicted /// microcosm // ENST00000269576 // KRT10 // predicted /// microcosm // ENST00000252252 // KRT6B // predicted /// microcosm // ENST00000305748 // KRT73 // predicted /// microcosm // ENST00000306985 // KRTHB5 // predicted /// microcosm // ENST00000373135 // L3MBTL // predicted /// microcosm // ENST00000230538 // LAMA4 // predicted /// microcosm // ENST00000368640 // LAMA4 // predicted /// microcosm // ENST00000200639 // LAMP2 // predicted /// microcosm // ENST00000381167 // LAPTM4A // predicted /// microcosm // ENST00000367217 // LAX1 // predicted /// microcosm // ENST00000377962 // LECT1 // predicted /// microcosm // ENST00000272134 // LEFTY1 // predicted /// microcosm // ENST00000367149 // LEMD1 // predicted /// microcosm // ENST00000367154 // LEMD1 // predicted /// microcosm // ENST00000372526 // LEPRE1 // predicted /// microcosm // ENST00000251372 // LILRA1 // predicted /// microcosm // ENST00000251375 // LILRA1 // predicted /// MTI // --- // LIN28B // validated /// microcosm // ENST00000377483 // LMO7 // predicted /// MTI // --- // LNPEP // validated /// microcosm // ENST00000263925 // LNX1 // predicted /// microcosm // ENST00000381377 // LNX1 // predicted /// microcosm // ENST00000355675 // LOC341457 // predicted /// microcosm // ENST00000382534 // LOC644949 // predicted /// microcosm // ENST00000329538 // LOC645864 // predicted /// microcosm // ENST00000344941 // LOC729025 // predicted /// microcosm // ENST00000371542 // LRRC26 // predicted /// microcosm // ENST00000316515 // LRRC34 // predicted /// MTI // --- // LRRC58 // validated /// microcosm // ENST00000296143 // LUZPP1 // predicted /// microcosm // ENST00000335822 // LYNX1 // predicted /// microcosm // ENST00000372171 // MAD2L1BP // predicted /// microcosm // ENST00000372173 // MAD2L1BP // predicted /// microcosm // ENST00000326587 // MAGED1 // predicted /// microcosm // ENST00000375695 // MAGED1 // predicted /// microcosm // ENST00000375772 // MAGED1 // predicted /// microcosm // ENST00000373359 // MAGEE2 // predicted /// microcosm // ENST00000360550 // MAP1S // predicted /// microcosm // ENST00000221409 // MAP4K1 // predicted /// microcosm // ENST00000379248 // MAP9 // predicted /// microcosm // ENST00000322233 // MAPK15 // predicted /// microcosm // ENST00000366917 // MARK1 // predicted /// microcosm // ENST00000274329 // MAST4 // predicted /// MTI // --- // MCC // validated /// microcosm // ENST00000369212 // MCHR2 // predicted /// microcosm // ENST00000331706 // MCTP2 // predicted /// microcosm // ENST00000233114 // MDH1 // predicted /// MTI // --- // METTL1 // validated /// microcosm // ENST00000264968 // MGAT4A // predicted /// microcosm // ENST00000245551 // MIF4GD // predicted /// microcosm // ENST00000325102 // MIF4GD // predicted /// microcosm // ENST00000289359 // MITD1 // predicted /// microcosm // ENST00000314520 // MKRN3 // predicted /// microcosm // ENST00000203630 // MLF2 // predicted /// microcosm // ENST00000377100 // MLLT10 // predicted /// microcosm // ENST00000378412 // MMEL1 // predicted /// microcosm // ENST00000327238 // MMS19L // predicted /// microcosm // ENST00000370782 // MMS19L // predicted /// microcosm // ENST00000248248 // MON1B // predicted /// microcosm // ENST00000331268 // MORF4L1 // predicted /// microcosm // ENST00000378530 // MORN1 // predicted /// microcosm // ENST00000340556 // MORN2 // predicted /// microcosm // ENST00000339944 // MRAP // predicted /// microcosm // ENST00000333130 // MRPL40 // predicted /// microcosm // ENST00000299179 // MRPL43 // predicted /// microcosm // ENST00000342071 // MRPL43 // predicted /// MTI // --- // MRPS18B // validated /// microcosm // ENST00000259873 // MRPS18B // predicted /// microcosm // ENST00000295491 // MRPS18C // predicted /// microcosm // ENST00000324787 // MRPS33 // predicted /// microcosm // ENST00000016913 // MS4A12 // predicted /// microcosm // ENST00000361453 // MT-ND2 // predicted /// microcosm // ENST00000361567 // MT-ND5 // predicted /// microcosm // ENST00000340892 // MTAC2D1 // predicted /// microcosm // ENST00000305949 // MTBP // predicted /// microcosm // ENST00000370394 // MTM1 // predicted /// microcosm // ENST00000357845 // MTO1 // predicted /// microcosm // ENST00000370300 // MTO1 // predicted /// microcosm // ENST00000370305 // MTO1 // predicted /// MTI // --- // MTRF1L // validated /// microcosm // ENST00000359699 // MTTP // predicted /// microcosm // ENST00000374438 // MUSK // predicted /// microcosm // ENST00000217026 // MYBL2 // predicted /// microcosm // ENST00000341685 // MYL1 // predicted /// microcosm // ENST00000352451 // MYL1 // predicted /// microcosm // ENST00000378837 // MYO18A // predicted /// microcosm // ENST00000358342 // MYO7A // predicted /// microcosm // ENST00000293404 // NAGS // predicted /// microcosm // ENST00000379406 // NARG1L // predicted /// MTI // --- // NDUFA12 // validated /// microcosm // ENST00000327772 // NDUFA12 // predicted /// microcosm // ENST00000237889 // NDUFB3 // predicted /// microcosm // ENST00000322776 // NDUFV1 // predicted /// microcosm // ENST00000375568 // NECAP2 // predicted /// microcosm // ENST00000375569 // NECAP2 // predicted /// microcosm // ENST00000250495 // NEDD8 // predicted /// microcosm // ENST00000366988 // NENF // predicted /// MTI // --- // NFIB // validated /// microcosm // ENST00000304521 // NFRKB // predicted /// MTI // --- // NHLRC3 // validated /// microcosm // ENST00000305108 // NINJ2 // predicted /// microcosm // ENST00000390649 // NLRP5 // predicted /// microcosm // ENST00000292199 // NLRX1 // predicted /// microcosm // ENST00000296202 // NMNAT3 // predicted /// microcosm // ENST00000006777 // NM_001040457.1 // predicted /// microcosm // ENST00000318930 // NM_203423 // predicted /// microcosm // ENST00000382541 // NM_203423 // predicted /// microcosm // ENST00000330917 // NOTUM // predicted /// microcosm // ENST00000269228 // NPC1 // predicted /// microcosm // ENST00000344413 // NPFFR2 // predicted /// microcosm // ENST00000381530 // NPM2 // predicted /// microcosm // ENST00000338566 // NPY5R // predicted /// microcosm // ENST00000290426 // NPY6R // predicted /// microcosm // ENST00000356972 // NP_001001325.1 // predicted /// microcosm // ENST00000285697 // NP_001001436.1 // predicted /// microcosm // ENST00000342526 // NP_001004320.1 // predicted /// microcosm // ENST00000356628 // NP_001004354.1 // predicted /// microcosm // ENST00000372866 // NP_001008739.1 // predicted /// microcosm // ENST00000375671 // NP_001010976</t>
  </si>
  <si>
    <t>MIMAT0001627_st</t>
  </si>
  <si>
    <t>MIMAT0001627</t>
  </si>
  <si>
    <t>hsa-miR-433-3p</t>
  </si>
  <si>
    <t>chr14:101348286-101348307 (+)</t>
  </si>
  <si>
    <t>AUCAUGAUGGGCUCCUCGGUGU</t>
  </si>
  <si>
    <t>ENST00000384837 // sense // exon // 1 /// ENST00000534062 // antisense // exon // 1 /// OTTHUMT00000395127 // antisense // exon // 1</t>
  </si>
  <si>
    <t>microcosm // ENST00000298762 // --- // predicted /// microcosm // ENST00000301990 // --- // predicted /// microcosm // ENST00000309178 // --- // predicted /// microcosm // ENST00000311400 // --- // predicted /// microcosm // ENST00000314458 // --- // predicted /// microcosm // ENST00000317000 // --- // predicted /// microcosm // ENST00000327378 // --- // predicted /// microcosm // ENST00000327933 // --- // predicted /// microcosm // ENST00000331888 // --- // predicted /// microcosm // ENST00000332498 // --- // predicted /// microcosm // ENST00000333085 // --- // predicted /// microcosm // ENST00000333650 // --- // predicted /// microcosm // ENST00000342643 // --- // predicted /// microcosm // ENST00000343465 // --- // predicted /// microcosm // ENST00000344149 // --- // predicted /// microcosm // ENST00000354501 // --- // predicted /// microcosm // ENST00000358381 // --- // predicted /// microcosm // ENST00000361500 // --- // predicted /// microcosm // ENST00000372401 // --- // predicted /// microcosm // ENST00000375917 // --- // predicted /// microcosm // ENST00000377608 // --- // predicted /// microcosm // ENST00000377771 // --- // predicted /// microcosm // ENST00000377801 // --- // predicted /// microcosm // ENST00000378120 // --- // predicted /// microcosm // ENST00000379058 // --- // predicted /// microcosm // ENST00000379185 // --- // predicted /// microcosm // ENST00000380177 // --- // predicted /// microcosm // ENST00000380901 // --- // predicted /// microcosm // ENST00000382678 // --- // predicted /// microcosm // ENST00000389623 // A1L4H1_HUMAN // predicted /// microcosm // ENST00000337664 // AADAT // predicted /// microcosm // ENST00000360555 // AAK1 // predicted /// microcosm // ENST00000390657 // AAK1 // predicted /// microcosm // ENST00000244571 // AARS2 // predicted /// microcosm // ENST00000344275 // ABCB9 // predicted /// microcosm // ENST00000222388 // ABCF2 // predicted /// microcosm // ENST00000285093 // ACAA2 // predicted /// microcosm // ENST00000337331 // ACAD11 // predicted /// microcosm // ENST00000281182 // ACAD8 // predicted /// microcosm // ENST00000367595 // ACBD6 // predicted /// microcosm // ENST00000282641 // ACF_HUMAN // predicted /// microcosm // ENST00000373995 // ACF_HUMAN // predicted /// microcosm // ENST00000302819 // ACOX2 // predicted /// microcosm // ENST00000369238 // ACP6 // predicted /// microcosm // ENST00000345517 // ACTG2 // predicted /// microcosm // ENST00000371124 // ACTRT1 // predicted /// microcosm // ENST00000314351 // ADAMTS6 // predicted /// microcosm // ENST00000258883 // ADAMTS7 // predicted /// microcosm // ENST00000369631 // ADD3 // predicted /// microcosm // ENST00000296412 // ADH5 // predicted /// microcosm // ENST00000276393 // ADRA1A // predicted /// microcosm // ENST00000358857 // ADRA1A // predicted /// microcosm // ENST00000380581 // ADRA1A // predicted /// microcosm // ENST00000380582 // ADRA1A // predicted /// microcosm // ENST00000378024 // AHNAK // predicted /// microcosm // ENST00000316418 // AHRR // predicted /// microcosm // ENST00000273784 // AHSG // predicted /// microcosm // ENST00000263050 // AKAP7 // predicted /// microcosm // ENST00000368123 // AKAP7 // predicted /// microcosm // ENST00000235835 // AKR7A2 // predicted /// microcosm // ENST00000330072 // AKR7A2 // predicted /// microcosm // ENST00000297542 // ALDH7A1 // predicted /// MTI // --- // ALDOA // validated /// microcosm // ENST00000226253 // ALDOC // predicted /// microcosm // ENST00000252984 // ALKBH6 // predicted /// microcosm // ENST00000320431 // AMIGO3 // predicted /// microcosm // ENST00000371697 // ANKRD1 // predicted /// microcosm // ENST00000354752 // ANKRD18B // predicted /// microcosm // ENST00000379314 // ANKRD27 // predicted /// microcosm // ENST00000323397 // ANKRD34 // predicted /// microcosm // ENST00000369311 // ANKRD34 // predicted /// microcosm // ENST00000282272 // ANKRD44 // predicted /// microcosm // ENST00000367713 // ANKRD45 // predicted /// microcosm // ENST00000308181 // ANTXR1 // predicted /// microcosm // ENST00000355054 // ANXA4 // predicted /// microcosm // ENST00000255194 // AP3B1 // predicted /// microcosm // ENST00000335760 // APOBEC3B // predicted /// microcosm // ENST00000358007 // APOLD1 // predicted /// microcosm // ENST00000344355 // APTX // predicted /// microcosm // ENST00000379819 // APTX // predicted /// microcosm // ENST00000379824 // APTX // predicted /// microcosm // ENST00000371041 // ARHGAP19 // predicted /// microcosm // ENST00000376408 // ARHGAP21 // predicted /// microcosm // ENST00000376410 // ARHGAP21 // predicted /// microcosm // ENST00000324870 // ARID1A // predicted /// microcosm // ENST00000378909 // ARID3C // predicted /// microcosm // ENST00000332337 // ARL6IP2 // predicted /// microcosm // ENST00000378949 // ARL6IP2 // predicted /// microcosm // ENST00000328766 // ARMCX2 // predicted /// microcosm // ENST00000356824 // ARMCX2 // predicted /// microcosm // ENST00000262942 // ARPC1A // predicted /// microcosm // ENST00000252725 // ARPC1B // predicted /// microcosm // ENST00000330368 // ARPM1_HUMAN // predicted /// microcosm // ENST00000381130 // ARSH // predicted /// microcosm // ENST00000367407 // ASPM // predicted /// microcosm // ENST00000367408 // ASPM // predicted /// microcosm // ENST00000367409 // ASPM // predicted /// microcosm // ENST00000372254 // ATG4A // predicted /// microcosm // ENST00000375508 // ATP13A2 // predicted /// microcosm // ENST00000368081 // ATP1A4 // predicted /// microcosm // ENST00000245448 // ATP5S // predicted /// microcosm // ENST00000311459 // ATP5S // predicted /// microcosm // ENST00000264649 // ATP6V0A1 // predicted /// microcosm // ENST00000302530 // ATPAF2 // predicted /// microcosm // ENST00000389123 // ATPAF2 // predicted /// microcosm // ENST00000340500 // ATRN // predicted /// MTI // --- // ATXN1 // validated /// microcosm // ENST00000370049 // AVPR2 // predicted /// MTI // --- // AZIN1 // validated /// microcosm // ENST00000324189 // B3GNT4 // predicted /// microcosm // ENST00000354301 // B3GNT6 // predicted /// microcosm // ENST00000319769 // B4GALT3 // predicted /// microcosm // ENST00000375842 // BAT5_HUMAN // predicted /// MTI // --- // BBS2 // validated /// microcosm // ENST00000357685 // BCDO2 // predicted /// microcosm // ENST00000330891 // BEST3 // predicted /// microcosm // ENST00000261714 // BLMH // predicted /// MTI // --- // BRWD1 // validated /// microcosm // ENST00000380591 // BTF3 // predicted /// microcosm // ENST00000309260 // BTF3L3 // predicted /// microcosm // ENST00000370654 // BXDC5 // predicted /// microcosm // ENST00000356792 // C10orf137 // predicted /// microcosm // ENST00000370271 // C10orf6 // predicted /// microcosm // ENST00000372126 // C10orf99 // predicted /// microcosm // ENST00000333139 // C11orf72 // predicted /// microcosm // ENST00000267103 // C12orf10 // predicted /// microcosm // ENST00000389626 // C12orf24 // predicted /// microcosm // ENST00000327680 // C12orf48 // predicted /// microcosm // ENST00000378128 // C12orf48 // predicted /// microcosm // ENST00000389965 // C14orf79 // predicted /// microcosm // ENST00000356484 // C17orf75 // predicted /// microcosm // ENST00000383095 // C18orf34 // predicted /// microcosm // ENST00000169551 // C18orf55 // predicted /// microcosm // ENST00000345523 // C19orf48 // predicted /// microcosm // ENST00000270502 // C19orf52 // predicted /// microcosm // ENST00000374640 // C1QC // predicted /// microcosm // ENST00000298943 // C1QL3 // predicted /// microcosm // ENST00000328916 // C1S // predicted /// microcosm // ENST00000382223 // C1S // predicted /// microcosm // ENST00000246151 // C1orf128 // predicted /// microcosm // ENST00000374524 // C1orf128 // predicted /// microcosm // ENST00000288048 // C1orf158 // predicted /// microcosm // ENST00000294576 // C1orf159 // predicted /// microcosm // ENST00000379325 // C1orf159 // predicted /// microcosm // ENST00000379330 // C1orf159 // predicted /// microcosm // ENST00000379334 // C1orf159 // predicted /// microcosm // ENST00000379339 // C1orf159 // predicted /// microcosm // ENST00000343534 // C1orf162 // predicted /// microcosm // ENST00000369718 // C1orf162 // predicted /// microcosm // ENST00000320567 // C1orf172 // predicted /// microcosm // ENST00000296380 // C1orf176 // predicted /// microcosm // ENST00000358527 // C1orf176 // predicted /// microcosm // ENST00000372703 // C1orf176 // predicted /// microcosm // ENST00000371760 // C1orf185 // predicted /// microcosm // ENST00000003583 // C1orf201 // predicted /// microcosm // ENST00000337248 // C1orf201 // predicted /// microcosm // ENST00000374409 // C1orf201 // predicted /// microcosm // ENST00000372525 // C1orf50 // predicted /// microcosm // ENST00000380213 // C20orf116 // predicted /// microcosm // ENST00000217074 // C20orf119 // predicted /// microcosm // ENST00000305458 // C20orf168 // predicted /// microcosm // ENST00000374345 // C20orf173 // predicted /// microcosm // ENST00000246027 // C20orf19 // predicted /// microcosm // ENST00000217254 // C20orf54 // predicted /// microcosm // ENST00000334388 // C20orf74 // predicted /// microcosm // ENST00000254968 // C20orf79 // predicted /// microcosm // ENST00000376334 // C20orf80 // predicted /// microcosm // ENST00000334534 // C20orf94 // predicted /// microcosm // ENST00000382375 // C21orf49 // predicted /// microcosm // ENST00000382377 // C21orf49 // predicted /// microcosm // ENST00000216038 // C22orf28 // predicted /// microcosm // ENST00000378494 // C2orf34 // predicted /// microcosm // ENST00000358114 // C2orf39 // predicted /// microcosm // ENST00000380537 // C2orf39 // predicted /// microcosm // ENST00000382022 // C2orf46 // predicted /// MTI // --- // C5ORF22 // validated /// microcosm // ENST00000282199 // C5orf37 // predicted /// microcosm // ENST00000375009 // C6orf10 // predicted /// microcosm // ENST00000375015 // C6orf10 // predicted /// microcosm // ENST00000367491 // C6orf103 // predicted /// microcosm // ENST00000367660 // C6orf115 // predicted /// microcosm // ENST00000370318 // C6orf150 // predicted /// microcosm // ENST00000257787 // C6orf166 // predicted /// microcosm // ENST00000275057 // C6orf168 // predicted /// microcosm // ENST00000329722 // C6orf58 // predicted /// microcosm // ENST00000370745 // C6orf65 // predicted /// microcosm // ENST00000367419 // C6orf72 // predicted /// microcosm // ENST00000237275 // C6orf94 // predicted /// microcosm // ENST00000361743 // C7orf49 // predicted /// microcosm // ENST00000316682 // C8orf31 // predicted /// microcosm // ENST00000319946 // C8orf40 // predicted /// microcosm // ENST00000276704 // C8orf76 // predicted /// microcosm // ENST00000343259 // C9orf100 // predicted /// microcosm // ENST00000380100 // C9orf134 // predicted /// microcosm // ENST00000376009 // C9orf155 // predicted /// microcosm // ENST00000223864 // C9orf46 // predicted /// microcosm // ENST00000381895 // C9orf68 // predicted /// microcosm // ENST00000288197 // CACNA2D3 // predicted /// microcosm // ENST00000360097 // CADPS // predicted /// microcosm // ENST00000383709 // CADPS // predicted /// microcosm // ENST00000383710 // CADPS // predicted /// microcosm // ENST00000324229 // CALCB // predicted /// microcosm // ENST00000256460 // CAMK1 // predicted /// microcosm // ENST00000357048 // CAPN10 // predicted /// microcosm // ENST00000328867 // CAPN12 // predicted /// microcosm // ENST00000359414 // CAPN13 // predicted /// microcosm // ENST00000328705 // CAPS2 // predicted /// microcosm // ENST00000380525 // CARS // predicted /// microcosm // ENST00000376396 // CCDC120 // predicted /// microcosm // ENST00000324364 // CCDC121 // predicted /// microcosm // ENST00000359292 // CCDC73 // predicted /// microcosm // ENST00000004921 // CCL18 // predicted /// microcosm // ENST00000358813 // CCL20 // predicted /// microcosm // ENST00000360054 // CCNL2 // predicted /// microcosm // ENST00000233836 // CCT4 // predicted /// microcosm // ENST00000289429 // CD1A // predicted /// microcosm // ENST00000368168 // CD1B // predicted /// microcosm // ENST00000378359 // CDADC1 // predicted /// microcosm // ENST00000378361 // CDADC1 // predicted /// microcosm // ENST00000066544 // CDC27 // predicted /// microcosm // ENST00000356200 // CDC2L1 // predicted /// microcosm // ENST00000279249 // CDC42EP2 // predicted /// microcosm // ENST00000360469 // CDH4 // predicted /// microcosm // ENST00000357886 // CDK5RAP1 // predicted /// microcosm // ENST00000375351 // CDK5RAP1 // predicted /// microcosm // ENST00000361963 // CDY1_HUMAN // predicted /// microcosm // ENST00000382279 // CDY1_HUMAN // predicted /// microcosm // ENST00000199764 // CEACAM6 // predicted /// microcosm // ENST00000342247 // CECR2 // predicted /// microcosm // ENST00000358083 // CENPA // predicted /// microcosm // ENST00000381884 // CENPJ // predicted /// microcosm // ENST00000345664 // CENPL // predicted /// microcosm // ENST00000356198 // CENPL // predicted /// microcosm // ENST00000367709 // CENPL // predicted /// microcosm // ENST00000299572 // CENPN // predicted /// microcosm // ENST00000260372 // CEP27 // predicted /// microcosm // ENST00000367425 // CFHR3 // predicted /// MTI // --- // CFTR // validated /// microcosm // ENST00000003084 // CFTR // predicted /// microcosm // ENST00000355414 // CGB // predicted /// microcosm // ENST00000354645 // CGB2 // predicted /// microcosm // ENST00000359342 // CGB2 // predicted /// microcosm // ENST00000377280 // CGB7 // predicted /// microcosm // ENST00000290913 // CHCHD6 // predicted /// microcosm // ENST00000309818 // CHD2 // predicted /// MTI // --- // CHD9 // validated /// microcosm // ENST00000317902 // CHMP5 // predicted /// microcosm // ENST00000276055 // CHST7 // predicted /// microcosm // ENST00000314423 // CIRH1A // predicted /// microcosm // ENST00000325669 // CIZ1 // predicted /// microcosm // ENST00000307367 // CLCN5 // predicted /// microcosm // ENST00000376091 // CLCN5 // predicted /// microcosm // ENST00000376855 // CLDN10 // predicted /// microcosm // ENST00000355690 // CLEC12A // predicted /// microcosm // ENST00000382073 // CLEC6A // predicted /// microcosm // ENST00000375787 // CLIC1 // predicted /// microcosm // ENST00000327047 // CLRN1 // predicted /// microcosm // ENST00000342925 // CLRN2_HUMAN // predicted /// microcosm // ENST00000368671 // CLRN3 // predicted /// microcosm // ENST00000339105 // CLYBL // predicted /// microcosm // ENST00000307149 // COG7 // predicted /// microcosm // ENST00000261955 // COL23A1 // predicted /// microcosm // ENST00000343916 // COL9A3 // predicted /// microcosm // ENST00000232863 // COMMD2 // predicted /// microcosm // ENST00000263401 // COMMD9 // predicted /// microcosm // ENST00000264389 // COPS4 // predicted /// microcosm // ENST00000254759 // COQ3 // predicted /// microcosm // ENST00000369240 // COQ3 // predicted /// microcosm // ENST00000288532 // COQ5 // predicted /// MTI // --- // COX6B1 // validated /// microcosm // ENST00000246554 // COX6B1 // predicted /// microcosm // ENST00000314133 // COX8A // predicted /// microcosm // ENST00000370418 // CPN1 // predicted /// microcosm // ENST00000268720 // CPNE7 // predicted /// microcosm // ENST00000233072 // CPS1 // predicted /// microcosm // ENST00000266679 // CPSF6 // predicted /// microcosm // ENST00000287862 // CPT2 // predicted /// microcosm // ENST00000371486 // CPT2 // predicted /// microcosm // ENST00000368601 // CREB3L4 // predicted /// microcosm // ENST00000372569 // CRIP3 // predicted /// microcosm // ENST00000291554 // CRYAA // predicted /// microcosm // ENST00000219599 // CRYM // predicted /// microcosm // ENST00000373103 // CSF3R // predicted /// microcosm // ENST00000262210 // CSPP1 // predicted /// microcosm // ENST00000389042 // CSPP1 // predicted /// microcosm // ENST00000376979 // CST9L // predicted /// microcosm // ENST00000264474 // CSTA // predicted /// microcosm // ENST00000264010 // CTCF // predicted /// microcosm // ENST00000375562 // CTL4_HUMAN // predicted /// microcosm // ENST00000325551 // CTNNAL1 // predicted /// microcosm // ENST00000374594 // CTNNAL1 // predicted /// microcosm // ENST00000374595 // CTNNAL1 // predicted /// microcosm // ENST00000361383 // CTNNBL1 // predicted /// microcosm // ENST00000373478 // CTNNBL1 // predicted /// microcosm // ENST00000220166 // CTSH // predicted /// microcosm // ENST00000374742 // CUL2 // predicted /// microcosm // ENST00000374486 // CUTA // predicted /// microcosm // ENST00000374500 // CUTA // predicted /// microcosm // ENST00000370476 // CUTC // predicted /// microcosm // ENST00000359293 // CX04A_HUMAN // predicted /// microcosm // ENST00000380030 // CXorf20 // predicted /// microcosm // ENST00000341016 // CXorf27 // predicted /// microcosm // ENST00000379211 // CXorf58 // predicted /// microcosm // ENST00000369678 // CYB5R4 // predicted /// microcosm // ENST00000318911 // CYC1 // predicted /// microcosm // ENST00000261835 // CYP46A1 // predicted /// microcosm // ENST00000294241 // DCP1A // predicted /// microcosm // ENST00000381633 // DDX17 // predicted /// microcosm // ENST00000238146 // DDX55 // predicted /// microcosm // ENST00000367593 // DEADC1 // predicted /// microcosm // ENST00000317330 // DEAF1 // predicted /// microcosm // ENST00000253381 // DEFB118 // predicted /// microcosm // ENST00000280557 // DENR // predicted /// microcosm // ENST00000262341 // DEPDC1 // predicted /// microcosm // ENST00000370965 // DEPDC1 // predicted /// MTI // --- // DGKE // validated /// microcosm // ENST00000251636 // DHX29 // predicted /// microcosm // ENST00000388874 // DIO1 // predicted /// microcosm // ENST00000388881 // DIO1 // predicted /// microcosm // ENST00000339673 // DMP1 // predicted /// microcosm // ENST00000325870 // DMRTA1 // predicted /// microcosm // ENST00000313223 // DNAHL1 // predicted /// microcosm // ENST00000265028 // DNAJB11 // predicted /// microcosm // ENST00000367730 // DNM3 // predicted /// microcosm // ENST00000388731 // DOCK11 // predicted /// microcosm // ENST00000256935 // DOCK2 // predicted /// microcosm // ENST00000342179 // DPY19L3 // predicted /// microcosm // ENST00000295881 // DRD3 // predicted /// microcosm // ENST00000383672 // DRD3 // predicted /// microcosm // ENST00000328341 // DRD5P1 // predicted /// microcosm // ENST00000281662 // DST // predicted /// microcosm // ENST00000370754 // DST // predicted /// microcosm // ENST00000370765 // DST // predicted /// microcosm // ENST00000305784 // DTYMK // predicted /// microcosm // ENST00000324972 // DYNC1I1 // predicted /// microcosm // ENST00000378646 // E2F3 // predicted /// microcosm // ENST00000253392 // EDA2R // predicted /// microcosm // ENST00000371649 // EDF1 // predicted /// microcosm // ENST00000246115 // EDG6 // predicted /// MTI // --- // EDN1 // validated /// microcosm // ENST00000371028 // EDN3 // predicted /// microcosm // ENST00000351625 // EED // predicted /// microcosm // ENST00000327417 // EFCAB4A // predicted /// microcosm // ENST00000307998 // EFEMP2 // predicted /// microcosm // ENST00000342421 // EGFL11 // predicted /// microcosm // ENST00000379593 // EIF1AP1 // predicted /// microcosm // ENST00000381683 // EIF3S6IP // predicted /// microcosm // ENST00000330125 // EIF4ENIF1 // predicted /// MTI // --- // ENTPD4 // validated /// microcosm // ENST00000358689 // ENTPD4 // predicted /// microcosm // ENST00000273854 // EPHA5 // predicted /// microcosm // ENST00000334709 // EPHA6 // predicted /// microcosm // ENST00000366923 // EPRS // predicted /// MTI // --- // ERBB2IP // validated /// microcosm // ENST00000305188 // ESCO2 // predicted /// microcosm // ENST00000379026 // ETV2 // predicted /// microcosm // ENST00000382694 // EVC2 // predicted /// microcosm // ENST00000331029 // EWSR1 // predicted /// microcosm // ENST00000374280 // EXTL1 // predicted /// microcosm // ENST00000367412 // F13B // predicted /// microcosm // ENST00000389874 // FAM124B // predicted /// MTI // --- // FAM126B // validated /// microcosm // ENST00000368904 // FAM24B // predicted /// microcosm // ENST00000368596 // FAM26D // predicted /// microcosm // ENST00000368597 // FAM26D // predicted /// microcosm // ENST00000368598 // FAM26D // predicted /// microcosm // ENST00000373683 // FAM33B // predicted /// MTI // --- // FAM3C // validated /// microcosm // ENST00000382427 // FAM44A // predicted /// microcosm // ENST00000280780 // FAM53B // predicted /// microcosm // ENST00000375475 // FAM55B // predicted /// microcosm // ENST00000389587 // FAM55B // predicted /// microcosm // ENST00000377640 // FAM74A1 // predicted /// microcosm // ENST00000377624 // FAM74A2 // predicted /// microcosm // ENST00000377629 // FAM74A3 // predicted /// microcosm // ENST00000341721 // FAM7A2 // predicted /// microcosm // ENST00000309608 // FAM86B1 // predicted /// microcosm // ENST00000264669 // FASTKD3 // predicted /// microcosm // ENST00000241071 // FBXO24 // predicted /// microcosm // ENST00000373651 // FBXO36 // predicted /// microcosm // ENST00000373652 // FBXO36 // predicted /// microcosm // ENST00000229758 // FBXO5 // predicted /// microcosm // ENST00000221347 // FCGBP // predicted /// microcosm // ENST00000375482 // FGD3 // predicted /// MTI // --- // FGF20 // validated /// microcosm // ENST00000381981 // FGF20 // predicted /// microcosm // ENST00000381988 // FGF20 // predicted /// miRecords // NM_019851 // FGF20 // validated /// microcosm // ENST00000332473 // FGF7P2 // predicted /// MTI // --- // FGF9 // validated /// microcosm // ENST00000360144 // FGFR2 // predicted /// microcosm // ENST00000369056 // FGFR2 // predicted /// microcosm // ENST00000221204 // FGL1 // predicted /// microcosm // ENST00000381841 // FGL1 // predicted /// microcosm // ENST00000237172 // FILIP1 // predicted /// MTI // --- // FKBP1A // validated /// MTI // --- // FKBP1C // validated /// microcosm // ENST00000330178 // FMN2 // predicted /// microcosm // ENST00000367755 // FMO3 // predicted /// microcosm // ENST00000304748 // FPR1 // predicted /// microcosm // ENST00000254122 // FSHB // predicted /// MTI // --- // GABPB1 // validated /// microcosm // ENST00000380877 // GABPB2 // predicted /// microcosm // ENST00000313298 // GALE // predicted /// microcosm // ENST00000268695 // GALNS // predicted /// microcosm // ENST00000320311 // GALNT11 // predicted /// microcosm // ENST00000222286 // GAPDHS // predicted /// microcosm // ENST00000290230 // GART // predicted /// microcosm // ENST00000381839 // GART // predicted /// microcosm // ENST00000379328 // GATA3 // predicted /// MTI // --- // GBP2 // validated /// microcosm // ENST00000235878 // GBP3 // predicted /// microcosm // ENST00000370482 // GBP3 // predicted /// microcosm // ENST00000370466 // GBP7 // predicted /// microcosm // ENST00000374375 // GDF5OS // predicted /// microcosm // ENST00000285873 // GEMIN5 // predicted /// microcosm // ENST00000357424 // GIP // predicted /// microcosm // ENST00000370360 // GLMN // predicted /// microcosm // ENST00000237858 // GLRX // predicted /// microcosm // ENST00000379979 // GLRX // predicted /// microcosm // ENST00000257878 // GLS2 // predicted /// microcosm // ENST00000311966 // GLS2 // predicted /// microcosm // ENST00000344743 // GLYAT // predicted /// microcosm // ENST00000327842 // GMCL1L // predicted /// microcosm // ENST00000286548 // GNAQ // predicted /// microcosm // ENST00000266746 // GOLGA2L1 // predicted /// microcosm // ENST00000370508 // GOT1 // predicted /// microcosm // ENST00000335500 // GPATCH8 // predicted /// microcosm // ENST00000330860 // GPR109B // predicted /// MTI // --- // GPR135 // validated /// microcosm // ENST00000379696 // GPR56 // predicted /// microcosm // ENST00000286603 // GPR61 // predicted /// microcosm // ENST00000369859 // GPR61 // predicted /// microcosm // ENST00000238747 // GPR75 // predicted /// microcosm // ENST00000380728 // GPS2 // predicted /// MTI // --- // GRB2 // validated /// microcosm // ENST00000335161 // GRIA3 // predicted /// microcosm // ENST00000293190 // GRIN2C // predicted /// microcosm // ENST00000347612 // GRIN2C // predicted /// microcosm // ENST00000370500 // GTF2B // predicted /// microcosm // ENST00000359549 // GUSL1_HUMAN // predicted /// microcosm // ENST00000372601 // H2BFM // predicted /// MTI // --- // HAUS2 // validated /// microcosm // ENST00000376612 // HDAC6 // predicted /// microcosm // ENST00000376619 // HDAC6 // predicted /// miRecords // NM_006044.2 // HDAC6 // validated /// microcosm // ENST00000233099 // HEATR5B // predicted /// microcosm // ENST00000337138 // HIF1A // predicted /// microcosm // ENST00000244573 // HIST1H1A // predicted /// microcosm // ENST00000356950 // HIST1H2BK // predicted /// microcosm // ENST00000377463 // HIST1H2BK // predicted /// microcosm // ENST00000377761 // HIST1H4E // predicted /// MTI // --- // HIVEP1 // validated /// microcosm // ENST00000379388 // HIVEP1 // predicted /// microcosm // ENST00000367603 // HIVEP2 // predicted /// microcosm // ENST00000376828 // HLA-G // predicted /// microcosm // ENST00000329366 // HNMT // predicted /// microcosm // ENST00000374616 // HNRPR // predicted /// microcosm // ENST00000222726 // HOXA5 // predicted /// microcosm // ENST00000312239 // HP1BP3 // predicted /// microcosm // ENST00000323646 // HRASLS3 // predicted /// microcosm // ENST00000231683 // HRH2 // predicted /// MTI // --- // HRH4 // validated /// microcosm // ENST00000256906 // HRH4 // predicted /// microcosm // ENST00000314102 // HSP90AA2 // predicted /// microcosm // ENST00000380522 // HSP90AB4P // predicted /// MTI // --- // HSP90B1 // validated /// microcosm // ENST00000254963 // HSPA12B // predicted /// microcosm // ENST00000252136 // HTF9C_HUMAN // predicted /// microcosm // ENST00000314512 // HTR4 // predicted /// microcosm // ENST00000277517 // IDI2 // predicted /// microcosm // ENST00000256433 // IER3IP1 // predicted /// microcosm // ENST00000357374 // IFNA10 // predicted /// microcosm // ENST00000380222 // IFNA4 // predicted /// microcosm // ENST00000239347 // IFNWP18 // predicted /// microcosm // ENST00000259555 // IFNWP18 // predicted /// microcosm // ENST00000380220 // IFNWP18 // predicted /// microcosm // ENST00000326448 // IFT80 // predicted /// microcosm // ENST00000275525 // IGFBP1 // predicted /// microcosm // ENST00000390305 // IGLV3-25 // predicted /// microcosm // ENST00000354673 // IGSF11 // predicted /// microcosm // ENST00000319338 // IGSF22 // predicted /// microcosm // ENST00000389875 // IGSF22 // predicted /// microcosm // ENST00000328087 // IL22 // predicted /// microcosm // ENST00000269159 // IMPA2 // predicted /// microcosm // ENST00000389229 // IMPDH1 // predicted /// microcosm // ENST00000379719 // IPO7 // predicted /// microcosm // ENST00000354917 // IRF4 // predicted /// microcosm // ENST00000268638 // IRF8 // predicted /// microcosm // ENST00000382681 // ISGF3G // predicted /// microcosm // ENST00000230658 // ISL1 // predicted /// microcosm // ENST00000320640 // ITFG1 // predicted /// microcosm // ENST00000389202 // ITGAD // predicted /// microcosm // ENST00000222573 // ITGB8 // predicted /// MTI // --- // ITIH5 // validated /// microcosm // ENST00000263370 // ITPKC // predicted /// microcosm // ENST00000239117 // KCNIP2 // predicted /// microcosm // ENST00000314235 // KCNMB3 // predicted /// microcosm // ENST00000349697 // KCNMB3 // predicted /// microcosm // ENST00000258111 // KCNMB4 // predicted /// microcosm // ENST00000382082 // KCNV2 // predicted /// microcosm // ENST00000300035 // KIAA0101 // predicted /// microcosm // ENST00000380258 // KIAA0101 // predicted /// microcosm // ENST00000375248 // KIAA0195 // predicted /// microcosm // ENST00000389849 // KIAA0195 // predicted /// microcosm // ENST00000325722 // KIAA0319L // predicted /// microcosm // ENST00000373266 // KIAA0319L // predicted /// microcosm // ENST00000264501 // KIAA1109 // predicted /// microcosm // ENST00000369939 // KIAA1324 // predicted /// microcosm // ENST00000297222 // KIAA1324L // predicted /// microcosm // ENST00000361121 // KIAA1704 // predicted /// microcosm // ENST00000355249 // KIF1B // predicted /// MTI // --- // KLHL4 // validated /// microcosm // ENST00000326052 // KLK3 // predicted /// microcosm // ENST00000381904 // KLRC3 // predicted /// microcosm // ENST00000356348 // KPNA5 // predicted /// MTI // --- // KRAS // validated /// microcosm // ENST00000335295 // KRT121P // predicted /// microcosm // ENST00000380315 // KRT121P // predicted /// microcosm // ENST00000167588 // KRT20 // predicted /// microcosm // ENST00000330722 // KRT6A // predicted /// microcosm // ENST00000382171 // KRTAP5-1 // predicted /// microcosm // ENST00000329122 // KRTAP6-1 // predicted /// microcosm // ENST00000371345 // LAMP2 // predicted /// microcosm // ENST00000375465 // LATH_HUMAN // predicted /// MTI // --- // LEMD2 // validated /// microcosm // ENST00000244289 // LIPE // predicted /// microcosm // ENST00000316843 // LLGL1 // predicted /// microcosm // ENST00000257818 // LMO2 // predicted /// microcosm // ENST00000304086 // LMOD2 // predicted /// microcosm // ENST00000381377 // LNX1 // predicted /// microcosm // ENST00000354861 // LOC120364 // predicted /// microcosm // ENST00000360462 // LOC642721 // predicted /// microcosm // ENST00000327721 // LOC643373 // predicted /// microcosm // ENST00000333412 // LOC644397 // predicted /// microcosm // ENST00000382035 // LOC647309 // predicted /// microcosm // ENST00000309775 // LOC649618 // predicted /// microcosm // ENST00000330370 // LOC649839 // predicted /// microcosm // ENST00000357462 // LOC728378 // predicted /// microcosm // ENST00000286897 // LOC728648 // predicted /// microcosm // ENST00000339844 // LOC729903 // predicted /// microcosm // ENST00000338590 // LOC730328 // predicted /// microcosm // ENST00000330572 // LOC730329 // predicted /// MTI // --- // LONRF2 // validated /// MTI // --- // LONRF3 // validated /// microcosm // ENST00000311322 // LPL // predicted /// microcosm // ENST00000263845 // LPXN // predicted /// MTI // --- // LRIG3 // validated /// microcosm // ENST00000320743 // LRIG3 // predicted /// microcosm // ENST00000379141 // LRIG3 // predicted /// microcosm // ENST00000291592 // LRRC3 // predicted /// microcosm // ENST00000278198 // LRRC4C // predicted /// microcosm // ENST00000274711 // LRRTM2 // predicted /// microcosm // ENST00000263800 // LTK // predicted /// microcosm // ENST00000355166 // LTK // predicted /// microcosm // ENST00000284818 // LY96 // predicted /// microcosm // ENST00000345173 // LYNX1 // predicted /// microcosm // ENST00000296509 // MAD2L1 // predicted /// microcosm // ENST00000333047 // MAD2L1 // predicted /// microcosm // ENST00000367872 // MAEL // predicted /// MTI // --- // MAFK // validated /// microcosm // ENST00000328871 // MAGEB10 // predicted /// microcosm // ENST00000356790 // MAGEB10 // predicted /// microcosm // ENST00000334752 // MAGI1_HUMAN // predicted /// microcosm // ENST00000307546 // MAGI3 // predicted /// microcosm // ENST00000264777 // MAP3K1 // predicted /// microcosm // ENST00000253055 // MAP3K10 // predicted /// microcosm // ENST00000374036 // MAP3K6 // predicted /// microcosm // ENST00000311277 // MAP9 // predicted /// microcosm // ENST00000215659 // MAPK12 // predicted /// MTI // --- // MAPK8 // validated /// microcosm // ENST00000343111 // MAPK9 // predicted /// microcosm // ENST00000347470 // MAPK9 // predicted /// microcosm // ENST00000355673 // MBD6 // predicted /// MTI // --- // MBNL1 // validated /// microcosm // ENST00000343411 // MBTPS1 // predicted /// microcosm // ENST00000229854 // MCM3 // predicted /// microcosm // ENST00000262105 // MCM4 // predicted /// microcosm // ENST00000312202 // MCTP1 // predicted /// microcosm // ENST00000256379 // MED6 // predicted /// microcosm // ENST00000269202 // MEP1B // predicted /// microcosm // ENST00000252229 // MICB // predicted /// microcosm // ENST00000378474 // MID1IP1 // predicted /// microcosm // ENST00000356492 // MPP3 // predicted /// microcosm // ENST00000256425 // MRO // predicted /// microcosm // ENST00000367034 // MRPL18 // predicted /// microcosm // ENST00000223324 // MRPL32 // predicted /// microcosm // ENST00000359603 // MRPL33 // predicted /// microcosm // ENST00000313608 // MRPS23 // predicted /// MTI // --- // MRPS25 // validated /// microcosm // ENST00000378335 // MSH6 // predicted /// microcosm // ENST00000344752 // MTMR11 // predicted /// microcosm // ENST00000296003 // MTMR14 // predicted /// microcosm // ENST00000180173 // MTMR7 // predicted /// MTI // --- // MTMR9 // validated /// microcosm // ENST00000379477 // MTRF1 // predicted /// microcosm // ENST00000306151 // MUC17 // predicted /// microcosm // ENST00000379439 // MUC17 // predicted /// microcosm // ENST00000374440 // MUSK // predicted /// microcosm // ENST00000268852 // MYOHD1 // predicted /// microcosm // ENST0000030</t>
  </si>
  <si>
    <t>MIMAT0002176_st</t>
  </si>
  <si>
    <t>MIMAT0002176</t>
  </si>
  <si>
    <t>hsa-miR-485-3p</t>
  </si>
  <si>
    <t>chr14:101521801-101521822 (+)</t>
  </si>
  <si>
    <t>GUCAUACACGGCUCUCCUCUCU</t>
  </si>
  <si>
    <t>ENST00000385292 // sense // exon // 1</t>
  </si>
  <si>
    <t>hsa-mir-134 // chr14:101521024-101521096 (+) /// hsa-mir-154 // chr14:101526092-101526175 (+) /// hsa-mir-377 // chr14:101528387-101528455 (+) /// hsa-mir-381 // chr14:101512257-101512331 (+) /// hsa-mir-382 // chr14:101520643-101520718 (+) /// hsa-mir-409 // chr14:101531637-101531715 (+) /// hsa-mir-485 // chr14:101521756-101521828 (+) /// hsa-mir-487a // chr14:101518783-101518862 (+) /// hsa-mir-496 // chr14:101526910-101527011 (+) /// hsa-mir-539 // chr14:101513658-101513735 (+) /// hsa-mir-544a // chr14:101514995-101515085 (+) /// hsa-mir-487b // chr14:101512792-101512875 (+) /// hsa-mir-655 // chr14:101515887-101515983 (+) /// hsa-mir-668 // chr14:101521595-101521660 (+) /// hsa-mir-541 // chr14:101530832-101530915 (+) /// hsa-mir-889 // chr14:101514238-101514316 (+) /// hsa-mir-323b // chr14:101522556-101522637 (+)</t>
  </si>
  <si>
    <t>microcosm // ENST00000243913 // --- // predicted /// microcosm // ENST00000309504 // --- // predicted /// microcosm // ENST00000319148 // --- // predicted /// microcosm // ENST00000323501 // --- // predicted /// microcosm // ENST00000332998 // --- // predicted /// microcosm // ENST00000340134 // --- // predicted /// microcosm // ENST00000343738 // --- // predicted /// microcosm // ENST00000366941 // --- // predicted /// microcosm // ENST00000372320 // --- // predicted /// microcosm // ENST00000372493 // --- // predicted /// microcosm // ENST00000374628 // --- // predicted /// microcosm // ENST00000375917 // --- // predicted /// microcosm // ENST00000378519 // --- // predicted /// microcosm // ENST00000381510 // --- // predicted /// microcosm // ENST00000382953 // --- // predicted /// microcosm // ENST00000383030 // --- // predicted /// microcosm // ENST00000383063 // --- // predicted /// microcosm // ENST00000248450 // AAMP // predicted /// microcosm // ENST00000361520 // ABCA4 // predicted /// microcosm // ENST00000370225 // ABCA4 // predicted /// microcosm // ENST00000344275 // ABCB9 // predicted /// microcosm // ENST00000370449 // ABCC2 // predicted /// microcosm // ENST00000261201 // ABCC9 // predicted /// MTI // --- // ABHD15 // validated /// microcosm // ENST00000295962 // ABHD6 // predicted /// microcosm // ENST00000317248 // ABHD6 // predicted /// microcosm // ENST00000360937 // ABP1 // predicted /// microcosm // ENST00000232744 // ABTB1 // predicted /// microcosm // ENST00000242592 // ACADS // predicted /// microcosm // ENST00000360382 // ACN9 // predicted /// microcosm // ENST00000307624 // ACOT12 // predicted /// microcosm // ENST00000256001 // ACTR3B // predicted /// microcosm // ENST00000188312 // ACTR6 // predicted /// microcosm // ENST00000238618 // ACYP1 // predicted /// microcosm // ENST00000308860 // ADCK5 // predicted /// microcosm // ENST00000306675 // ADRA1B // predicted /// microcosm // ENST00000382543 // AFAP1 // predicted /// microcosm // ENST00000389298 // AGBL1 // predicted /// microcosm // ENST00000357610 // AGBL2 // predicted /// microcosm // ENST00000334103 // AGBL4 // predicted /// microcosm // ENST00000371839 // AGBL4 // predicted /// MTI // --- // AGO3 // validated /// microcosm // ENST00000337917 // AIF1 // predicted /// microcosm // ENST00000287295 // AIFM1 // predicted /// microcosm // ENST00000380554 // AKR1C3 // predicted /// microcosm // ENST00000380448 // AKR1C4 // predicted /// microcosm // ENST00000336199 // AKT3 // predicted /// microcosm // ENST00000371224 // ALDH18A1 // predicted /// microcosm // ENST00000350259 // ALDH6A1 // predicted /// microcosm // ENST00000338110 // ALDOA // predicted /// microcosm // ENST00000370205 // ALG14 // predicted /// microcosm // ENST00000378875 // ALKBH6 // predicted /// microcosm // ENST00000301455 // ANGPTL4 // predicted /// microcosm // ENST00000358820 // ANK1 // predicted /// microcosm // ENST00000319580 // ANKDD1A // predicted /// microcosm // ENST00000272972 // ANKMY1 // predicted /// MTI // --- // ANKRD33B // validated /// microcosm // ENST00000335174 // ANKRD37 // predicted /// microcosm // ENST00000360589 // ANKRD53 // predicted /// microcosm // ENST00000354871 // ANTXRL // predicted /// microcosm // ENST00000376912 // ANXA1 // predicted /// microcosm // ENST00000250244 // AP1M2 // predicted /// microcosm // ENST00000263270 // AP2S1 // predicted /// microcosm // ENST00000316757 // APBA3 // predicted /// microcosm // ENST00000379217 // APOO // predicted /// microcosm // ENST00000156471 // AQR // predicted /// microcosm // ENST00000263245 // ARFGAP3 // predicted /// microcosm // ENST00000353617 // ARFIP1 // predicted /// microcosm // ENST00000320481 // ARHGAP21 // predicted /// microcosm // ENST00000249601 // ARHGAP22 // predicted /// microcosm // ENST00000374172 // ARHGAP22 // predicted /// microcosm // ENST00000295381 // ARHGAP25 // predicted /// microcosm // ENST00000378152 // ARHGEF1 // predicted /// MTI // --- // ARID1A // validated /// microcosm // ENST00000346085 // ARID1B // predicted /// microcosm // ENST00000269932 // ARMC6 // predicted /// microcosm // ENST00000263207 // ARVCF // predicted /// microcosm // ENST00000284142 // ASB17 // predicted /// microcosm // ENST00000324723 // ASCC3 // predicted /// microcosm // ENST00000342331 // ASCL4 // predicted /// microcosm // ENST00000304874 // ASL // predicted /// microcosm // ENST00000375689 // ASXL1 // predicted /// microcosm // ENST00000367381 // ATP6V1G3 // predicted /// microcosm // ENST00000380101 // AURKB // predicted /// microcosm // ENST00000358927 // AVPR2 // predicted /// microcosm // ENST00000255029 // BCAN // predicted /// microcosm // ENST00000329117 // BCAN // predicted /// microcosm // ENST00000368280 // BGLAP // predicted /// microcosm // ENST00000216115 // BIK // predicted /// microcosm // ENST00000380666 // BNC2 // predicted /// microcosm // ENST00000340647 // BRCC3 // predicted /// microcosm // ENST00000369462 // BRCC3 // predicted /// microcosm // ENST00000371265 // BSND // predicted /// microcosm // ENST00000285621 // C10orf132 // predicted /// microcosm // ENST00000373279 // C10orf35 // predicted /// microcosm // ENST00000378681 // C10orf49 // predicted /// microcosm // ENST00000309377 // C11orf17 // predicted /// microcosm // ENST00000354685 // C11orf47 // predicted /// MTI // --- // C11orf74 // validated /// microcosm // ENST00000358859 // C12orf12 // predicted /// microcosm // ENST00000377673 // C12orf24 // predicted /// microcosm // ENST00000256319 // C14orf1 // predicted /// microcosm // ENST00000261247 // C14orf100 // predicted /// microcosm // ENST00000356057 // C14orf100 // predicted /// microcosm // ENST00000357904 // C14orf102 // predicted /// microcosm // ENST00000261530 // C14orf118 // predicted /// microcosm // ENST00000256545 // C15orf24 // predicted /// microcosm // ENST00000320330 // C16orf53 // predicted /// microcosm // ENST00000361837 // C16orf59 // predicted /// microcosm // ENST00000300714 // C17orf56 // predicted /// microcosm // ENST00000225805 // C17orf75 // predicted /// microcosm // ENST00000343998 // C18orf51 // predicted /// microcosm // ENST00000169551 // C18orf55 // predicted /// microcosm // ENST00000221671 // C19orf44 // predicted /// microcosm // ENST00000333598 // C19orf59 // predicted /// microcosm // ENST00000225698 // C1QBP // predicted /// microcosm // ENST00000366531 // C1orf101 // predicted /// microcosm // ENST00000302550 // C1orf121 // predicted /// microcosm // ENST00000375605 // C1orf134 // predicted /// microcosm // ENST00000322753 // C1orf151 // predicted /// microcosm // ENST00000358193 // C1orf177 // predicted /// microcosm // ENST00000371273 // C1orf177 // predicted /// microcosm // ENST00000372525 // C1orf50 // predicted /// microcosm // ENST00000368687 // C1orf77 // predicted /// microcosm // ENST00000369735 // C1orf88 // predicted /// microcosm // ENST00000369736 // C1orf88 // predicted /// microcosm // ENST00000369738 // C1orf88 // predicted /// microcosm // ENST00000375678 // C20orf112 // predicted /// microcosm // ENST00000369916 // C20orf135 // predicted /// microcosm // ENST00000378979 // C20orf196 // predicted /// microcosm // ENST00000370487 // C20orf20 // predicted /// microcosm // ENST00000358754 // C20orf3 // predicted /// microcosm // ENST00000340974 // C20orf32 // predicted /// microcosm // ENST00000331283 // C21orf119 // predicted /// microcosm // ENST00000314588 // C2orf12 // predicted /// microcosm // ENST00000273048 // C2orf17 // predicted /// microcosm // ENST00000360507 // C2orf24 // predicted /// microcosm // ENST00000318225 // C3orf22 // predicted /// microcosm // ENST00000333147 // C3orf26 // predicted /// microcosm // ENST00000328376 // C3orf35 // predicted /// microcosm // ENST00000379278 // C6orf114 // predicted /// microcosm // ENST00000367660 // C6orf115 // predicted /// microcosm // ENST00000375637 // C6orf48 // predicted /// microcosm // ENST00000329334 // C6orf85 // predicted /// microcosm // ENST00000005374 // C7orf24 // predicted /// microcosm // ENST00000275428 // C7orf24 // predicted /// microcosm // ENST00000360742 // C8orf41 // predicted /// microcosm // ENST00000380534 // C9orf138 // predicted /// microcosm // ENST00000359556 // C9orf25 // predicted /// microcosm // ENST00000375315 // C9orf3 // predicted /// microcosm // ENST00000371671 // C9orf86 // predicted /// microcosm // ENST00000373078 // C9orf90 // predicted /// microcosm // ENST00000376811 // C9orf95 // predicted /// microcosm // ENST00000369111 // CA14 // predicted /// microcosm // ENST00000285381 // CA3 // predicted /// microcosm // ENST00000356253 // CACNA2D1 // predicted /// microcosm // ENST00000222374 // CADM4 // predicted /// microcosm // ENST00000302628 // CALB2 // predicted /// microcosm // ENST00000359642 // CALCA // predicted /// microcosm // ENST00000315247 // CALML5 // predicted /// microcosm // ENST00000222125 // CAPS // predicted /// microcosm // ENST00000316824 // CART1 // predicted /// microcosm // ENST00000296777 // CARTPT // predicted /// microcosm // ENST00000260309 // CASP1 // predicted /// microcosm // ENST00000356548 // CASP1 // predicted /// microcosm // ENST00000389992 // CBX6 // predicted /// microcosm // ENST00000376974 // CBY3 // predicted /// microcosm // ENST00000292314 // CCDC12 // predicted /// microcosm // ENST00000373602 // CCDC28B // predicted /// microcosm // ENST00000254579 // CCDC35 // predicted /// microcosm // ENST00000339839 // CCDC41 // predicted /// microcosm // ENST00000335185 // CCDC73 // predicted /// microcosm // ENST00000378350 // CCL4L1 // predicted /// microcosm // ENST00000378352 // CCL4L1 // predicted /// microcosm // ENST00000378569 // CCL7 // predicted /// microcosm // ENST00000321423 // CCNL2 // predicted /// microcosm // ENST00000344606 // CCNL2 // predicted /// microcosm // ENST00000299300 // CCT2 // predicted /// microcosm // ENST00000368171 // CD1D // predicted /// microcosm // ENST00000262262 // CD33 // predicted /// microcosm // ENST00000263645 // CD81 // predicted /// microcosm // ENST00000356230 // CD81 // predicted /// microcosm // ENST00000227155 // CD82 // predicted /// microcosm // ENST00000289746 // CDH15 // predicted /// microcosm // ENST00000373514 // CDX4 // predicted /// microcosm // ENST00000342247 // CECR2 // predicted /// microcosm // ENST00000336737 // CECR5 // predicted /// microcosm // ENST00000218507 // CENPI // predicted /// microcosm // ENST00000372927 // CENPI // predicted /// microcosm // ENST00000335355 // CENTG3 // predicted /// microcosm // ENST00000278935 // CEP164 // predicted /// microcosm // ENST00000325971 // CEP192 // predicted /// microcosm // ENST00000264935 // CEP72 // predicted /// microcosm // ENST00000283122 // CETN3 // predicted /// microcosm // ENST00000216492 // CHGA // predicted /// microcosm // ENST00000265689 // CHKA // predicted /// microcosm // ENST00000312108 // CHKB // predicted /// microcosm // ENST00000372042 // CHRDL1 // predicted /// microcosm // ENST00000240132 // CHRNA2 // predicted /// microcosm // ENST00000284224 // CHST9 // predicted /// microcosm // ENST00000342016 // CIR_HUMAN // predicted /// microcosm // ENST00000370563 // CLCA4 // predicted /// microcosm // ENST00000298527 // CLEC1B // predicted /// microcosm // ENST00000348658 // CLEC1B // predicted /// MTI // --- // CLTC // validated /// microcosm // ENST00000229329 // CMAS // predicted /// microcosm // ENST00000376941 // CNGA3 // predicted /// microcosm // ENST00000377656 // CNTNAP3 // predicted /// microcosm // ENST00000219329 // COG4 // predicted /// microcosm // ENST00000323786 // COG4 // predicted /// microcosm // ENST00000333642 // COL25A1 // predicted /// microcosm // ENST00000311832 // COMMD1 // predicted /// microcosm // ENST00000300452 // COQ4 // predicted /// microcosm // ENST00000261070 // COX17 // predicted /// microcosm // ENST00000274615 // CPLX2 // predicted /// microcosm // ENST00000360719 // CPT1B // predicted /// microcosm // ENST00000368854 // CPXM2 // predicted /// microcosm // ENST00000318080 // CRAT // predicted /// microcosm // ENST00000274368 // CRHBP // predicted /// microcosm // ENST00000380436 // CRHBP // predicted /// microcosm // ENST00000300647 // CRKRS // predicted /// microcosm // ENST00000225474 // CSF3 // predicted /// microcosm // ENST00000261798 // CSNK1A1 // predicted /// microcosm // ENST00000314028 // CSNK1D // predicted /// microcosm // ENST00000311083 // CSRP2 // predicted /// microcosm // ENST00000323959 // CSTF3 // predicted /// microcosm // ENST00000330298 // CTNNA3 // predicted /// microcosm // ENST00000377256 // CTNNBIP1 // predicted /// microcosm // ENST00000377258 // CTNNBIP1 // predicted /// microcosm // ENST00000182065 // CUL1 // predicted /// microcosm // ENST00000325222 // CUL1 // predicted /// microcosm // ENST00000354105 // CWF19L1 // predicted /// microcosm // ENST00000370379 // CWF19L1 // predicted /// microcosm // ENST00000370386 // CWF19L1 // predicted /// microcosm // ENST00000373687 // CXCR3 // predicted /// microcosm // ENST00000378962 // CXorf21 // predicted /// microcosm // ENST00000373357 // CXorf26 // predicted /// microcosm // ENST00000373358 // CXorf26 // predicted /// microcosm // ENST00000355203 // CXorf40B // predicted /// microcosm // ENST00000370404 // CXorf40B // predicted /// microcosm // ENST00000370406 // CXorf40B // predicted /// microcosm // ENST00000334036 // CXorf50 // predicted /// microcosm // ENST00000373533 // CXorf50 // predicted /// microcosm // ENST00000232508 // CYB561D2 // predicted /// microcosm // ENST00000367249 // CYB5R1 // predicted /// microcosm // ENST00000369678 // CYB5R4 // predicted /// microcosm // ENST00000371321 // CYP2C19 // predicted /// microcosm // ENST00000371901 // CYP4X1 // predicted /// microcosm // ENST00000300875 // DACT3 // predicted /// microcosm // ENST00000311463 // DAK // predicted /// microcosm // ENST00000297163 // DAMS_HUMAN // predicted /// microcosm // ENST00000375936 // DAOA // predicted /// microcosm // ENST00000375939 // DAOA // predicted /// microcosm // ENST00000332700 // DBX2 // predicted /// microcosm // ENST00000361384 // DCLRE1A // predicted /// microcosm // ENST00000242776 // DDX39 // predicted /// microcosm // ENST00000324340 // DDX39 // predicted /// microcosm // ENST00000306014 // DDX54 // predicted /// microcosm // ENST00000331444 // DGCR6 // predicted /// microcosm // ENST00000248879 // DGCR6L // predicted /// microcosm // ENST00000330255 // DHRS7C // predicted /// microcosm // ENST00000339266 // DLGAP4 // predicted /// microcosm // ENST00000373530 // DMRTC_HUMAN // predicted /// microcosm // ENST00000373531 // DMRTC_HUMAN // predicted /// microcosm // ENST00000251076 // DMXL2 // predicted /// microcosm // ENST00000330899 // DNAJA1 // predicted /// microcosm // ENST00000258410 // DNAJB2 // predicted /// microcosm // ENST00000378749 // DNAJB5 // predicted /// microcosm // ENST00000014935 // DNASE1L1 // predicted /// microcosm // ENST00000309585 // DNASE1L1 // predicted /// microcosm // ENST00000222219 // DNASE2 // predicted /// microcosm // ENST00000359526 // DNMT1 // predicted /// microcosm // ENST00000233668 // DOK1 // predicted /// microcosm // ENST00000262593 // DOK5 // predicted /// microcosm // ENST00000329553 // DSCR6 // predicted /// MTI // --- // DST // validated /// microcosm // ENST00000239223 // DUSP1 // predicted /// microcosm // ENST00000378574 // DYNLT3 // predicted /// microcosm // ENST00000376414 // EBI2 // predicted /// microcosm // ENST00000276096 // EBP // predicted /// microcosm // ENST00000376777 // EBP // predicted /// microcosm // ENST00000368287 // ECHDC1 // predicted /// microcosm // ENST00000340928 // EDIL3 // predicted /// microcosm // ENST00000380138 // EDIL3 // predicted /// microcosm // ENST00000377796 // EIF2C2 // predicted /// microcosm // ENST00000330125 // EIF4ENIF1 // predicted /// microcosm // ENST00000375634 // EPHA2 // predicted /// microcosm // ENST00000269571 // ERBB2 // predicted /// microcosm // ENST00000302390 // ERBB2 // predicted /// microcosm // ENST00000341099 // ESR2 // predicted /// microcosm // ENST00000360541 // ETF1 // predicted /// microcosm // ENST00000230449 // EXOC2 // predicted /// microcosm // ENST00000388766 // EXOC2 // predicted /// microcosm // ENST00000300005 // EXOD1 // predicted /// microcosm // ENST00000389727 // FAM101A // predicted /// microcosm // ENST00000251921 // FAM55A // predicted /// microcosm // ENST00000337682 // FAM60A // predicted /// microcosm // ENST00000338353 // FAM78B // predicted /// microcosm // ENST00000238823 // FAM98A // predicted /// microcosm // ENST00000376584 // FARP1 // predicted /// MTI // --- // FASLG // validated /// microcosm // ENST00000330166 // FAT4 // predicted /// microcosm // ENST00000283627 // FBXL2 // predicted /// microcosm // ENST00000324852 // FCAMR // predicted /// microcosm // ENST00000367087 // FCAMR // predicted /// microcosm // ENST00000294796 // FCRLA // predicted /// microcosm // ENST00000314668 // FHAD1 // predicted /// microcosm // ENST00000250479 // FLJ16369 // predicted /// MTI // --- // FLNB // validated /// microcosm // ENST00000325888 // FLNC // predicted /// microcosm // ENST00000388853 // FLNC // predicted /// microcosm // ENST00000367755 // FMO3 // predicted /// microcosm // ENST00000271234 // FNBP1L // predicted /// MTI // --- // FOCAD // validated /// microcosm // ENST00000306268 // FOXI1 // predicted /// microcosm // ENST00000305531 // FRMPD2 // predicted /// microcosm // ENST00000374201 // FRMPD2 // predicted /// microcosm // ENST00000304087 // FRMPD4 // predicted /// microcosm // ENST00000294623 // FUBP1 // predicted /// microcosm // ENST00000370773 // FUBP1 // predicted /// microcosm // ENST00000252675 // FUT5 // predicted /// microcosm // ENST00000360689 // FUT8 // predicted /// microcosm // ENST00000250113 // FXR2 // predicted /// microcosm // ENST00000270310 // FXYD7 // predicted /// MTI // --- // G6PC // validated /// microcosm // ENST00000312365 // GABARAPL3 // predicted /// microcosm // ENST00000259271 // GAD2 // predicted /// microcosm // ENST00000252318 // GALNT8 // predicted /// microcosm // ENST00000312123 // GAPVD1 // predicted /// MTI // --- // GAS1 // validated /// microcosm // ENST00000298743 // GAS1 // predicted /// microcosm // ENST00000346208 // GATA3 // predicted /// microcosm // ENST00000379328 // GATA3 // predicted /// microcosm // ENST00000378088 // GBA2 // predicted /// microcosm // ENST00000378094 // GBA2 // predicted /// microcosm // ENST00000264326 // GBE1 // predicted /// MTI // --- // GBF1 // validated /// microcosm // ENST00000238018 // GDA // predicted /// microcosm // ENST00000284116 // GDPD1 // predicted /// microcosm // ENST00000378851 // GEMIN6 // predicted /// microcosm // ENST00000343632 // GGA1 // predicted /// microcosm // ENST00000326139 // GHRHR // predicted /// MTI // --- // GID4 // validated /// microcosm // ENST00000357771 // GJA10 // predicted /// microcosm // ENST00000265526 // GLI3 // predicted /// microcosm // ENST00000301328 // GLOD4 // predicted /// microcosm // ENST00000262441 // GLP2R // predicted /// microcosm // ENST00000344743 // GLYAT // predicted /// microcosm // ENST00000380251 // GNAI1 // predicted /// microcosm // ENST00000373062 // GNL2 // predicted /// microcosm // ENST00000367192 // GOLT1A // predicted /// microcosm // ENST00000370508 // GOT1 // predicted /// microcosm // ENST00000298110 // GPR101 // predicted /// microcosm // ENST00000296210 // GPR175 // predicted /// microcosm // ENST00000355552 // GPR175 // predicted /// microcosm // ENST00000299092 // GPR176 // predicted /// microcosm // ENST00000370973 // GPR177 // predicted /// microcosm // ENST00000229955 // GPR63 // predicted /// microcosm // ENST00000369268 // GPR63 // predicted /// microcosm // ENST00000303991 // GPRIN1 // predicted /// MTI // --- // GRHL1 // validated /// microcosm // ENST00000335161 // GRIA3 // predicted /// microcosm // ENST00000371266 // GRIA3 // predicted /// microcosm // ENST00000279593 // GRIN2B // predicted /// microcosm // ENST00000053867 // GRN // predicted /// microcosm // ENST00000380289 // GRPR // predicted /// microcosm // ENST00000370960 // GSTA4 // predicted /// microcosm // ENST00000370963 // GSTA4 // predicted /// microcosm // ENST00000216465 // GSTZ1 // predicted /// microcosm // ENST00000361071 // GTF2IRD2 // predicted /// microcosm // ENST00000356115 // GTF2IRD2P // predicted /// microcosm // ENST00000263956 // GTF3C3 // predicted /// microcosm // ENST00000325468 // GYLTL1B // predicted /// microcosm // ENST00000361035 // HAO2 // predicted /// microcosm // ENST00000369420 // HAO2 // predicted /// microcosm // ENST00000380261 // HBE1 // predicted /// microcosm // ENST00000373706 // HCRTR1 // predicted /// microcosm // ENST00000373554 // HDAC8 // predicted /// microcosm // ENST00000304043 // HINT1 // predicted /// microcosm // ENST00000314088 // HIST1H2AC // predicted /// microcosm // ENST00000377383 // HIST1H3H // predicted /// microcosm // ENST00000327774 // HIST2H2BE // predicted /// microcosm // ENST00000369155 // HIST2H2BE // predicted /// microcosm // ENST00000292432 // HK3 // predicted /// microcosm // ENST00000324411 // HKR1 // predicted /// microcosm // ENST00000360010 // HKR1 // predicted /// microcosm // ENST00000360004 // HLA-DRB1 // predicted /// microcosm // ENST00000296503 // HMGB2 // predicted /// microcosm // ENST00000372913 // HNF4A // predicted /// MTI // --- // HNRNPC // validated /// MTI // --- // HOMER2 // validated /// MTI // --- // HOXA13 // validated /// microcosm // ENST00000299238 // HPS6 // predicted /// microcosm // ENST00000370027 // HPS6 // predicted /// microcosm // ENST00000347890 // HPSE2 // predicted /// MTI // --- // HS3ST3B1 // validated /// microcosm // ENST00000374662 // HSD17B8 // predicted /// microcosm // ENST00000304858 // HSPA4 // predicted /// microcosm // ENST00000309758 // HSPA6 // predicted /// microcosm // ENST00000367970 // HSPA6 // predicted /// microcosm // ENST00000223026 // HYAL4 // predicted /// MTI // --- // IDS // validated /// microcosm // ENST00000371804 // IFIT1 // predicted /// microcosm // ENST00000371809 // IFIT1L // predicted /// microcosm // ENST00000377693 // IGFL2 // predicted /// microcosm // ENST00000318041 // IL11RA // predicted /// microcosm // ENST00000356008 // IL11RA // predicted /// microcosm // ENST00000309741 // IL20RB // predicted /// microcosm // ENST00000329582 // IL20RB // predicted /// microcosm // ENST00000381469 // IL3RA // predicted /// microcosm // ENST00000378790 // IL4 // predicted /// MTI // --- // IL5RA // validated /// microcosm // ENST00000379113 // IL7 // predicted /// microcosm // ENST00000193391 // IMPG2 // predicted /// microcosm // ENST00000253513 // INDO // predicted /// microcosm // ENST00000359976 // INE1 // predicted /// MTI // --- // INTS3 // validated /// microcosm // ENST00000318967 // INTS3 // predicted /// microcosm // ENST00000312263 // IQWD1 // predicted /// microcosm // ENST00000367840 // IQWD1 // predicted /// microcosm // ENST00000367843 // IQWD1 // predicted /// microcosm // ENST00000329734 // IRX3 // predicted /// microcosm // ENST00000298818 // ISCA2 // predicted /// microcosm // ENST00000338291 // ISCU // predicted /// microcosm // ENST00000306072 // ISG20 // predicted /// microcosm // ENST00000267082 // ITGB7 // predicted /// microcosm // ENST00000373298 // ITM2A // predicted /// MTI // --- // KANSL1 // validated /// microcosm // ENST00000370221 // KCNQ2 // predicted /// microcosm // ENST00000370222 // KCNQ2 // predicted /// microcosm // ENST00000366945 // KCTD3 // predicted /// microcosm // ENST00000358646 // KIAA1407 // predicted /// microcosm // ENST00000297591 // KIAA1429 // predicted /// microcosm // ENST00000334448 // KIAA1509 // predicted /// microcosm // ENST00000259410 // KIF12 // predicted /// microcosm // ENST00000374119 // KIF12 // predicted /// microcosm // ENST00000326974 // KLHDC3 // predicted /// microcosm // ENST00000369254 // KLHL32 // predicted /// MTI // --- // KPNA2 // validated /// microcosm // ENST00000330459 // KPNA2 // predicted /// microcosm // ENST00000333892 // KRTAP21-2 // predicted /// microcosm // ENST00000216237 // L3MBTL2 // predicted /// microcosm // ENST00000205386 // LAMB4 // predicted /// microcosm // ENST00000320021 // LAMC3 // predicted /// microcosm // ENST00000372326 // LAMC3 // predicted /// microcosm // ENST00000265598 // LAMP3 // predicted /// microcosm // ENST00000370193 // LBX1 // predicted /// microcosm // ENST00000277526 // LCN9 // predicted /// microcosm // ENST00000280704 // LDHC // predicted /// MTI // --- // LDOC1L // validated /// microcosm // ENST00000290510 // LEPREL2 // predicted /// microcosm // ENST00000382315 // LEPREL2 // predicted /// microcosm // ENST00000367387 // LHX9 // predicted /// microcosm // ENST00000367391 // LHX9 // predicted /// microcosm // ENST00000263274 // LIG1 // predicted /// microcosm // ENST00000301219 // LILRA5 // predicted /// microcosm // ENST00000336180 // LIMK1 // predicted /// MTI // --- // LINC00598 // validated /// microcosm // ENST00000335790 // LMO1 // predicted /// MTI // --- // LNPEP // validated /// microcosm // ENST00000383016 // LOC152118 // predicted /// microcosm // ENST00000358588 // LOC285346 // predicted /// microcosm // ENST00000378151 // LOC390937 // predicted /// microcosm // ENST00000333997 // LOC401904 // predicted /// microcosm // ENST00000299958 // LOC440338 // predicted /// microcosm // ENST00000332101 // LOC642186 // predicted /// microcosm // ENST00000259250 // LOC646836 // predicted /// microcosm // ENST00000309496 // LOC646836 // predicted /// microcosm // ENST00000380847 // LOC650136 // predicted /// microcosm // ENST00000344581 // LOC650481 // predicted /// microcosm // ENST00000267785 // LOC650875 // predicted /// microcosm // ENST00000380619 // LOC652516 // predicted /// microcosm // ENST00000341343 // LOC732416 // predicted /// microcosm // ENST00000007969 // LRRC23 // predicted /// microcosm // ENST00000244815 // LRRFIP1 // predicted /// microcosm // ENST00000305777 // LRRFIP1 // predicted /// microcosm // ENST00000306024 // LSM3 // predicted /// microcosm // ENST00000376133 // LTA // predicted /// microcosm // ENST00000375882 // LY6G5B // predicted /// microcosm // ENST00000375885 // LY6G5B // predicted /// microcosm // ENST00000375832 // LY6G6D // predicted /// microcosm // ENST00000359619 // LYN // predicted /// microcosm // ENST00000244333 // LYPD3 // predicted /// microcosm // ENST00000367870 // MAEL // predicted /// microcosm // ENST00000367872 // MAEL // predicted /// microcosm // ENST00000370340 // MAGEA4 // predicted /// microcosm // ENST00000361671 // MAK10 // predicted /// MTI // --- // MAML3 // validated /// microcosm // ENST00000302130 // MANEA // predicted /// microcosm // ENST00000369293 // MANEA // predicted /// microcosm // ENST00000357246 // MAP1LC3C // predicted /// microcosm // ENST00000262948 // MAP2K2 // predicted /// microcosm // ENST00000178640 // MAP2K5 // predicted /// microcosm // ENST00000354498 // MAP2K5 // predicted /// microcosm // ENST00000303622 // MARK3 // predicted /// microcosm // ENST00000335102 // MARK3 // predicted /// MTI // --- // MAT1A // validated /// microcosm // ENST00000280969 // MAT2B // predicted /// microcosm // ENST00000254898 // MATN2 // predicted /// microcosm // ENST00000318473 // MBIP // predicted /// microcosm // ENST00000389496 // MBTD1 // predicted /// microcosm // ENST00000375608 // MCF2L // predicted /// microcosm // ENST00000371317 // MCTS1 // predicted /// microcosm // ENST00000367180 // MDM4 // predicted /// microcosm // ENST00000382927 // ME2 // predicted /// microcosm // ENST00000298048 // MELK // predicted /// microcosm // ENST00000262041 // MEOX2 // predicted /// microcosm // ENST00000230588 // MEP1A // predicted /// microcosm // ENST00000319888 // METTL4 // predicted /// microcosm // ENST00000383790 // METTL6 // predicted /// microcosm // ENST00000389219 // MFN2 // predicted /// MTI // --- // MGAT5 // validated /// microcosm // ENST00000320831 // MIA3 // predicted /// microcosm // ENST00000300952 // MIDN // predicted /// microcosm // ENST00000371012 // MIER1 // predicted /// microcosm // ENST00000289359 // MITD1 // predicted /// MTI // --- // MKLN1 // validated /// microcosm // ENST00000238662 // MLH3 // predicted /// microcosm // ENST00000377052 // MLLT10 // predicted /// microcosm // ENST00000377059 // MLLT10 // predicted /// microcosm // ENST00000377072 // MLLT10 // predicted /// microcosm // ENST00000368926 // MLLT11 // predicted /// microcosm // ENST00000370782 // MMS19L // predicted /// microcosm // ENST00000372498 // MORC4 // predicted /// microcosm // ENST00000359316 // MOSC2 // predicted /// microcosm // ENST00000262794 // MOV10L1 // predicted /// microcosm // ENST00000352410 // MPI // predicted /// MTI // --- // MRI1 // validated /// microcosm // ENST00000250156 // MRM1 // predicted /// microcosm // ENST00000256425 // MRO // predicted /// microcosm // ENST00000344843 // MRPL20 // predicted /// microcosm // ENST00000312475 // MRPL46 // predicted /// microcosm // ENST00000259873 // MRPS18B // predicted /// microcosm // ENST00000295491 // MRPS18C // predicted /// microcosm // ENST00000313608 // MRPS23 // predicted /// microcosm // ENST00000345084 // MRPS5 // predicted /// microcosm // ENST00000373728 // MRRF // predicted /// microcosm // ENST00000361681 // MT-ND6 // predicted /// MTI // --- // MTF2 // validated /// microcosm // ENST00000314404 // MTMR10 // predicted /// microcosm // ENST00000361405 // MTMR11 // predicted /// microcosm // ENST00000369140 // MTMR11 // predicted /// MTI // --- // MTRNR2L2 // validated /// MTI // --- // MTRNR2L8 // validated /// microcosm // ENST00000288383 // MX1 // predicted /// microcosm // ENST00000228841 // MYL2 // predicted /// microcosm // ENST00000379564 // MYL6 // predicted /// microcosm // ENST00000288235 // MYO1E // predicted /// microcosm // ENST00000356443 // MYOM1 // predicted /// microcosm // ENST00000262113 // MYOM2 // predicted /// MTI // --- // NAPEPLD // validated /// microcosm // ENST00000251588 // NARFL // predicted /// microcosm // ENST00000301694 // NARFL // predicted /// MTI // --- // NBEA // validated /// microcosm // ENST00000356906 // NBR2 // predicted /// microcosm // ENST00000293373 // NCKAP1L // predicted /// microcosm // ENST00000359003 // NCOA6 // predicted /// microcosm // ENST00000374796 // NCOA6 // predicted /// microcosm // ENST00000373089 // NCR2 // predicted /// microcosm // ENST00000309979 // NDST2 // predicted /// microcosm // ENST00000268668 // NDUFB10 // predicted /// microcosm // ENST00000294064 // NEU3 // predicted /// microcosm // ENST00000371567 // NFATC2 // predicted /// microcosm // ENST00000379165 // NFATC3 // predicted /// microcosm // ENST00000371190 // NFIA // predicted /// MTI // --- // NFYB // validated /// microcosm // ENST00000240055 // NFYB // predicted /// MTI // --- // NGDN // validated /// MTI // --- // NIPAL2 // validated /// microcosm // ENST00000324134 // NLRP12 // predicted /// microcosm // ENST00000333527 // NM_001007089 // predicted /// microcosm // ENST00000339151 // NM_001080443.1 // predicted /// microcosm // ENST00000287139 // NODAL // predicted /// microcosm // ENST00000297990 // NOL6 // predicted /// microcosm // ENST00000325914 // NOL6 // predicted /// microcosm // ENST00000379470 // NOL6 // predicted /// microcosm // ENST00000358855 // NOL8 // predicted /// microcosm // ENST00000313735 // NOS2A // predicted /// microcosm // ENST00000263257 // NOVA2 // predicted /// microcosm // ENST00000368680 // NPR1 // predicted /// microcosm // ENST00000380931 // NP_001001692.1 // predicted /// microcosm // ENST00000389915 // NP_001009993.2 // predicted /// microcosm // ENST00000322217 // NP_001012661.1 // predicted /// microcosm // ENST00000340333 // NP_001015050.1 // predicted /// microcosm // ENST00000361144 // NP_001018000.1 // predicted /// microcosm // ENST00000288861 // NP_001025052.1 // predicted /// microcosm // ENST00000300965 // NP_001028721.1 // predicted /// microcosm // ENST00000377124 // NP_001032305.1 // predicted /// microcosm // ENST00000317114 // NP_001034885.1 // predicted /// microcosm // ENST00000316333 // NP_001073930.1 // predicted /// microcosm // ENST00000378358 // NP_001073956.1 // predicted /// microcosm // ENST00000312504 // NP_001073969.1 // predicted /// microcosm // ENST00000377976 // NP_001073985.1 // predicted /// microcosm // ENST00000225441 // NP_006686.1 // predicted /// microcosm // ENST00000278243 // NP_055304.1 // predicted /// microcosm // ENST00000300730 // NP_055304.1 // predicted /// microcosm // ENST00000261499 // NP_056496.1 // predicted /// microcosm // ENST00000313565 // NP_060000.1 // predicted /// microcosm // ENST00000354204 // NP_060461.3 // predicted /// microcosm // ENST00000375926 // NP_0604</t>
  </si>
  <si>
    <t>MIMAT0002814_st</t>
  </si>
  <si>
    <t>MIMAT0002814</t>
  </si>
  <si>
    <t>hsa-miR-432-5p</t>
  </si>
  <si>
    <t>chr14:101350833-101350855 (+)</t>
  </si>
  <si>
    <t>UCUUGGAGUAGGUCAUUGGGUGG</t>
  </si>
  <si>
    <t>microcosm // ENST00000278994 // --- // predicted /// microcosm // ENST00000319163 // --- // predicted /// microcosm // ENST00000323595 // --- // predicted /// microcosm // ENST00000333189 // --- // predicted /// microcosm // ENST00000342275 // --- // predicted /// microcosm // ENST00000342371 // --- // predicted /// microcosm // ENST00000342858 // --- // predicted /// microcosm // ENST00000343761 // --- // predicted /// microcosm // ENST00000344740 // --- // predicted /// microcosm // ENST00000354502 // --- // predicted /// microcosm // ENST00000355821 // --- // predicted /// microcosm // ENST00000357670 // --- // predicted /// microcosm // ENST00000368546 // --- // predicted /// microcosm // ENST00000369181 // --- // predicted /// microcosm // ENST00000372678 // --- // predicted /// microcosm // ENST00000375051 // --- // predicted /// microcosm // ENST00000375965 // --- // predicted /// microcosm // ENST00000375968 // --- // predicted /// microcosm // ENST00000378652 // --- // predicted /// microcosm // ENST00000380971 // --- // predicted /// microcosm // ENST00000381684 // --- // predicted /// microcosm // ENST00000382784 // --- // predicted /// microcosm // ENST00000382966 // --- // predicted /// microcosm // ENST00000383140 // --- // predicted /// microcosm // ENST00000383604 // --- // predicted /// microcosm // ENST00000383606 // --- // predicted /// microcosm // ENST00000383693 // A1A4G5_HUMAN // predicted /// microcosm // ENST00000389623 // A1L4H1_HUMAN // predicted /// microcosm // ENST00000378772 // A4D0X6_HUMAN // predicted /// microcosm // ENST00000377904 // ABCB8 // predicted /// microcosm // ENST00000370129 // ABCD1 // predicted /// microcosm // ENST00000222388 // ABCF2 // predicted /// microcosm // ENST00000292808 // ABCF3 // predicted /// microcosm // ENST00000232744 // ABTB1 // predicted /// microcosm // ENST00000290866 // ACE // predicted /// microcosm // ENST00000216254 // ACO2 // predicted /// microcosm // ENST00000219151 // ACSM1 // predicted /// microcosm // ENST00000345517 // ACTG2 // predicted /// microcosm // ENST00000372874 // ADA // predicted /// microcosm // ENST00000380789 // ADAM7 // predicted /// microcosm // ENST00000355699 // ADAMTS13 // predicted /// microcosm // ENST00000371929 // ADAMTS13 // predicted /// MTI // --- // ADAMTS17 // validated /// MTI // --- // ADAR // validated /// microcosm // ENST00000238561 // ADCK1 // predicted /// microcosm // ENST00000304222 // ADORA2B // predicted /// MTI // --- // AKAP2 // validated /// microcosm // ENST00000298375 // AKR1CL2 // predicted /// microcosm // ENST00000302708 // ALKBH3 // predicted /// microcosm // ENST00000378840 // ALKBH3 // predicted /// microcosm // ENST00000374391 // ALOX5 // predicted /// microcosm // ENST00000374829 // ALPL // predicted /// microcosm // ENST00000374840 // ALPL // predicted /// microcosm // ENST00000369792 // ALX3 // predicted /// microcosm // ENST00000301455 // ANGPTL4 // predicted /// MTI // --- // ANO5 // validated /// microcosm // ENST00000354871 // ANTXRL // predicted /// microcosm // ENST00000271679 // ANXA9 // predicted /// microcosm // ENST00000368947 // ANXA9 // predicted /// microcosm // ENST00000376231 // APBB1IP // predicted /// microcosm // ENST00000263247 // APOBEC3G // predicted /// microcosm // ENST00000337976 // APOBEC3G // predicted /// microcosm // ENST00000295381 // ARHGAP25 // predicted /// microcosm // ENST00000380718 // ARHGAP6 // predicted /// microcosm // ENST00000361610 // ARHGEF15 // predicted /// microcosm // ENST00000375619 // ARHGEF19 // predicted /// MTI // --- // ARID5B // validated /// microcosm // ENST00000376528 // ARMC3 // predicted /// microcosm // ENST00000376543 // ARMC3 // predicted /// microcosm // ENST00000273628 // ARMET // predicted /// microcosm // ENST00000357532 // ARRDC1 // predicted /// microcosm // ENST00000328668 // ARSI // predicted /// microcosm // ENST00000380009 // ARSK // predicted /// MTI // --- // ASAP1 // validated /// microcosm // ENST00000315988 // ASB2 // predicted /// microcosm // ENST00000343823 // ASH2L // predicted /// microcosm // ENST00000264992 // ASTE1 // predicted /// microcosm // ENST00000355178 // ATG10 // predicted /// MTI // --- // ATM // validated /// microcosm // ENST00000306279 // ATOH8 // predicted /// microcosm // ENST00000368080 // ATP1A4 // predicted /// microcosm // ENST00000340904 // ATP8A1 // predicted /// microcosm // ENST00000301178 // AXL // predicted /// microcosm // ENST00000265471 // B3GAT3 // predicted /// microcosm // ENST00000330333 // BACE2 // predicted /// microcosm // ENST00000324385 // BAIAP3 // predicted /// MTI // --- // BBS4 // validated /// microcosm // ENST00000270233 // BCAM // predicted /// microcosm // ENST00000361588 // BCAN // predicted /// microcosm // ENST00000278100 // BCCIP // predicted /// microcosm // ENST00000246785 // BCL2L12 // predicted /// microcosm // ENST00000042931 // BEST2 // predicted /// MTI // --- // BLCAP // validated /// microcosm // ENST00000231668 // BNIP1 // predicted /// microcosm // ENST00000351486 // BNIP1 // predicted /// microcosm // ENST00000262865 // BPI // predicted /// microcosm // ENST00000373385 // BPI // predicted /// microcosm // ENST00000360016 // BRD4 // predicted /// microcosm // ENST00000327359 // BRF1 // predicted /// MTI // --- // C10orf105 // validated /// microcosm // ENST00000344386 // C10orf130 // predicted /// microcosm // ENST00000370635 // C10orf83 // predicted /// microcosm // ENST00000264020 // C11orf60 // predicted /// microcosm // ENST00000257894 // C12orf25 // predicted /// microcosm // ENST00000298699 // C12orf50 // predicted /// microcosm // ENST00000266813 // C12orf52 // predicted /// microcosm // ENST00000320591 // C12orf53 // predicted /// microcosm // ENST00000360899 // C14orf70 // predicted /// microcosm // ENST00000321760 // C14orf8 // predicted /// microcosm // ENST00000329886 // C14orf80 // predicted /// microcosm // ENST00000334656 // C14orf80 // predicted /// microcosm // ENST00000354560 // C14orf80 // predicted /// microcosm // ENST00000254109 // C16orf67 // predicted /// microcosm // ENST00000299191 // C16orf78 // predicted /// microcosm // ENST00000242784 // C19orf43 // predicted /// microcosm // ENST00000221671 // C19orf44 // predicted /// microcosm // ENST00000301249 // C19orf51 // predicted /// microcosm // ENST00000346736 // C19orf57 // predicted /// microcosm // ENST00000339353 // C1QA // predicted /// microcosm // ENST00000374642 // C1QA // predicted /// microcosm // ENST00000225698 // C1QBP // predicted /// microcosm // ENST00000374640 // C1QC // predicted /// microcosm // ENST00000328916 // C1S // predicted /// microcosm // ENST00000377008 // C1orf127 // predicted /// microcosm // ENST00000370375 // C1orf146 // predicted /// microcosm // ENST00000366627 // C1orf57 // predicted /// microcosm // ENST00000310027 // C1orf61 // predicted /// microcosm // ENST00000357975 // C1orf61 // predicted /// microcosm // ENST00000368244 // C1orf61 // predicted /// microcosm // ENST00000294811 // C1orf74 // predicted /// microcosm // ENST00000368264 // C1orf85 // predicted /// microcosm // ENST00000337428 // C1orf92 // predicted /// microcosm // ENST00000367003 // C1orf97 // predicted /// microcosm // ENST00000370178 // C20orf149 // predicted /// microcosm // ENST00000370179 // C20orf149 // predicted /// microcosm // ENST00000252998 // C20orf151 // predicted /// microcosm // ENST00000246199 // C20orf173 // predicted /// microcosm // ENST00000371611 // C20orf175 // predicted /// microcosm // ENST00000375494 // C20orf185 // predicted /// microcosm // ENST00000377293 // C20orf26 // predicted /// microcosm // ENST00000377303 // C20orf26 // predicted /// microcosm // ENST00000370351 // C20orf59 // predicted /// microcosm // ENST00000306731 // C20orf62 // predicted /// microcosm // ENST00000372409 // C20orf67 // predicted /// microcosm // ENST00000378858 // C20orf75 // predicted /// microcosm // ENST00000361850 // C21orf82 // predicted /// microcosm // ENST00000356695 // C22orf27 // predicted /// microcosm // ENST00000296105 // C2orf16 // predicted /// microcosm // ENST00000303254 // C2orf51 // predicted /// microcosm // ENST00000232519 // C3orf14 // predicted /// microcosm // ENST00000357203 // C3orf18 // predicted /// microcosm // ENST00000253697 // C3orf20 // predicted /// microcosm // ENST00000318225 // C3orf22 // predicted /// microcosm // ENST00000285947 // C5orf35 // predicted /// microcosm // ENST00000381264 // C5orf35 // predicted /// microcosm // ENST00000274673 // C6orf146 // predicted /// microcosm // ENST00000380188 // C6orf146 // predicted /// microcosm // ENST00000367918 // C6orf192 // predicted /// microcosm // ENST00000367419 // C6orf72 // predicted /// microcosm // ENST00000297830 // C7orf34 // predicted /// microcosm // ENST00000316682 // C8orf31 // predicted /// microcosm // ENST00000319946 // C8orf40 // predicted /// microcosm // ENST00000288985 // C9orf102 // predicted /// microcosm // ENST00000372898 // C9orf119 // predicted /// microcosm // ENST00000380100 // C9orf134 // predicted /// microcosm // ENST00000372994 // C9orf16 // predicted /// microcosm // ENST00000374014 // C9orf27 // predicted /// microcosm // ENST00000371417 // C9orf37 // predicted /// microcosm // ENST00000257515 // C9orf61 // predicted /// microcosm // ENST00000320778 // C9orf62 // predicted /// microcosm // ENST00000285381 // CA3 // predicted /// microcosm // ENST00000300900 // CA4 // predicted /// microcosm // ENST00000334569 // CA5BL // predicted /// microcosm // ENST00000359577 // CAGE1 // predicted /// microcosm // ENST00000379918 // CAGE1 // predicted /// microcosm // ENST00000324229 // CALCB // predicted /// microcosm // ENST00000272298 // CALM2 // predicted /// microcosm // ENST00000263268 // CARD8 // predicted /// MTI // --- // CASKIN1 // validated /// microcosm // ENST00000355546 // CASP4 // predicted /// microcosm // ENST00000368079 // CASQ1 // predicted /// microcosm // ENST00000264122 // CBLB // predicted /// microcosm // ENST00000222597 // CBLL1 // predicted /// microcosm // ENST00000377447 // CBWD6 // predicted /// microcosm // ENST00000258214 // CCDC102A // predicted /// microcosm // ENST00000372522 // CCDC23 // predicted /// microcosm // ENST00000304516 // CCDC95 // predicted /// microcosm // ENST00000324662 // CD19 // predicted /// microcosm // ENST00000293396 // CD300LG // predicted /// microcosm // ENST00000368046 // CD48 // predicted /// microcosm // ENST00000312648 // CD7 // predicted /// microcosm // ENST00000381177 // CD99 // predicted /// microcosm // ENST00000381187 // CD99 // predicted /// microcosm // ENST00000299752 // CDH16 // predicted /// microcosm // ENST00000379136 // CDH3 // predicted /// microcosm // ENST00000301488 // CDK2AP2 // predicted /// microcosm // ENST00000373265 // CDK9 // predicted /// MTI // --- // CENPA // validated /// microcosm // ENST00000372926 // CENPI // predicted /// microcosm // ENST00000219172 // CENPT // predicted /// microcosm // ENST00000264935 // CEP72 // predicted /// microcosm // ENST00000380911 // CER1 // predicted /// microcosm // ENST00000359637 // CFH // predicted /// microcosm // ENST00000369582 // CGA // predicted /// microcosm // ENST00000249798 // CHAC1 // predicted /// microcosm // ENST00000315585 // CHFR // predicted /// microcosm // ENST00000389509 // CHFR // predicted /// microcosm // ENST00000369748 // CHI3L2 // predicted /// MTI // --- // CHMP3 // validated /// microcosm // ENST00000306960 // CHRM1 // predicted /// microcosm // ENST00000310169 // CHRNA9 // predicted /// microcosm // ENST00000381798 // CHRNA9 // predicted /// microcosm // ENST00000300283 // CKMT1A // predicted /// microcosm // ENST00000254035 // CKMT2 // predicted /// microcosm // ENST00000308428 // CKMT2 // predicted /// microcosm // ENST00000308344 // CLDN15 // predicted /// microcosm // ENST00000375778 // CLIC1 // predicted /// microcosm // ENST00000375780 // CLIC1 // predicted /// microcosm // ENST00000375784 // CLIC1 // predicted /// microcosm // ENST00000263200 // CLTCL1 // predicted /// microcosm // ENST00000312143 // CMKLR1 // predicted /// microcosm // ENST00000333001 // CMTM1 // predicted /// microcosm // ENST00000361141 // CMTM1 // predicted /// microcosm // ENST00000332807 // CMTM3 // predicted /// microcosm // ENST00000328300 // COL4A5 // predicted /// microcosm // ENST00000370496 // COL9A1 // predicted /// microcosm // ENST00000311832 // COMMD1 // predicted /// microcosm // ENST00000232863 // COMMD2 // predicted /// microcosm // ENST00000254759 // COQ3 // predicted /// microcosm // ENST00000369240 // COQ3 // predicted /// microcosm // ENST00000296046 // CPA3 // predicted /// microcosm // ENST00000291440 // CPAMD8 // predicted /// MTI // --- // CPD // validated /// microcosm // ENST00000314846 // CPNE9 // predicted /// microcosm // ENST00000360719 // CPT1B // predicted /// microcosm // ENST00000323446 // CPT1C // predicted /// microcosm // ENST00000338592 // CRCP_HUMAN // predicted /// microcosm // ENST00000360415 // CRCP_HUMAN // predicted /// microcosm // ENST00000368601 // CREB3L4 // predicted /// microcosm // ENST00000007403 // CRLF1 // predicted /// microcosm // ENST00000268184 // CRTC3 // predicted /// microcosm // ENST00000221996 // CRX // predicted /// microcosm // ENST00000225387 // CRYBA1 // predicted /// MTI // --- // CSDE1 // validated /// microcosm // ENST00000373103 // CSF3R // predicted /// microcosm // ENST00000314028 // CSNK1D // predicted /// MTI // --- // CSNK1G2 // validated /// microcosm // ENST00000255641 // CSNK1G2 // predicted /// microcosm // ENST00000304749 // CST1 // predicted /// microcosm // ENST00000295854 // CTLA4 // predicted /// microcosm // ENST00000302823 // CTLA4 // predicted /// microcosm // ENST00000319399 // CTNND1 // predicted /// microcosm // ENST00000372616 // CTPS // predicted /// microcosm // ENST00000259470 // CTSL2 // predicted /// microcosm // ENST00000343150 // CTSL2 // predicted /// microcosm // ENST00000370386 // CWF19L1 // predicted /// microcosm // ENST00000381122 // CXorf28 // predicted /// microcosm // ENST00000377675 // CYP11B1 // predicted /// microcosm // ENST00000261835 // CYP46A1 // predicted /// microcosm // ENST00000251749 // CYorf15A // predicted /// microcosm // ENST00000315005 // DBF4B // predicted /// microcosm // ENST00000002501 // DBNDD1 // predicted /// microcosm // ENST00000294241 // DCP1A // predicted /// microcosm // ENST00000263579 // DCPS // predicted /// microcosm // ENST00000368425 // DCST2 // predicted /// microcosm // ENST00000259632 // DCTN3 // predicted /// microcosm // ENST00000341694 // DCTN3 // predicted /// microcosm // ENST00000378914 // DCTN3 // predicted /// microcosm // ENST00000375399 // DCUN1D2 // predicted /// microcosm // ENST00000340197 // DDC // predicted /// microcosm // ENST00000228264 // DDX11 // predicted /// microcosm // ENST00000341155 // DDX12 // predicted /// microcosm // ENST00000220764 // DECR1 // predicted /// microcosm // ENST00000219481 // DECR2 // predicted /// microcosm // ENST00000316637 // DEF6 // predicted /// microcosm // ENST00000371148 // DEFB111 // predicted /// microcosm // ENST00000382398 // DEFB126 // predicted /// microcosm // ENST00000381480 // DENND1C // predicted /// microcosm // ENST00000368646 // DENND4B // predicted /// MTI // --- // DENND6A // validated /// microcosm // ENST00000262341 // DEPDC1 // predicted /// microcosm // ENST00000370965 // DEPDC1 // predicted /// microcosm // ENST00000382105 // DEPDC5 // predicted /// microcosm // ENST00000331886 // DGKA // predicted /// microcosm // ENST00000357546 // DHRS9 // predicted /// MTI // --- // DHX16 // validated /// microcosm // ENST00000262415 // DHX8 // predicted /// microcosm // ENST00000262726 // DJBP_HUMAN // predicted /// MTI // --- // DLG5 // validated /// microcosm // ENST00000368915 // DMBT1 // predicted /// MTI // --- // DNAJB6 // validated /// microcosm // ENST00000318316 // DNASE1L3 // predicted /// microcosm // ENST00000380998 // DNM1L // predicted /// microcosm // ENST00000372614 // DNTTIP1 // predicted /// microcosm // ENST00000372622 // DNTTIP1 // predicted /// MTI // --- // DNTTIP2 // validated /// microcosm // ENST00000276420 // DOK2 // predicted /// microcosm // ENST00000355526 // DPF1 // predicted /// microcosm // ENST00000321322 // DSCAML1 // predicted /// MTI // --- // DST // validated /// MTI // --- // DSTYK // validated /// microcosm // ENST00000337737 // DTX3 // predicted /// microcosm // ENST00000318988 // DULLARD // predicted /// microcosm // ENST00000380825 // DULLARD // predicted /// microcosm // ENST00000304546 // ECEL1 // predicted /// microcosm // ENST00000368290 // ECHDC1 // predicted /// microcosm // ENST00000368291 // ECHDC1 // predicted /// microcosm // ENST00000368306 // ECHDC1 // predicted /// microcosm // ENST00000217182 // EEF1A2 // predicted /// microcosm // ENST00000355426 // EFEMP1 // predicted /// microcosm // ENST00000368408 // EFNA3 // predicted /// microcosm // ENST00000262414 // EFTUD2 // predicted /// microcosm // ENST00000326186 // EID2 // predicted /// microcosm // ENST00000382777 // EIF1AY // predicted /// microcosm // ENST00000253108 // EIF3S4 // predicted /// microcosm // ENST00000260650 // EMILIN1 // predicted /// microcosm // ENST00000380320 // EMILIN1 // predicted /// microcosm // ENST00000295206 // EN1 // predicted /// microcosm // ENST00000373800 // EPB41 // predicted /// microcosm // ENST00000374625 // EPHB2 // predicted /// microcosm // ENST00000272167 // EPHX1 // predicted /// microcosm // ENST00000252723 // EPO // predicted /// microcosm // ENST00000361965 // EPS8L3 // predicted /// microcosm // ENST00000369805 // EPS8L3 // predicted /// microcosm // ENST00000375962 // ERCC5 // predicted /// microcosm // ENST00000216520 // ERH // predicted /// MTI // --- // ERO1LB // validated /// microcosm // ENST00000266397 // ERP27 // predicted /// MTI // --- // ESPL1 // validated /// microcosm // ENST00000257934 // ESPL1 // predicted /// microcosm // ENST00000000442 // ESRRA // predicted /// microcosm // ENST00000319349 // ETV4 // predicted /// microcosm // ENST00000330927 // EVI2B // predicted /// microcosm // ENST00000375551 // F10 // predicted /// microcosm // ENST00000368444 // FABP7 // predicted /// microcosm // ENST00000360997 // FAM107A // predicted /// microcosm // ENST00000326842 // FAM12A // predicted /// microcosm // ENST00000327941 // FAM19A1 // predicted /// microcosm // ENST00000285718 // FAM39B // predicted /// microcosm // ENST00000359512 // FAM39DP // predicted /// microcosm // ENST00000380681 // FAM59B // predicted /// microcosm // ENST00000370310 // FAM69A // predicted /// microcosm // ENST00000371692 // FAM69B // predicted /// microcosm // ENST00000371875 // FAS // predicted /// microcosm // ENST00000312173 // FBLIM1 // predicted /// microcosm // ENST00000375771 // FBLIM1 // predicted /// microcosm // ENST00000321535 // FBXO39 // predicted /// microcosm // ENST00000381067 // FBXO39 // predicted /// microcosm // ENST00000339348 // FCRL6 // predicted /// microcosm // ENST00000367945 // FCRLB // predicted /// microcosm // ENST00000269856 // FEM1A // predicted /// microcosm // ENST00000371488 // FER1L3 // predicted /// microcosm // ENST00000381981 // FGF20 // predicted /// microcosm // ENST00000248598 // FGL2 // predicted /// microcosm // ENST00000257209 // FHOD3 // predicted /// microcosm // ENST00000381724 // FKBP1A // predicted /// MTI // --- // FMN1 // validated /// microcosm // ENST00000330178 // FMN2 // predicted /// microcosm // ENST00000328118 // FMNL1 // predicted /// microcosm // ENST00000367749 // FMO4 // predicted /// microcosm // ENST00000302279 // FNTA // predicted /// microcosm // ENST00000373018 // FRS3 // predicted /// microcosm // ENST00000260287 // FXYD2 // predicted /// microcosm // ENST00000374451 // FXYD4 // predicted /// microcosm // ENST00000270310 // FXYD7 // predicted /// microcosm // ENST00000295417 // FZD5 // predicted /// microcosm // ENST00000269097 // G6PC3 // predicted /// microcosm // ENST00000335625 // GABRA5 // predicted /// microcosm // ENST00000229606 // GABRR2 // predicted /// microcosm // ENST00000272252 // GALM // predicted /// microcosm // ENST00000378903 // GALM // predicted /// microcosm // ENST00000355685 // GALNT13 // predicted /// MTI // --- // GALNT2 // validated /// microcosm // ENST00000268699 // GAS8 // predicted /// microcosm // ENST00000260447 // GCHFR // predicted /// MTI // --- // GDF5OS // validated /// microcosm // ENST00000335542 // GHRL // predicted /// microcosm // ENST00000295759 // GLB1L // predicted /// microcosm // ENST00000223145 // GLCCI1 // predicted /// MTI // --- // GNA12 // validated /// MTI // --- // GNAS // validated /// microcosm // ENST00000294117 // GNG3 // predicted /// microcosm // ENST00000376606 // GNL1 // predicted /// microcosm // ENST00000360845 // GNL3L // predicted /// microcosm // ENST00000266746 // GOLGA2L1 // predicted /// microcosm // ENST00000276530 // GOLGA7 // predicted /// microcosm // ENST00000307395 // GP9 // predicted /// microcosm // ENST00000377067 // GPC5 // predicted /// microcosm // ENST00000334810 // GPR144 // predicted /// microcosm // ENST00000276077 // GPR174 // predicted /// microcosm // ENST00000304244 // GPR25 // predicted /// microcosm // ENST00000296619 // GPR98 // predicted /// microcosm // ENST00000374317 // GPRIN2 // predicted /// microcosm // ENST00000323748 // GPX2 // predicted /// microcosm // ENST00000264357 // GRIA3 // predicted /// microcosm // ENST00000369108 // GRK5 // predicted /// microcosm // ENST00000305447 // GRM5 // predicted /// microcosm // ENST00000302945 // GSH1 // predicted /// microcosm // ENST00000196968 // GSTP1 // predicted /// microcosm // ENST00000326153 // GTPBP6 // predicted /// microcosm // ENST00000376789 // HCG8 // predicted /// microcosm // ENST00000267845 // HDC // predicted /// microcosm // ENST00000334988 // HEATR4 // predicted /// MTI // --- // HEATR5A // validated /// microcosm // ENST00000372172 // HECTD3 // predicted /// microcosm // ENST00000261458 // HHAT // predicted /// microcosm // ENST00000303296 // HIPK3 // predicted /// microcosm // ENST00000303806 // HIST1H2BI // predicted /// microcosm // ENST00000377467 // HIST1H4I // predicted /// microcosm // ENST00000374850 // HLA-DMB // predicted /// microcosm // ENST00000242159 // HOXA7 // predicted /// microcosm // ENST00000374662 // HSD17B8 // predicted /// microcosm // ENST00000262542 // HSDL2 // predicted /// microcosm // ENST00000341318 // HTATIP // predicted /// microcosm // ENST00000289753 // HTR6 // predicted /// MTI // --- // IAPP // validated /// microcosm // ENST00000380770 // ICAM4 // predicted /// microcosm // ENST00000221980 // ICAM5 // predicted /// microcosm // ENST00000331129 // ID2B // predicted /// MTI // --- // ID4 // validated /// microcosm // ENST00000370441 // IDS // predicted /// microcosm // ENST00000380232 // IFNB1 // predicted /// microcosm // ENST00000276943 // IFNK // predicted /// microcosm // ENST00000380062 // IFT74 // predicted /// microcosm // ENST00000377693 // IGFL2 // predicted /// microcosm // ENST00000390259 // IGKV2-28 // predicted /// microcosm // ENST00000390331 // IGLC7 // predicted /// microcosm // ENST00000390296 // IGLV5-45 // predicted /// microcosm // ENST00000319338 // IGSF22 // predicted /// microcosm // ENST00000268389 // IGSF6 // predicted /// microcosm // ENST00000314485 // IGSF8 // predicted /// microcosm // ENST00000358475 // IGSF8 // predicted /// microcosm // ENST00000368086 // IGSF8 // predicted /// microcosm // ENST00000378842 // IL11RA // predicted /// microcosm // ENST00000337113 // IL17RC // predicted /// microcosm // ENST00000315870 // ING3 // predicted /// MTI // --- // ING5 // validated /// microcosm // ENST00000309668 // INHBC // predicted /// MTI // --- // INS // validated /// MTI // --- // IRF2BP2 // validated /// microcosm // ENST00000309877 // IRF3 // predicted /// microcosm // ENST00000262407 // ITGA2B // predicted /// microcosm // ENST00000293379 // ITGA5 // predicted /// microcosm // ENST00000380113 // ITPA // predicted /// MTI // --- // ITPRIPL1 // validated /// microcosm // ENST00000295321 // IWS1 // predicted /// microcosm // ENST00000222246 // JAK3 // predicted /// microcosm // ENST00000317306 // JAK3 // predicted /// microcosm // ENST00000379695 // JAK3 // predicted /// microcosm // ENST00000317961 // JARID1D // predicted /// microcosm // ENST00000349663 // JARID1D // predicted /// microcosm // ENST00000382810 // JARID1D // predicted /// microcosm // ENST00000359900 // KBTBD4 // predicted /// microcosm // ENST00000372101 // KCNE1L // predicted /// microcosm // ENST00000314672 // KCNH6 // predicted /// microcosm // ENST00000350328 // KCNH6 // predicted /// microcosm // ENST00000303592 // KCNJ4 // predicted /// microcosm // ENST00000327876 // KCNK12 // predicted /// MTI // --- // KCNK16 // validated /// MTI // --- // KCNMB1 // validated /// MTI // --- // KDM4C // validated /// MTI // --- // KIAA0319L // validated /// microcosm // ENST00000373266 // KIAA0319L // predicted /// microcosm // ENST00000343175 // KIAA0652 // predicted /// microcosm // ENST00000379142 // KIAA1161 // predicted /// microcosm // ENST00000388806 // KIAA1609 // predicted /// microcosm // ENST00000381492 // KIAA1815 // predicted /// microcosm // ENST00000357223 // KIAA1822 // predicted /// microcosm // ENST00000326047 // KIF15 // predicted /// microcosm // ENST00000359545 // KIF15 // predicted /// MTI // --- // KIF21A // validated /// microcosm // ENST00000265529 // KIF9 // predicted /// microcosm // ENST00000334553 // KLC1 // predicted /// microcosm // ENST00000173785 // KLF6 // predicted /// microcosm // ENST00000322275 // KLHL7 // predicted /// microcosm // ENST00000292901 // KRT121P // predicted /// microcosm // ENST00000380299 // KRT121P // predicted /// microcosm // ENST00000309680 // KRT2 // predicted /// microcosm // ENST00000225550 // KRT37 // predicted /// microcosm // ENST00000293525 // KRT86 // predicted /// microcosm // ENST00000335093 // KRTAP21-1 // predicted /// microcosm // ENST00000333892 // KRTAP21-2 // predicted /// microcosm // ENST00000294507 // LAPTM5 // predicted /// microcosm // ENST00000305641 // LCMT2 // predicted /// microcosm // ENST00000361198 // LDB1 // predicted /// microcosm // ENST00000367149 // LEMD1 // predicted /// microcosm // ENST00000367151 // LEMD1 // predicted /// microcosm // ENST00000367153 // LEMD1 // predicted /// microcosm // ENST00000367154 // LEMD1 // predicted /// microcosm // ENST00000368427 // LENEP // predicted /// MTI // --- // LEPRE1 // validated /// microcosm // ENST00000262776 // LGALS3BP // predicted /// microcosm // ENST00000334864 // LGMN // predicted /// microcosm // ENST00000334869 // LGMN // predicted /// microcosm // ENST00000261731 // LHX5 // predicted /// microcosm // ENST00000157600 // LMCD1 // predicted /// microcosm // ENST00000335790 // LMO1 // predicted /// microcosm // ENST00000344935 // LOC642843 // predicted /// microcosm // ENST00000330910 // LOC644994 // predicted /// microcosm // ENST00000306716 // LOC650332 // predicted /// microcosm // ENST00000382924 // LOC728229 // predicted /// microcosm // ENST00000376325 // LOC729956 // predicted /// microcosm // ENST00000309602 // LRFN4 // predicted /// MTI // --- // LRPPRC // validated /// MTI // --- // LRRC1 // validated /// microcosm // ENST00000376085 // LRRC38 // predicted /// microcosm // ENST00000269025 // LRRC46 // predicted /// microcosm // ENST00000367177 // LRRN2 // predicted /// microcosm // ENST00000308478 // LRRN3 // predicted /// microcosm // ENST00000370908 // LSM14B // predicted /// microcosm // ENST00000342752 // LY6H // predicted /// microcosm // ENST00000230568 // LY86 // predicted /// microcosm // ENST00000379953 // LY86 // predicted /// microcosm // ENST00000345173 // LYNX1 // predicted /// MTI // --- // LYRM7 // validated /// microcosm // ENST00000287748 // LYZL4 // predicted /// microcosm // ENST00000293274 // LYZL6 // predicted /// microcosm // ENST00000376664 // MAD2L2 // predicted /// microcosm // ENST00000376669 // MAD2L2 // predicted /// microcosm // ENST00000376672 // MAD2L2 // predicted /// microcosm // ENST00000376692 // MAD2L2 // predicted /// microcosm // ENST00000361644 // MAGEB3 // predicted /// microcosm // ENST00000378986 // MAGEB3 // predicted /// microcosm // ENST00000375068 // MAGED2 // predicted /// microcosm // ENST00000354489 // MAK // predicted /// microcosm // ENST00000331217 // MAML2 // predicted /// microcosm // ENST00000221363 // MAN2B1 // predicted /// microcosm // ENST00000368302 // MAPIP_HUMAN // predicted /// microcosm // ENST00000322233 // MAPK15 // predicted /// microcosm // ENST00000299612 // MAPK7 // predicted /// microcosm // ENST00000329492 // MAPK8IP2 // predicted /// microcosm // ENST00000234505 // MASP2 // predicted /// microcosm // ENST00000315548 // MATK // predicted /// microcosm // ENST00000219782 // MAZ // predicted /// microcosm // ENST00000322945 // MAZ // predicted /// microcosm // ENST00000290429 // MCAT // predicted /// MTI // --- // MDM2 // validated /// MTI // --- // MECP2 // validated /// microcosm // ENST00000225728 // MED31 // predicted /// MTI // --- // MEGF9 // validated /// microcosm // ENST00000378240 // MEIG1 // predicted /// microcosm // ENST00000341735 // MESP2 // predicted /// microcosm // ENST00000329548 // MFSD5 // predicted /// microcosm // ENST00000296468 // MFSD8 // predicted /// microcosm // ENST00000301129 // MIA // predicted /// microcosm // ENST00000379614 // MICAL2 // predicted /// microcosm // ENST00000366810 // MIXL1 // predicted /// microcosm // ENST00000368921 // MLLT11 // predicted /// MTI // --- // MOGAT1 // validated /// microcosm // ENST00000357443 // MOV10 // predicted /// microcosm // ENST00000369644 // MOV10 // predicted /// microcosm // ENST00000369645 // MOV10 // predicted /// microcosm // ENST00000369648 // MOV10 // predicted /// MTI // --- // MRPL34 // validated /// microcosm // ENST00000252602 // MRPL34 // predicted /// microcosm // ENST00000253099 // MRPL4 // predicted /// microcosm // ENST00000245539 // MRPS7 // predicted /// microcosm // ENST00000308763 // MRVI1 // predicted /// microcosm // ENST00000344675 // MSH5 // predicted /// microcosm // ENST00000375705 // MSH5 // predicted /// microcosm // ENST00000376513 // MSRB2 // predicted /// microcosm // ENST00000331320 // MTA1 // predicted /// microcosm // ENST00000305949 // MTBP // predicted /// microcosm // ENST00000317502 // MTG1 // predicted /// microcosm // ENST00000359699 // MTTP // predicted /// microcosm // ENST00000382261 // MUC6 // predicted /// microcosm // ENST00000381114 // MXRA5 // predicted /// microcosm // ENST00000228841 // MYL2 // predicted /// microcosm // ENST00000279022 // MYL9 // predicted /// microcosm // ENST00000335473 // MYO18B // predicted /// microcosm // ENST00000359322 // MYOZ1 // predicted /// microcosm // ENST00000345328 // MYST1 // predicted /// microcosm // ENST00000339885 // NAALADL1 // predicted /// microcosm // ENST00000355369 // NAALADL1 // predicted /// microcosm // ENST00000244204 // NAGK // predicted /// microcosm // ENST00000376196 // NALCN // predicted /// MTI // --- // NBAS // validated /// microcosm // ENST00000322723 // NCL // predicted /// microcosm // ENST00000356936 // NCL // predicted /// microcosm // ENST00000294785 // NCSTN // predicted /// microcosm // ENST00000301457 // NDUFA7 // predicted /// MTI // --- // NES // validated /// microcosm // ENST00000255024 // NES // predicted /// microcosm // ENST00000295582 // NES // predicted /// microcosm // ENST00000368223 // NES // predicted /// microcosm // ENST00000056233 // NFE2L3 // predicted /// microcosm // ENST00000304521 // NFRKB // predicted /// microcosm // ENST00000382041 // NIN // predicted /// microcosm // ENST00000374760 // NIPSNAP3B // predicted /// microcosm // ENST00000374762 // NIPSNAP3B // predicted /// microcosm // ENST00000374764 // NIPSNAP3B // predicted /// microcosm // ENST00000219302 // NME3 // predicted /// microcosm // ENST00000302378 // NME6 // predicted /// microcosm // ENST00000274606 // NOLA2 // predicted /// microcosm // ENST00000314397 // NOLA2 // predicted /// microcosm // ENST00000313735 // NOS2A // predicted /// microcosm // ENST00000376480 // NPPA // predicted /// microcosm // ENST00000290426 // NPY6R // predicted /// microcosm // ENST00000382718 // NP_001004321.2 // predicted /// microcosm // ENST00000322217 // NP_001012661.1 // predicted /// microcosm // ENST00000375782 // NP_001013663.1 // predicted /// microcosm // ENST00000330168 // NP_001032755.1 // predicted /// microcosm // ENST00000379822 // NP_001034703.1 // predicted /// microcosm // ENST00000324610 // NP_001072995.1 // predicted /// microcosm // ENST00000253490 // NP_001072997.2 // predicted /// microcosm // ENST00000389299 // NP_001073948.1 // predicted /// microcosm // EN</t>
  </si>
  <si>
    <t>ENST00000297979 // sense // intron // 14 /// ENST00000375315 // sense // intron // 15 /// ENST00000428313 // sense // intron // 15 /// ENST00000463372 // sense // intron // 5 /// ENST00000468164 // sense // intron // 4 /// ENST00000471978 // sense // intron // 5 /// ENST00000478473 // sense // intron // 6 /// OTTHUMT00000053196 // sense // intron // 5 /// OTTHUMT00000053197 // sense // intron // 14 /// OTTHUMT00000053202 // sense // intron // 4 /// OTTHUMT00000053203 // sense // intron // 15 /// OTTHUMT00000053209 // sense // intron // 5 /// OTTHUMT00000053211 // sense // intron // 6</t>
  </si>
  <si>
    <t>hsa-mir-24-1 // chr9:97848303-97848370 (+) /// hsa-mir-23b // chr9:97847490-97847586 (+) /// hsa-mir-27b // chr9:97847727-97847823 (+) /// hsa-mir-3074 // chr9:97848296-97848376 (-)</t>
  </si>
  <si>
    <t xml:space="preserve"> </t>
  </si>
  <si>
    <t>ProbeName</t>
  </si>
  <si>
    <t xml:space="preserve">p (Corr) </t>
  </si>
  <si>
    <t xml:space="preserve">p </t>
  </si>
  <si>
    <t>FC (abs)</t>
  </si>
  <si>
    <t>Regulation</t>
  </si>
  <si>
    <t>ControlType</t>
  </si>
  <si>
    <t>lncRNA_ProbeName</t>
  </si>
  <si>
    <t>Probe Sequence</t>
  </si>
  <si>
    <t>lncRNA ID</t>
  </si>
  <si>
    <t>Chromosome</t>
  </si>
  <si>
    <t>Strand</t>
  </si>
  <si>
    <t>Start</t>
  </si>
  <si>
    <t>End</t>
  </si>
  <si>
    <t>exoncount</t>
  </si>
  <si>
    <t>exonstart</t>
  </si>
  <si>
    <t>exonend</t>
  </si>
  <si>
    <t>gene</t>
  </si>
  <si>
    <t>description</t>
  </si>
  <si>
    <t>alias</t>
  </si>
  <si>
    <t>known lncRNA name</t>
  </si>
  <si>
    <t>class</t>
  </si>
  <si>
    <t>database</t>
  </si>
  <si>
    <t>Sense</t>
  </si>
  <si>
    <t>Intronic</t>
  </si>
  <si>
    <t>Bidirectional</t>
  </si>
  <si>
    <t>Intergenic(10k)</t>
  </si>
  <si>
    <t>length</t>
  </si>
  <si>
    <t>Antisense</t>
  </si>
  <si>
    <t>HOX</t>
  </si>
  <si>
    <t>lincRNA</t>
  </si>
  <si>
    <t>enhancer</t>
  </si>
  <si>
    <t>p16260</t>
  </si>
  <si>
    <t>down</t>
  </si>
  <si>
    <t>Detected</t>
  </si>
  <si>
    <t>Not Detected</t>
  </si>
  <si>
    <t>CATTCTCCATGTATCTATGAAGCCAAACCTAATAAAACCAGCTTTAATTTGTGCTCAAGA</t>
  </si>
  <si>
    <t>ENST00000522365.1</t>
  </si>
  <si>
    <t>+</t>
  </si>
  <si>
    <t>84315992,84319926,</t>
  </si>
  <si>
    <t>84316304,84321135,</t>
  </si>
  <si>
    <t>ENSG00000253898.1</t>
  </si>
  <si>
    <t>gene_id "ENSG00000253898.1"; transcript_id "ENST00000522365.1"; gene_type "lincRNA"; gene_status "NOVEL"; gene_name "RP11-51M18.1"; transcript_type "lincRNA"; transcript_status "KNOWN"; transcript_name "RP11-51M18.1-001"; level 2; tag "basic"; havana_gene "OTTHUMG00000164609.1"; havana_transcript "OTTHUMT00000379379.1";</t>
  </si>
  <si>
    <t>TCONS_00014497;XLOC_006863</t>
  </si>
  <si>
    <t>Intergenic</t>
  </si>
  <si>
    <t>ENSEMBL</t>
  </si>
  <si>
    <t>NO</t>
  </si>
  <si>
    <t>p43774_v4</t>
  </si>
  <si>
    <t>ATTTATGGTGAGGAGAAAAGCAGCTGGTATCACACTCTACCCAAGTCCCAAAAGCAGGTT</t>
  </si>
  <si>
    <t>NR_109925.1</t>
  </si>
  <si>
    <t>-</t>
  </si>
  <si>
    <t>19933582,19961844,20110241,20132091,</t>
  </si>
  <si>
    <t>19934009,19961938,20110343,20132130,</t>
  </si>
  <si>
    <t>none</t>
  </si>
  <si>
    <t>RefSeq</t>
  </si>
  <si>
    <t>p25744</t>
  </si>
  <si>
    <t>up</t>
  </si>
  <si>
    <t>ACTTGTACAAACCATCCTGTGCAGTTTACAACAAAAGGAAGCGAAACAACTCCCCAGGCT</t>
  </si>
  <si>
    <t>uc001iqp.1</t>
  </si>
  <si>
    <t>21803939,21805124,</t>
  </si>
  <si>
    <t>21803988,21805798,</t>
  </si>
  <si>
    <t>AK055656</t>
  </si>
  <si>
    <t>proteinID=;alignID=uc001iqp.1;kgID=uc001iqp.1;mRNA=AK055656;spID=;refseq=;protAcc=;description=Homo sapiens cDNA FLJ31094 fis, clone IMR321000165.;rfamAcc=;tRnaName=;</t>
  </si>
  <si>
    <t>UCSC</t>
  </si>
  <si>
    <t>ENST00000487107</t>
  </si>
  <si>
    <t>YES</t>
  </si>
  <si>
    <t>p19376</t>
  </si>
  <si>
    <t>TTTCCCATGCCCTTTAAAACACGTTATCAAATAGCAACAGGTGGTGCAATAACTAGACAA</t>
  </si>
  <si>
    <t>TCONS_00023167</t>
  </si>
  <si>
    <t>98425991,98426599,</t>
  </si>
  <si>
    <t>98426157,98426757,</t>
  </si>
  <si>
    <t>XLOC_011117</t>
  </si>
  <si>
    <t>Gene_id=XLOC_011117;Gene_name=linc-ATG2B-2;Transcript_id=TCONS_00023167;Transcript_name=linc-ATG2B-2;</t>
  </si>
  <si>
    <t>HumanLincRNACatalog</t>
  </si>
  <si>
    <t>p40131_v4</t>
  </si>
  <si>
    <t>TCCTAATCTCCATAATGTGATACCTCCTGAGAGGCAGCCATTTGACACAGACACTTTTCT</t>
  </si>
  <si>
    <t>XR_427355.1</t>
  </si>
  <si>
    <t>83267382,83280669,83281363,</t>
  </si>
  <si>
    <t>83267395,83280725,83281509,</t>
  </si>
  <si>
    <t>p3357</t>
  </si>
  <si>
    <t>ACTGCACATGTAGAACGGTGTTCCTCCTATGCTTGGGACAAATAAATCTCACAAAATCAA</t>
  </si>
  <si>
    <t>ENST00000549807.1</t>
  </si>
  <si>
    <t>104656091,104674061,</t>
  </si>
  <si>
    <t>104656353,104674500,</t>
  </si>
  <si>
    <t>ENSG00000257732.1</t>
  </si>
  <si>
    <t>gene_id "ENSG00000257732.1"; transcript_id "ENST00000549807.1"; gene_type "antisense"; gene_status "NOVEL"; gene_name "RP11-818F20.5"; transcript_type "antisense"; transcript_status "KNOWN"; transcript_name "RP11-818F20.5-001"; level 2; tag "basic"; havana_gene "OTTHUMG00000170178.1"; havana_transcript "OTTHUMT00000407792.1";</t>
  </si>
  <si>
    <t>ENST00000378070</t>
  </si>
  <si>
    <t>p44313_v4</t>
  </si>
  <si>
    <t>ACATTTTATACCCCAAAGGGTATACCCCATGGTGACGAAAATAAAATGAACATGTTGTAA</t>
  </si>
  <si>
    <t>uc004fgb.3</t>
  </si>
  <si>
    <t>X</t>
  </si>
  <si>
    <t>151895977,151896559,151897081,151903103,</t>
  </si>
  <si>
    <t>151896349,151896710,151897278,151903184,</t>
  </si>
  <si>
    <t>CSAG4</t>
  </si>
  <si>
    <t>NR_073432</t>
  </si>
  <si>
    <t>Homo sapiens CSAG family, member 4 (pseudogene) (CSAG4), non-coding RNA.</t>
  </si>
  <si>
    <t>p15775</t>
  </si>
  <si>
    <t>TGTCTAAACATGTGTCTGGTCATTCCACGAAGAAAATGCAAATAATTTCAGGAATCATCA</t>
  </si>
  <si>
    <t>ENST00000522914.1</t>
  </si>
  <si>
    <t>75757082,75758111,75778752,75779099,</t>
  </si>
  <si>
    <t>75757270,75758188,75778869,75779171,</t>
  </si>
  <si>
    <t>ENSG00000253706.1</t>
  </si>
  <si>
    <t>gene_id "ENSG00000253706.1"; transcript_id "ENST00000522914.1"; gene_type "processed_transcript"; gene_status "NOVEL"; gene_name "RP11-758M4.4"; transcript_type "processed_transcript"; transcript_status "KNOWN"; transcript_name "RP11-758M4.4-003"; level 2; havana_gene "OTTHUMG00000164543.1"; havana_transcript "OTTHUMT00000379169.1";</t>
  </si>
  <si>
    <t>p41497_v4</t>
  </si>
  <si>
    <t>TTTGGCTGTAAGTTCCTATCAAGATTCTACAAGAACATATTGATGCTCTGAAAGATAACC</t>
  </si>
  <si>
    <t>XR_247136.1</t>
  </si>
  <si>
    <t>16369369,16512524,16612859,</t>
  </si>
  <si>
    <t>16369419,16512647,16613034,</t>
  </si>
  <si>
    <t>p19375</t>
  </si>
  <si>
    <t>CATCTTTCCCATGCCCTTTAAAACACGTTATCAAATAGCAACAGGTGGTGCAATAACTAG</t>
  </si>
  <si>
    <t>TCONS_00022864</t>
  </si>
  <si>
    <t>98425867,98435609,98444313,</t>
  </si>
  <si>
    <t>98426157,98435725,98444406,</t>
  </si>
  <si>
    <t>Gene_id=XLOC_011117;Gene_name=linc-ATG2B-2;Transcript_id=TCONS_00022864;Transcript_name=linc-ATG2B-2;</t>
  </si>
  <si>
    <t>p33605</t>
  </si>
  <si>
    <t>TTACACCCCAAAGAGTGTGCCCCATGGTGATGAAAATAAAGTGAACATGTTGCAAAATGA</t>
  </si>
  <si>
    <t>ENST00000415810.1</t>
  </si>
  <si>
    <t>151876742,151877316,151877943,151881744,151882977,</t>
  </si>
  <si>
    <t>151877122,151877489,151878058,151881804,151883038,</t>
  </si>
  <si>
    <t>ENSG00000197463.8</t>
  </si>
  <si>
    <t>gene_id "ENSG00000197463.8"; transcript_id "ENST00000415810.1"; gene_type "antisense"; gene_status "KNOWN"; gene_name "CSAG3"; transcript_type "antisense"; transcript_status "KNOWN"; transcript_name "CSAG3-001"; level 2; tag "basic"; havana_gene "OTTHUMG00000022644.2"; havana_transcript "OTTHUMT00000058750.2";</t>
  </si>
  <si>
    <t>CSAG3</t>
  </si>
  <si>
    <t>ENST00000356911, ENST00000356911</t>
  </si>
  <si>
    <t>ENST00000331220, ENST00000409560</t>
  </si>
  <si>
    <t>ENST00000329342</t>
  </si>
  <si>
    <t>p19377</t>
  </si>
  <si>
    <t>ATTTATATTCATCTGACTCCAGAAAGTTCCTGAGATTCCTCTGCTTCATCATCTTTCCCA</t>
  </si>
  <si>
    <t>TCONS_00022865</t>
  </si>
  <si>
    <t>98426032,98426599,98435609,98444313,</t>
  </si>
  <si>
    <t>98426157,98426754,98435725,98444438,</t>
  </si>
  <si>
    <t>Gene_id=XLOC_011117;Gene_name=linc-ATG2B-2;Transcript_id=TCONS_00022865;Transcript_name=linc-ATG2B-2;</t>
  </si>
  <si>
    <t>p19374</t>
  </si>
  <si>
    <t>TTTCCTGCTGGTAAATAACACTGAAATATAAAGAGACTGATCTCAGAGTGGTACAGATCT</t>
  </si>
  <si>
    <t>TCONS_00022863</t>
  </si>
  <si>
    <t>98425855,98435609,98444313,</t>
  </si>
  <si>
    <t>98426157,98435807,98444571,</t>
  </si>
  <si>
    <t>Gene_id=XLOC_011117;Gene_name=linc-ATG2B-2;Transcript_id=TCONS_00022863;Transcript_name=linc-ATG2B-2;</t>
  </si>
  <si>
    <t>p5046</t>
  </si>
  <si>
    <t>AAGTGGATAGCCTGTTACCGAAAACTGCTGGACTAAGACACTTGTAAGCCTGTCAATCTC</t>
  </si>
  <si>
    <t>ENST00000334298.3</t>
  </si>
  <si>
    <t>106938473,106944774,106950170,</t>
  </si>
  <si>
    <t>106938644,106944968,106951462,</t>
  </si>
  <si>
    <t>ENSG00000187156.4</t>
  </si>
  <si>
    <t>gene_id "ENSG00000187156.4"; transcript_id "ENST00000334298.3"; gene_type "lincRNA"; gene_status "NOVEL"; gene_name "LINC00221"; transcript_type "lincRNA"; transcript_status "KNOWN"; transcript_name "LINC00221-002"; level 2; tag "basic"; havana_gene "OTTHUMG00000152084.1"; havana_transcript "OTTHUMT00000325180.1";</t>
  </si>
  <si>
    <t>NR_027457;RefSeq_2000_1743</t>
  </si>
  <si>
    <t>LINC00221</t>
  </si>
  <si>
    <t>p4770</t>
  </si>
  <si>
    <t>GCACCTGAGTCCTGGTAAGTGCTCATATGATTGGCTCAATAAAAGAATAATAAATGAATT</t>
  </si>
  <si>
    <t>ENST00000550122.1</t>
  </si>
  <si>
    <t>29299455,29301211,29304002,29306458,</t>
  </si>
  <si>
    <t>29299708,29301266,29304026,29306864,</t>
  </si>
  <si>
    <t>ENSG00000258038.1</t>
  </si>
  <si>
    <t>gene_id "ENSG00000258038.1"; transcript_id "ENST00000550122.1"; gene_type "lincRNA"; gene_status "NOVEL"; gene_name "CTD-2384A14.1"; transcript_type "lincRNA"; transcript_status "KNOWN"; transcript_name "CTD-2384A14.1-002"; level 2; havana_gene "OTTHUMG00000170368.1"; havana_transcript "OTTHUMT00000408708.1";</t>
  </si>
  <si>
    <t>CTD-2384A14.1</t>
  </si>
  <si>
    <t>p5357</t>
  </si>
  <si>
    <t>TTGGTTTGGTCTCCCTCAACTCATCAATGAGCCTTTTTAAAAAGAATAATTCGGTACTTT</t>
  </si>
  <si>
    <t>ENST00000555023.1</t>
  </si>
  <si>
    <t>94439287,94440651,</t>
  </si>
  <si>
    <t>94439658,94440680,</t>
  </si>
  <si>
    <t>ENSG00000258754.2</t>
  </si>
  <si>
    <t>gene_id "ENSG00000258754.2"; transcript_id "ENST00000555023.1"; gene_type "lincRNA"; gene_status "NOVEL"; gene_name "CTD-3049M7.1"; transcript_type "lincRNA"; transcript_status "KNOWN"; transcript_name "CTD-3049M7.1-008"; level 2; havana_gene "OTTHUMG00000171808.1"; havana_transcript "OTTHUMT00000415175.1";</t>
  </si>
  <si>
    <t>CTD-3049M7.1</t>
  </si>
  <si>
    <t>p21160</t>
  </si>
  <si>
    <t>TGGACGCTATCACAAACACATGGAAAATGGCCTTCCCTAGTTAATCCCAGCCAAACCAAA</t>
  </si>
  <si>
    <t>TCONS_00003746</t>
  </si>
  <si>
    <t>78339184,78354624,</t>
  </si>
  <si>
    <t>78339226,78354877,</t>
  </si>
  <si>
    <t>XLOC_001543</t>
  </si>
  <si>
    <t>Gene_id=XLOC_001543;Gene_name=linc-REG3G-2;Transcript_id=TCONS_00003746;Transcript_name=linc-REG3G-2;</t>
  </si>
  <si>
    <t>p4011</t>
  </si>
  <si>
    <t>GCACCAGATGGCAACTGAAAATGACTGGATATCTATGAGAAGAGGATATTTAGAGAAAAT</t>
  </si>
  <si>
    <t>ENST00000437698.1</t>
  </si>
  <si>
    <t>34085466,34094094,34098374,</t>
  </si>
  <si>
    <t>34085544,34094286,34098459,</t>
  </si>
  <si>
    <t>ENSG00000230490.2</t>
  </si>
  <si>
    <t>gene_id "ENSG00000230490.2"; transcript_id "ENST00000437698.1"; gene_type "lincRNA"; gene_status "NOVEL"; gene_name "RP11-141M1.3"; transcript_type "lincRNA"; transcript_status "KNOWN"; transcript_name "RP11-141M1.3-003"; level 2; havana_gene "OTTHUMG00000016714.2"; havana_transcript "OTTHUMT00000044449.1";</t>
  </si>
  <si>
    <t>p20412</t>
  </si>
  <si>
    <t>AGAAGGGGTGAAATCTGCAGCACTTCTGTTCAACATGCCCAAGAGGAAAAACAAGCAACA</t>
  </si>
  <si>
    <t>TCONS_00026704</t>
  </si>
  <si>
    <t>36240669,36308160,</t>
  </si>
  <si>
    <t>36240779,36308283,</t>
  </si>
  <si>
    <t>XLOC_012822</t>
  </si>
  <si>
    <t>Gene_id=XLOC_012822;Gene_name=linc-CELF4-9;Transcript_id=TCONS_00026704;Transcript_name=linc-CELF4-9;</t>
  </si>
  <si>
    <t>p13204</t>
  </si>
  <si>
    <t>CTGAAGAACCCCTTCCTGATATTGTCACTTTAACACATCTCTGTGGTTTTATTTTGAAAT</t>
  </si>
  <si>
    <t>ENST00000515199.1</t>
  </si>
  <si>
    <t>67827516,67829245,</t>
  </si>
  <si>
    <t>67827744,67829357,</t>
  </si>
  <si>
    <t>ENSG00000248359.1</t>
  </si>
  <si>
    <t>gene_id "ENSG00000248359.1"; transcript_id "ENST00000515199.1"; gene_type "lincRNA"; gene_status "NOVEL"; gene_name "CTC-537E7.2"; transcript_type "lincRNA"; transcript_status "KNOWN"; transcript_name "CTC-537E7.2-001"; level 1; tag "basic"; tag "exp_conf"; havana_gene "OTTHUMG00000162335.1"; havana_transcript "OTTHUMT00000368584.1";</t>
  </si>
  <si>
    <t>TCONS_00009686;XLOC_004859</t>
  </si>
  <si>
    <t>CTC-537E7.2</t>
  </si>
  <si>
    <t>p25971</t>
  </si>
  <si>
    <t>CTGTTCATGACGTATATGATGTGACATATTTTTCCACCAGATATTATGGGATAGAAGATG</t>
  </si>
  <si>
    <t>uc002flc.1</t>
  </si>
  <si>
    <t>88709698,</t>
  </si>
  <si>
    <t>88712089,</t>
  </si>
  <si>
    <t>BC028224</t>
  </si>
  <si>
    <t>proteinID=;alignID=uc002flc.1;kgID=uc002flc.1;mRNA=BC028224;spID=;refseq=;protAcc=;description=Homo sapiens cDNA FLJ39808 fis, clone SPLEN2009081.;rfamAcc=;tRnaName=;</t>
  </si>
  <si>
    <t>UCSC_3554_2391</t>
  </si>
  <si>
    <t>ENST00000261623</t>
  </si>
  <si>
    <t>ENST00000244241</t>
  </si>
  <si>
    <t>p18157</t>
  </si>
  <si>
    <t>ACCAGCAATATCCACCTGTATTTGTCTTTTCATAATGTGTGACACATGTGCTCATGGATT</t>
  </si>
  <si>
    <t>TCONS_00018221</t>
  </si>
  <si>
    <t>67345279,67375393,67397627,</t>
  </si>
  <si>
    <t>67345560,67375519,67397805,</t>
  </si>
  <si>
    <t>XLOC_008501</t>
  </si>
  <si>
    <t>Gene_id=XLOC_008501;Gene_name=linc-LRRTM3-2;Transcript_id=TCONS_00018221;Transcript_name=linc-LRRTM3-2;</t>
  </si>
  <si>
    <t>lncRNA</t>
  </si>
  <si>
    <t>microrNA</t>
  </si>
  <si>
    <t>mRNA_ProbeName</t>
  </si>
  <si>
    <t>ProbeID</t>
  </si>
  <si>
    <t>PrimaryAccession</t>
  </si>
  <si>
    <t>RefSeqAccession</t>
  </si>
  <si>
    <t>GenbankAccession</t>
  </si>
  <si>
    <t>UniGeneID</t>
  </si>
  <si>
    <t>EntrezGeneID</t>
  </si>
  <si>
    <t>GeneSymbol</t>
  </si>
  <si>
    <t>GeneName</t>
  </si>
  <si>
    <t>EnsemblID</t>
  </si>
  <si>
    <t>TIGRID</t>
  </si>
  <si>
    <t>GO</t>
  </si>
  <si>
    <t>Description</t>
  </si>
  <si>
    <t>GenomicCoordinates</t>
  </si>
  <si>
    <t>Cytoband</t>
  </si>
  <si>
    <t>mRNA</t>
  </si>
  <si>
    <t>FUL-3:gFEFlags</t>
  </si>
  <si>
    <t>FUL-4:gFEFlags</t>
  </si>
  <si>
    <t>FUL-5:gFEFlags</t>
  </si>
  <si>
    <t>microRNA</t>
  </si>
  <si>
    <t>A_23_P96291</t>
  </si>
  <si>
    <t>NM_004988</t>
  </si>
  <si>
    <t>Hs.72879</t>
  </si>
  <si>
    <t>MAGEA1</t>
  </si>
  <si>
    <t>melanoma antigen family A, 1</t>
  </si>
  <si>
    <t>ENST00000356661</t>
  </si>
  <si>
    <t>THC2476756</t>
  </si>
  <si>
    <t>GO:0000122(negative regulation of transcription from RNA polymerase II promoter)|GO:0005515(protein binding)|GO:0005634(nucleus)|GO:0005737(cytoplasm)|GO:0005886(plasma membrane)|GO:0006351(transcription, DNA-dependent)|GO:0042826(histone deacetylase binding)|GO:0045746(negative regulation of Notch signaling pathway)</t>
  </si>
  <si>
    <t>Homo sapiens melanoma antigen family A, 1 (MAGEA1), mRNA [NM_004988]</t>
  </si>
  <si>
    <t>chrX:152481769-152481710</t>
  </si>
  <si>
    <t>hs|Xq28</t>
  </si>
  <si>
    <t>CAGATTGGGAAATCCATTCTATTTTGTGAATTGGGATAATAACAGCAGTGGAATAAGTAC</t>
  </si>
  <si>
    <t>A_21_P0005616</t>
  </si>
  <si>
    <t>NR_122034</t>
  </si>
  <si>
    <t>Hs.399852</t>
  </si>
  <si>
    <t>LINC01419</t>
  </si>
  <si>
    <t>long intergenic non-protein coding RNA 1419</t>
  </si>
  <si>
    <t>ENST00000522365</t>
  </si>
  <si>
    <t>THC2497639</t>
  </si>
  <si>
    <t>Homo sapiens long intergenic non-protein coding RNA 1419 (LINC01419), long non-coding RNA [NR_122034]</t>
  </si>
  <si>
    <t>chr8:84320717-84320776</t>
  </si>
  <si>
    <t>hs|8q21.13</t>
  </si>
  <si>
    <t>ACTGAGTTTTCTTAAATCACAAAGGGGAGACTGTTATGAAAACTGATATAAAATAAAAAA</t>
  </si>
  <si>
    <t>A_33_P3372332</t>
  </si>
  <si>
    <t>NM_000101</t>
  </si>
  <si>
    <t>Hs.513803</t>
  </si>
  <si>
    <t>CYBA</t>
  </si>
  <si>
    <t>cytochrome b-245, alpha polypeptide</t>
  </si>
  <si>
    <t>ENST00000562209</t>
  </si>
  <si>
    <t>THC2558072</t>
  </si>
  <si>
    <t>GO:0001938(positive regulation of endothelial cell proliferation)|GO:0002474(antigen processing and presentation of peptide antigen via MHC class I)|GO:0002479(antigen processing and presentation of exogenous peptide antigen via MHC class I, TAP-dependent)|GO:0003106(negative regulation of glomerular filtration by angiotensin)|GO:0005515(protein binding)|GO:0005739(mitochondrion)|GO:0005768(endosome)|GO:0005794(Golgi apparatus)|GO:0005886(plasma membrane)|GO:0006801(superoxide metabolic process)|GO:0006954(inflammatory response)|GO:0009055(electron carrier activity)|GO:0014895(smooth muscle hypertrophy)|GO:0016020(membrane)|GO:0016175(superoxide-generating NADPH oxidase activity)|GO:0016324(apical plasma membrane)|GO:0017004(cytochrome complex assembly)|GO:0017124(SH3 domain binding)|GO:0020037(heme binding)|GO:0030141(secretory granule)|GO:0030307(positive regulation of cell growth)|GO:0030425(dendrite)|GO:0030670(phagocytic vesicle membrane)|GO:0031667(response to nutrient levels)|GO:0042493(response to drug)|GO:0042554(superoxide anion generation)|GO:0042590(antigen processing and presentation of exogenous peptide antigen via MHC class I)|GO:0043020(NADPH oxidase complex)|GO:0043025(neuronal cell body)|GO:0045087(innate immune response)|GO:0045730(respiratory burst)|GO:0046872(metal ion binding)|GO:0046982(protein heterodimerization activity)|GO:0048010(vascular endothelial growth factor receptor signaling pathway)|GO:0050665(hydrogen peroxide biosynthetic process)|GO:0051279(regulation of release of sequestered calcium ion into cytosol)|GO:0051701(interaction with host)|GO:0055114(oxidation-reduction process)|GO:0070257(positive regulation of mucus secretion)|GO:0070555(response to interleukin-1)|GO:0071230(cellular response to amino acid stimulus)|GO:0071260(cellular response to mechanical stimulus)|GO:0071333(cellular response to glucose stimulus)|GO:0071356(cellular response to tumor necrosis factor)|GO:0071407(cellular response to organic cyclic compound)|GO:0071480(cellular response to gamma radiation)|GO:0090382(phagosome maturation)|GO:0097038(perinuclear endoplasmic reticulum)</t>
  </si>
  <si>
    <t>Homo sapiens cytochrome b-245, alpha polypeptide (CYBA), mRNA [NM_000101]</t>
  </si>
  <si>
    <t>chr16:88713223-88713164</t>
  </si>
  <si>
    <t>hs|16q24.3</t>
  </si>
  <si>
    <t>TGGTGAAGCTGTTCGGGCCCTTTACCAGGAATTACTATGTTCGGGCCGTCCTGCATCTCC</t>
  </si>
  <si>
    <t>A_33_P3342375</t>
  </si>
  <si>
    <t>NM_175868</t>
  </si>
  <si>
    <t>Hs.441113</t>
  </si>
  <si>
    <t>MAGEA6</t>
  </si>
  <si>
    <t>melanoma antigen family A, 6</t>
  </si>
  <si>
    <t>ENST00000598245</t>
  </si>
  <si>
    <t>THC2461617</t>
  </si>
  <si>
    <t>GO:0003674(molecular_function)|GO:0005515(protein binding)|GO:0005575(cellular_component)|GO:0008150(biological_process)</t>
  </si>
  <si>
    <t>Homo sapiens melanoma antigen family A, 6 (MAGEA6), transcript variant 2, mRNA [NM_175868]</t>
  </si>
  <si>
    <t>chrX:151870745-151870804</t>
  </si>
  <si>
    <t>CAAATATGCAAACCAGGATTTCCTTGACTTCTTTGAGAATGCAAGCGAAATTAAATCTGA</t>
  </si>
  <si>
    <t>A_33_P3293164</t>
  </si>
  <si>
    <t>NM_001275</t>
  </si>
  <si>
    <t>Hs.150793</t>
  </si>
  <si>
    <t>CHGA</t>
  </si>
  <si>
    <t>chromogranin A (parathyroid secretory protein 1)</t>
  </si>
  <si>
    <t>ENST00000613166</t>
  </si>
  <si>
    <t>THC2496186</t>
  </si>
  <si>
    <t>GO:0005576(extracellular region)|GO:0008217(regulation of blood pressure)|GO:0030141(secretory granule)|GO:0030658(transport vesicle membrane)|GO:0048471(perinuclear region of cytoplasm)</t>
  </si>
  <si>
    <t>Homo sapiens chromogranin A (parathyroid secretory protein 1) (CHGA), transcript variant 1, mRNA [NM_001275]</t>
  </si>
  <si>
    <t>chr14:93401545-93401604</t>
  </si>
  <si>
    <t>hs|14q32.12</t>
  </si>
  <si>
    <t>CTTTTGGTGAAAGCTGAGAACTCCTGACTGTAACATATTCTGTATGAACTTTATCTAAAG</t>
  </si>
  <si>
    <t>A_24_P567298</t>
  </si>
  <si>
    <t>ENST00000598036</t>
  </si>
  <si>
    <t>XM_006724857</t>
  </si>
  <si>
    <t>Hs.735281</t>
  </si>
  <si>
    <t>NP074882</t>
  </si>
  <si>
    <t>CSAG family, member 2 [Source:HGNC Symbol;Acc:HGNC:16847] [ENST00000598036]</t>
  </si>
  <si>
    <t>CAAGGCCAGAAGACTTCAAGTTCTATCTGAAAAGTCTCCCAGAGGTCTAACCCCAGATAA</t>
  </si>
  <si>
    <t>A_33_P3287158</t>
  </si>
  <si>
    <t>NM_001282145</t>
  </si>
  <si>
    <t>Hs.21107</t>
  </si>
  <si>
    <t>NLGN4X</t>
  </si>
  <si>
    <t>neuroligin 4, X-linked</t>
  </si>
  <si>
    <t>ENST00000381092</t>
  </si>
  <si>
    <t>THC2490006</t>
  </si>
  <si>
    <t>GO:0003360(brainstem development)|GO:0004872(receptor activity)|GO:0005515(protein binding)|GO:0005615(extracellular space)|GO:0005886(plasma membrane)|GO:0005887(integral to plasma membrane)|GO:0007158(neuron cell-cell adhesion)|GO:0007612(learning)|GO:0008152(metabolic process)|GO:0009986(cell surface)|GO:0014069(postsynaptic density)|GO:0016021(integral to membrane)|GO:0021549(cerebellum development)|GO:0030054(cell junction)|GO:0030182(neuron differentiation)|GO:0030425(dendrite)|GO:0030534(adult behavior)|GO:0031404(chloride ion binding)|GO:0035176(social behavior)|GO:0035265(organ growth)|GO:0042043(neurexin family protein binding)|GO:0042803(protein homodimerization activity)|GO:0045202(synapse)|GO:0045211(postsynaptic membrane)|GO:0045216(cell-cell junction organization)|GO:0050804(regulation of synaptic transmission)|GO:0050808(synapse organization)|GO:0050839(cell adhesion molecule binding)|GO:0052689(carboxylic ester hydrolase activity)|GO:0060076(excitatory synapse)|GO:0071625(vocalization behavior)|GO:0090394(negative regulation of excitatory postsynaptic membrane potential)|GO:0097105(presynaptic membrane assembly)</t>
  </si>
  <si>
    <t>Homo sapiens neuroligin 4, X-linked (NLGN4X), transcript variant 3, mRNA [NM_001282145]</t>
  </si>
  <si>
    <t>chrX:5810305-5810246</t>
  </si>
  <si>
    <t>hs|Xp22.32</t>
  </si>
  <si>
    <t>TCTGTACGGTTCTGTGCAAAGAGGTGTTTTGCCAGCCTGAACTATATTTAAGAGACTTTG</t>
  </si>
  <si>
    <t>A_24_P271696</t>
  </si>
  <si>
    <t>NM_001097594</t>
  </si>
  <si>
    <t>Hs.112208</t>
  </si>
  <si>
    <t>XAGE1B</t>
  </si>
  <si>
    <t>X antigen family, member 1B</t>
  </si>
  <si>
    <t>ENST00000518075</t>
  </si>
  <si>
    <t>THC2484938</t>
  </si>
  <si>
    <t>Homo sapiens X antigen family, member 1B (XAGE1B), transcript variant a, mRNA [NM_001097594]</t>
  </si>
  <si>
    <t>chrX:52241141-52241200</t>
  </si>
  <si>
    <t>hs|Xp11.22</t>
  </si>
  <si>
    <t>GGTGATCTGCAAGAGCTGCATCAGTCAAACACCGGGGATAAATCTGGATTTGGGTTCCGG</t>
  </si>
  <si>
    <t>A_23_P121441</t>
  </si>
  <si>
    <t>NM_014893</t>
  </si>
  <si>
    <t>Hs.439199</t>
  </si>
  <si>
    <t>NLGN4Y</t>
  </si>
  <si>
    <t>neuroligin 4, Y-linked</t>
  </si>
  <si>
    <t>ENST00000339174</t>
  </si>
  <si>
    <t>THC2479736</t>
  </si>
  <si>
    <t>GO:0004872(receptor activity)|GO:0005515(protein binding)|GO:0005615(extracellular space)|GO:0005887(integral to plasma membrane)|GO:0007158(neuron cell-cell adhesion)|GO:0007416(synapse assembly)|GO:0007612(learning)|GO:0008152(metabolic process)|GO:0009986(cell surface)|GO:0014069(postsynaptic density)|GO:0030054(cell junction)|GO:0035176(social behavior)|GO:0042043(neurexin family protein binding)|GO:0045202(synapse)|GO:0045211(postsynaptic membrane)|GO:0050804(regulation of synaptic transmission)|GO:0050839(cell adhesion molecule binding)|GO:0052689(carboxylic ester hydrolase activity)|GO:0071625(vocalization behavior)</t>
  </si>
  <si>
    <t>Homo sapiens neuroligin 4, Y-linked (NLGN4Y), transcript variant 1, mRNA [NM_014893]</t>
  </si>
  <si>
    <t>chrY:16954955-16955014</t>
  </si>
  <si>
    <t>hs|Yq11.221</t>
  </si>
  <si>
    <t>GCTACCTGACTCTTTTGCAATAACAACTTTGATTACTGAATCCATACACTCAAACTATAG</t>
  </si>
  <si>
    <t>A_23_P67785</t>
  </si>
  <si>
    <t>NM_001025436</t>
  </si>
  <si>
    <t>Hs.743365</t>
  </si>
  <si>
    <t>SPAG16</t>
  </si>
  <si>
    <t>sperm associated antigen 16</t>
  </si>
  <si>
    <t>ENST00000414961</t>
  </si>
  <si>
    <t>THC2651709</t>
  </si>
  <si>
    <t>GO:0005634(nucleus)|GO:0005930(axoneme)|GO:0007283(spermatogenesis)|GO:0015630(microtubule cytoskeleton)|GO:0019901(protein kinase binding)|GO:0031514(motile cilium)|GO:0042384(cilium assembly)</t>
  </si>
  <si>
    <t>Homo sapiens sperm associated antigen 16 (SPAG16), transcript variant 2, mRNA [NM_001025436]</t>
  </si>
  <si>
    <t>chr2:214174841-214174900</t>
  </si>
  <si>
    <t>hs|2q34</t>
  </si>
  <si>
    <t>TCTGCAATTTCTTGATCAAAATGGGAATGACCAGAACTCTTGATTGCTTTCAGTCTGAAT</t>
  </si>
  <si>
    <t>A_23_P21092</t>
  </si>
  <si>
    <t>NM_001740</t>
  </si>
  <si>
    <t>Hs.106857</t>
  </si>
  <si>
    <t>CALB2</t>
  </si>
  <si>
    <t>calbindin 2</t>
  </si>
  <si>
    <t>ENST00000467817</t>
  </si>
  <si>
    <t>NP160880</t>
  </si>
  <si>
    <t>GO:0005509(calcium ion binding)|GO:0005634(nucleus)|GO:0005737(cytoplasm)|GO:0005921(gap junction)|GO:0051480(cytosolic calcium ion homeostasis)</t>
  </si>
  <si>
    <t>Homo sapiens calbindin 2 (CALB2), transcript variant CALB2, mRNA [NM_001740]</t>
  </si>
  <si>
    <t>chr16:71419509-71423668</t>
  </si>
  <si>
    <t>hs|16q22.2</t>
  </si>
  <si>
    <t>GCTGGATGCCCTTTTGAAGGATCTGTACGAGAAAAACAAAAAGGAAATGAATATTCAACA</t>
  </si>
  <si>
    <t>A_23_P252928</t>
  </si>
  <si>
    <t>NM_005367</t>
  </si>
  <si>
    <t>Hs.169246</t>
  </si>
  <si>
    <t>MAGEA12</t>
  </si>
  <si>
    <t>melanoma antigen family A, 12</t>
  </si>
  <si>
    <t>ENST00000393900</t>
  </si>
  <si>
    <t>THC2474894</t>
  </si>
  <si>
    <t>GO:0003674(molecular_function)|GO:0005575(cellular_component)|GO:0008150(biological_process)</t>
  </si>
  <si>
    <t>Homo sapiens melanoma antigen family A, 12 (MAGEA12), transcript variant 3, mRNA [NM_005367]</t>
  </si>
  <si>
    <t>chrX:151899971-151899912</t>
  </si>
  <si>
    <t>CCCTCGTTGAAACCAGCTATGTGAAAGTCCTGCACCATTTGCTAAAGATCAGTGGAGGGC</t>
  </si>
  <si>
    <t>A_32_P152767</t>
  </si>
  <si>
    <t>NM_207371</t>
  </si>
  <si>
    <t>Hs.350848</t>
  </si>
  <si>
    <t>SKIDA1</t>
  </si>
  <si>
    <t>SKI/DACH domain containing 1</t>
  </si>
  <si>
    <t>ENST00000449193</t>
  </si>
  <si>
    <t>THC2492860</t>
  </si>
  <si>
    <t>GO:0005634(nucleus)</t>
  </si>
  <si>
    <t>Homo sapiens SKI/DACH domain containing 1 (SKIDA1), mRNA [NM_207371]</t>
  </si>
  <si>
    <t>chr10:21802598-21802539</t>
  </si>
  <si>
    <t>hs|10p12.31</t>
  </si>
  <si>
    <t>CAGAGGTGACTATCTATATTTGCACTTAAAATCAAAGTAGTTCAACATGCAAATGCTAGG</t>
  </si>
  <si>
    <t>A_33_P3269109</t>
  </si>
  <si>
    <t>ENST00000512983</t>
  </si>
  <si>
    <t>GUCY1A3</t>
  </si>
  <si>
    <t>guanylate cyclase 1, soluble, alpha 3</t>
  </si>
  <si>
    <t>THC2602134</t>
  </si>
  <si>
    <t>GO:0004383(guanylate cyclase activity)|GO:0004872(receptor activity)|GO:0005525(GTP binding)|GO:0006182(cGMP biosynthetic process)|GO:0007263(nitric oxide mediated signal transduction)|GO:0007596(blood coagulation)|GO:0008015(blood circulation)|GO:0008074(guanylate cyclase complex, soluble)|GO:0008217(regulation of blood pressure)|GO:0020037(heme binding)|GO:0030828(positive regulation of cGMP biosynthetic process)|GO:0052565(response to defense-related host nitric oxide production)|GO:0060087(relaxation of vascular smooth muscle)</t>
  </si>
  <si>
    <t>guanylate cyclase 1, soluble, alpha 3 [Source:HGNC Symbol;Acc:HGNC:4685] [ENST00000512983]</t>
  </si>
  <si>
    <t>chr4:156632370-156632429</t>
  </si>
  <si>
    <t>hs|4q32.1</t>
  </si>
  <si>
    <t>GAGATGGGACAACTCTGTGAAAAAATCTTCAAGGGTAAGGAAAACATAATACTATCTTGA</t>
  </si>
  <si>
    <t>A_24_P787897</t>
  </si>
  <si>
    <t>NM_022166</t>
  </si>
  <si>
    <t>Hs.22907</t>
  </si>
  <si>
    <t>XYLT1</t>
  </si>
  <si>
    <t>xylosyltransferase I</t>
  </si>
  <si>
    <t>ENST00000261381</t>
  </si>
  <si>
    <t>THC2629551</t>
  </si>
  <si>
    <t>GO:0000139(Golgi membrane)|GO:0005576(extracellular region)|GO:0005789(endoplasmic reticulum membrane)|GO:0006024(glycosaminoglycan biosynthetic process)|GO:0008375(acetylglucosaminyltransferase activity)|GO:0015012(heparan sulfate proteoglycan biosynthetic process)|GO:0016021(integral to membrane)|GO:0030158(protein xylosyltransferase activity)|GO:0030206(chondroitin sulfate biosynthetic process)|GO:0034605(cellular response to heat)</t>
  </si>
  <si>
    <t>Homo sapiens xylosyltransferase I (XYLT1), mRNA [NM_022166]</t>
  </si>
  <si>
    <t>chr16:17196526-17196467</t>
  </si>
  <si>
    <t>hs|16p12.3</t>
  </si>
  <si>
    <t>TGAACTATCTGAAATTGACCAGTAATCAAAGTTCCAATCATCTGAATGCTTTTCCTTGAG</t>
  </si>
  <si>
    <t>A_21_P0008484</t>
  </si>
  <si>
    <t>ENST00000512901</t>
  </si>
  <si>
    <t>Hs.651477</t>
  </si>
  <si>
    <t>LINC01550</t>
  </si>
  <si>
    <t>long intergenic non-protein coding RNA 1550</t>
  </si>
  <si>
    <t>NP1160965</t>
  </si>
  <si>
    <t>long intergenic non-protein coding RNA 1550 [Source:HGNC Symbol;Acc:HGNC:20111] [ENST00000512901]</t>
  </si>
  <si>
    <t>chr14:98426055-98425996</t>
  </si>
  <si>
    <t>hs|14q32.2</t>
  </si>
  <si>
    <t>A_33_P3302632</t>
  </si>
  <si>
    <t>NM_003523</t>
  </si>
  <si>
    <t>Hs.534369</t>
  </si>
  <si>
    <t>HIST1H2BE</t>
  </si>
  <si>
    <t>histone cluster 1, H2be</t>
  </si>
  <si>
    <t>GO:0000786(nucleosome)|GO:0002227(innate immune response in mucosa)|GO:0003677(DNA binding)|GO:0005615(extracellular space)|GO:0005634(nucleus)|GO:0005654(nucleoplasm)|GO:0006325(chromatin organization)|GO:0006334(nucleosome assembly)|GO:0019731(antibacterial humoral response)|GO:0046982(protein heterodimerization activity)|GO:0050830(defense response to Gram-positive bacterium)|GO:0070062(extracellular vesicular exosome)</t>
  </si>
  <si>
    <t>Homo sapiens histone cluster 1, H2be (HIST1H2BE), mRNA [NM_003523]</t>
  </si>
  <si>
    <t>chr6:26184399-26184458</t>
  </si>
  <si>
    <t>hs|6p22.2</t>
  </si>
  <si>
    <t>AAGTAAACTTGTCCCTGCAACTGCCTTAGTAAACCCAAAGGCTCTTTTCAGAGCCACTCA</t>
  </si>
  <si>
    <t>A_33_P3250209</t>
  </si>
  <si>
    <t>chr10:21808496-21808437</t>
  </si>
  <si>
    <t>GTTGTAGTTGCAAACACTGAACAGTTAAGAAGATTTTGCCGAATTTTGCAAAGCAGCCAA</t>
  </si>
  <si>
    <t>A_21_P0008483</t>
  </si>
  <si>
    <t>chr14:98426104-98426045</t>
  </si>
  <si>
    <t>A_23_P8240</t>
  </si>
  <si>
    <t>NM_012135</t>
  </si>
  <si>
    <t>Hs.140944</t>
  </si>
  <si>
    <t>FAM50B</t>
  </si>
  <si>
    <t>family with sequence similarity 50, member B</t>
  </si>
  <si>
    <t>ENST00000380274</t>
  </si>
  <si>
    <t>THC2471270</t>
  </si>
  <si>
    <t>Homo sapiens family with sequence similarity 50, member B (FAM50B), mRNA [NM_012135]</t>
  </si>
  <si>
    <t>chr6:3851193-3851252</t>
  </si>
  <si>
    <t>hs|6p25.2</t>
  </si>
  <si>
    <t>CTTGGTTGGTCTTTTCTGAGTATTTTAGTGTTGCCACCTGGATTTGCTGCATTGCTCTGC</t>
  </si>
  <si>
    <t>p11610</t>
  </si>
  <si>
    <t>CACTTTTACATAGAGTTAGAAAACTAGTCCATAGAAAGGAAACTGTTGACCAATTACACG</t>
  </si>
  <si>
    <t>ENST00000424690.1</t>
  </si>
  <si>
    <t>174952650,174960170,174988845,</t>
  </si>
  <si>
    <t>174953599,174960219,174988885,</t>
  </si>
  <si>
    <t>ENSG00000226779.1</t>
  </si>
  <si>
    <t>gene_id "ENSG00000226779.1"; transcript_id "ENST00000424690.1"; gene_type "antisense"; gene_status "NOVEL"; gene_name "NAALADL2-AS2"; transcript_type "antisense"; transcript_status "KNOWN"; transcript_name "NAALADL2-AS2-001"; level 2; tag "basic"; havana_gene "OTTHUMG00000157131.1"; havana_transcript "OTTHUMT00000347547.1";</t>
  </si>
  <si>
    <t>NAALADL2-AS2</t>
  </si>
  <si>
    <t>p15240</t>
  </si>
  <si>
    <t>CATAAGCATAATTTCTGAATGCATCACGGCAAAGATGCATGTACTCATGAAGCATAAAAT</t>
  </si>
  <si>
    <t>ENST00000437088.1</t>
  </si>
  <si>
    <t>12693803,12694485,</t>
  </si>
  <si>
    <t>12694110,12694610,</t>
  </si>
  <si>
    <t>ENSG00000229233.1</t>
  </si>
  <si>
    <t>gene_id "ENSG00000229233.1"; transcript_id "ENST00000437088.1"; gene_type "lincRNA"; gene_status "NOVEL"; gene_name "AC011891.5"; transcript_type "lincRNA"; transcript_status "KNOWN"; transcript_name "AC011891.5-001"; level 1; tag "basic"; tag "exp_conf"; havana_gene "OTTHUMG00000152386.1"; havana_transcript "OTTHUMT00000326048.1";</t>
  </si>
  <si>
    <t>ENST00000341757</t>
  </si>
  <si>
    <t>p28139</t>
  </si>
  <si>
    <t>GCTAGGGGATGAAATAGAAAGCTGACTCTTTTCTCTAAAGGCAGCTTGGAAAACTGGTCC</t>
  </si>
  <si>
    <t>int-HOXB3-66</t>
  </si>
  <si>
    <t>43988742,</t>
  </si>
  <si>
    <t>43989611,</t>
  </si>
  <si>
    <t>transcript_type=Intronic Transcripts</t>
  </si>
  <si>
    <t>HOX Loci</t>
  </si>
  <si>
    <t>ENST00000344290</t>
  </si>
  <si>
    <t>p28141</t>
  </si>
  <si>
    <t>TCTCCATTTTCCCCTAAGTATTAACGAAGATTTCAAAGCTGGGAGTTGTAAAGTGGGAAT</t>
  </si>
  <si>
    <t>int-HOXB3-68</t>
  </si>
  <si>
    <t>43990942,</t>
  </si>
  <si>
    <t>43991991,</t>
  </si>
  <si>
    <t>p27993</t>
  </si>
  <si>
    <t>TGTCCCTTAATGAGAAAAAGGGAGTCTTATGACCCCATCCTTGTCCCAAAGATCAGAAGC</t>
  </si>
  <si>
    <t>nc-HOXB4-174</t>
  </si>
  <si>
    <t>44021088,</t>
  </si>
  <si>
    <t>44021427,</t>
  </si>
  <si>
    <t>transcript_type=TAR Transcripts</t>
  </si>
  <si>
    <t>p43960_v4</t>
  </si>
  <si>
    <t>CCAATGGGAAGAGGGACAGATCAACTCTATACACAAAAGTAAATCAAAACACCAAAAACA</t>
  </si>
  <si>
    <t>XR_244512.1</t>
  </si>
  <si>
    <t>72218253,72221049,72222025,</t>
  </si>
  <si>
    <t>72218689,72221164,72222511,</t>
  </si>
  <si>
    <t>p13563</t>
  </si>
  <si>
    <t>GACAGTTTAGCGTCGGTAGCCGCGAGAAATATATAAAGAACACGAGTCAAATGACATTAA</t>
  </si>
  <si>
    <t>ENST00000506335.1</t>
  </si>
  <si>
    <t>1884079,1884593,</t>
  </si>
  <si>
    <t>1884334,1884763,</t>
  </si>
  <si>
    <t>ENSG00000249116.1</t>
  </si>
  <si>
    <t>gene_id "ENSG00000249116.1"; transcript_id "ENST00000506335.1"; gene_type "antisense"; gene_status "NOVEL"; gene_name "CTD-2194D22.3"; transcript_type "antisense"; transcript_status "KNOWN"; transcript_name "CTD-2194D22.3-001"; level 1; tag "basic"; tag "exp_conf"; havana_gene "OTTHUMG00000161602.1"; havana_transcript "OTTHUMT00000365493.1";</t>
  </si>
  <si>
    <t>CTD-2194D22.3</t>
  </si>
  <si>
    <t>ENST00000506335</t>
  </si>
  <si>
    <t>p43359_v4</t>
  </si>
  <si>
    <t>CTCTGGGCAGGAATCCAACAAATAAATAAAACGTCTAAGACGGCGTGACAACAATGTGTA</t>
  </si>
  <si>
    <t>XR_429951.1</t>
  </si>
  <si>
    <t>35289404,35293862,</t>
  </si>
  <si>
    <t>35290811,35293963,</t>
  </si>
  <si>
    <t>p14159</t>
  </si>
  <si>
    <t>CTTGAGGCAAACAAAAGGTGGCTCTGAAGCGATATATTTGTACTCGTATAAATTCATTAA</t>
  </si>
  <si>
    <t>ENST00000531046.1</t>
  </si>
  <si>
    <t>33859478,33860484,</t>
  </si>
  <si>
    <t>33860228,33860556,</t>
  </si>
  <si>
    <t>ENSG00000249346.2</t>
  </si>
  <si>
    <t>gene_id "ENSG00000249346.2"; transcript_id "ENST00000531046.1"; gene_type "lincRNA"; gene_status "NOVEL"; gene_name "RP3-468B3.3"; transcript_type "lincRNA"; transcript_status "KNOWN"; transcript_name "RP3-468B3.3-003"; level 2; havana_gene "OTTHUMG00000166297.4"; havana_transcript "OTTHUMT00000389705.1";</t>
  </si>
  <si>
    <t>ENST00000531046;TCONS_00011211;XLOC_005689</t>
  </si>
  <si>
    <t>p23204</t>
  </si>
  <si>
    <t>TACTCGTATAAATTCATTAAAATAGAAAGCTTATAACCATCCAGGTTTCACTGACAGCCC</t>
  </si>
  <si>
    <t>TCONS_00012701</t>
  </si>
  <si>
    <t>33859457,33860093,33860472,</t>
  </si>
  <si>
    <t>33859861,33860228,33860801,</t>
  </si>
  <si>
    <t>XLOC_005689</t>
  </si>
  <si>
    <t>Gene_id=XLOC_005689;Gene_name=linc-MLN-1;Transcript_id=TCONS_00012701;Transcript_name=linc-MLN-1;</t>
  </si>
  <si>
    <t>p15877</t>
  </si>
  <si>
    <t>CCATATATTTCCTTGGCCCTCAGCTTACATCTAGCAAAATGACTCTACTGGTTCCAGGCT</t>
  </si>
  <si>
    <t>ENST00000523422.1</t>
  </si>
  <si>
    <t>104495650,104510403,104513627,</t>
  </si>
  <si>
    <t>104495743,104510482,104513904,</t>
  </si>
  <si>
    <t>ENSG00000253477.1</t>
  </si>
  <si>
    <t>gene_id "ENSG00000253477.1"; transcript_id "ENST00000523422.1"; gene_type "antisense"; gene_status "NOVEL"; gene_name "RP11-1C8.4"; transcript_type "antisense"; transcript_status "KNOWN"; transcript_name "RP11-1C8.4-002"; level 1; tag "basic"; tag "exp_conf"; havana_gene "OTTHUMG00000165035.1"; havana_transcript "OTTHUMT00000381497.1";</t>
  </si>
  <si>
    <t>p11034</t>
  </si>
  <si>
    <t>TTGGAAGAAGATCTTTTATTCTGCTGCTCAACCCAGGTCTCTGCCTTCCTTAGAGACTGA</t>
  </si>
  <si>
    <t>ENST00000513758.2</t>
  </si>
  <si>
    <t>39387563,39388402,39388942,39393485,39394090,</t>
  </si>
  <si>
    <t>39387623,39388586,39389008,39393742,39394214,</t>
  </si>
  <si>
    <t>ENSG00000249310.2</t>
  </si>
  <si>
    <t>gene_id "ENSG00000249310.2"; transcript_id "ENST00000513758.2"; gene_type "antisense"; gene_status "NOVEL"; gene_name "APOBEC3B-AS1"; transcript_type "antisense"; transcript_status "KNOWN"; transcript_name "APOBEC3B-AS1-001"; level 2; tag "basic"; havana_gene "OTTHUMG00000151083.3"; havana_transcript "OTTHUMT00000321231.3";</t>
  </si>
  <si>
    <t>APOBEC3B-AS1</t>
  </si>
  <si>
    <t>A_23_P94754</t>
  </si>
  <si>
    <t>NM_005118</t>
  </si>
  <si>
    <t>Hs.23349</t>
  </si>
  <si>
    <t>TNFSF15</t>
  </si>
  <si>
    <t>tumor necrosis factor (ligand) superfamily, member 15</t>
  </si>
  <si>
    <t>ENST00000374044</t>
  </si>
  <si>
    <t>THC2490549</t>
  </si>
  <si>
    <t>GO:0005102(receptor binding)|GO:0005123(death receptor binding)|GO:0005125(cytokine activity)|GO:0005164(tumor necrosis factor receptor binding)|GO:0005615(extracellular space)|GO:0005886(plasma membrane)|GO:0005887(integral to plasma membrane)|GO:0006919(activation of cysteine-type endopeptidase activity involved in apoptotic process)|GO:0006955(immune response)|GO:0007165(signal transduction)|GO:0007250(activation of NF-kappaB-inducing kinase activity)|GO:0016021(integral to membrane)|GO:0042107(cytokine metabolic process)|GO:0050715(positive regulation of cytokine secretion)</t>
  </si>
  <si>
    <t>Homo sapiens tumor necrosis factor (ligand) superfamily, member 15 (TNFSF15), transcript variant 1, mRNA [NM_005118]</t>
  </si>
  <si>
    <t>chr9:117552298-117552239</t>
  </si>
  <si>
    <t>hs|9q32</t>
  </si>
  <si>
    <t>AAACAGTATAAACTTTCAGAGGCAAAATCCTTCACCAATTTTTCCACATACTTTCATGCC</t>
  </si>
  <si>
    <t>A_24_P166613</t>
  </si>
  <si>
    <t>NM_017549</t>
  </si>
  <si>
    <t>Hs.563491</t>
  </si>
  <si>
    <t>EPDR1</t>
  </si>
  <si>
    <t>ependymin related 1</t>
  </si>
  <si>
    <t>ENST00000199448</t>
  </si>
  <si>
    <t>THC2468211</t>
  </si>
  <si>
    <t>GO:0005509(calcium ion binding)|GO:0005764(lysosome)|GO:0007160(cell-matrix adhesion)|GO:0070062(extracellular vesicular exosome)</t>
  </si>
  <si>
    <t>Homo sapiens ependymin related 1 (EPDR1), transcript variant 1, mRNA [NM_017549]</t>
  </si>
  <si>
    <t>chr7:37991294-37991353</t>
  </si>
  <si>
    <t>hs|7p14.1</t>
  </si>
  <si>
    <t>TCTAGATGCTTCTACTGTTATGTTTTATCTGCCCATTTATCTTTCTTAGTTACCAGGAGA</t>
  </si>
  <si>
    <t>A_23_P122906</t>
  </si>
  <si>
    <t>NM_015570</t>
  </si>
  <si>
    <t>Hs.21631</t>
  </si>
  <si>
    <t>AUTS2</t>
  </si>
  <si>
    <t>autism susceptibility candidate 2</t>
  </si>
  <si>
    <t>ENST00000611706</t>
  </si>
  <si>
    <t>NP651821</t>
  </si>
  <si>
    <t>Homo sapiens autism susceptibility candidate 2 (AUTS2), transcript variant 1, mRNA [NM_015570]</t>
  </si>
  <si>
    <t>chr7:70257414-70257473</t>
  </si>
  <si>
    <t>hs|7q11.22</t>
  </si>
  <si>
    <t>AGTTCCATTTGGTCTTCTAGTATATTAAAGTGCTATCTGACGTTGTTATCCTGTTTTTGC</t>
  </si>
  <si>
    <t>A_23_P107283</t>
  </si>
  <si>
    <t>NM_002145</t>
  </si>
  <si>
    <t>Hs.514289</t>
  </si>
  <si>
    <t>HOXB2</t>
  </si>
  <si>
    <t>homeobox B2</t>
  </si>
  <si>
    <t>ENST00000330070</t>
  </si>
  <si>
    <t>THC2472197</t>
  </si>
  <si>
    <t>GO:0002011(morphogenesis of an epithelial sheet)|GO:0003700(sequence-specific DNA binding transcription factor activity)|GO:0005634(nucleus)|GO:0005737(cytoplasm)|GO:0006351(transcription, DNA-dependent)|GO:0006355(regulation of transcription, DNA-dependent)|GO:0007275(multicellular organismal development)|GO:0008015(blood circulation)|GO:0009952(anterior/posterior pattern specification)|GO:0009953(dorsal/ventral pattern formation)|GO:0021569(rhombomere 3 development)|GO:0021570(rhombomere 4 development)|GO:0021612(facial nerve structural organization)|GO:0043565(sequence-specific DNA binding)|GO:0048704(embryonic skeletal system morphogenesis)|GO:0048857(neural nucleus development)</t>
  </si>
  <si>
    <t>Homo sapiens homeobox B2 (HOXB2), mRNA [NM_002145]</t>
  </si>
  <si>
    <t>chr17:46620186-46620127</t>
  </si>
  <si>
    <t>hs|17q21.32</t>
  </si>
  <si>
    <t>ATTAAACTCTAGGGGGACTTTCTTAAAAATAACTAGAGGGACCTATTTTCCTCTTTTTTA</t>
  </si>
  <si>
    <t>A_33_P3260377</t>
  </si>
  <si>
    <t>NM_001286778</t>
  </si>
  <si>
    <t>Hs.436542</t>
  </si>
  <si>
    <t>CRISPLD1</t>
  </si>
  <si>
    <t>cysteine-rich secretory protein LCCL domain containing 1</t>
  </si>
  <si>
    <t>ENST00000262207</t>
  </si>
  <si>
    <t>THC2608877</t>
  </si>
  <si>
    <t>GO:0003674(molecular_function)|GO:0060325(face morphogenesis)|GO:0070062(extracellular vesicular exosome)</t>
  </si>
  <si>
    <t>Homo sapiens cysteine-rich secretory protein LCCL domain containing 1 (CRISPLD1), transcript variant 3, mRNA [NM_001286778]</t>
  </si>
  <si>
    <t>chr8:75946730-75946789</t>
  </si>
  <si>
    <t>hs|8q21.11</t>
  </si>
  <si>
    <t>CCAGGAATTTTCCTGTGATTCTCCTTGTAAGAATTAAATGCTCTCTAATATGATATCCCT</t>
  </si>
  <si>
    <t>A_23_P136246</t>
  </si>
  <si>
    <t>NM_130902</t>
  </si>
  <si>
    <t>Hs.479656</t>
  </si>
  <si>
    <t>COX7B2</t>
  </si>
  <si>
    <t>cytochrome c oxidase subunit VIIb2</t>
  </si>
  <si>
    <t>ENST00000543208</t>
  </si>
  <si>
    <t>THC2473655</t>
  </si>
  <si>
    <t>GO:0004129(cytochrome-c oxidase activity)|GO:0005746(mitochondrial respiratory chain)|GO:0016021(integral to membrane)</t>
  </si>
  <si>
    <t>Homo sapiens cytochrome c oxidase subunit VIIb2 (COX7B2), mRNA [NM_130902]</t>
  </si>
  <si>
    <t>chr4:46736983-46736924</t>
  </si>
  <si>
    <t>hs|4p12</t>
  </si>
  <si>
    <t>AAGAGTGGAAACATCAGTAACCATCACAGTTGCTGTAATGACAGAATTGTTTAAAAAACC</t>
  </si>
  <si>
    <t>A_33_P3262236</t>
  </si>
  <si>
    <t>NM_172194</t>
  </si>
  <si>
    <t>Hs.553828</t>
  </si>
  <si>
    <t>OR4Q3</t>
  </si>
  <si>
    <t>olfactory receptor, family 4, subfamily Q, member 3</t>
  </si>
  <si>
    <t>ENST00000557009</t>
  </si>
  <si>
    <t>NP1461738</t>
  </si>
  <si>
    <t>GO:0004888(transmembrane signaling receptor activity)|GO:0004930(G-protein coupled receptor activity)|GO:0004984(olfactory receptor activity)|GO:0005886(plasma membrane)|GO:0007186(G-protein coupled receptor signaling pathway)|GO:0016021(integral to membrane)|GO:0050907(detection of chemical stimulus involved in sensory perception)|GO:0050911(detection of chemical stimulus involved in sensory perception of smell)</t>
  </si>
  <si>
    <t>Homo sapiens olfactory receptor, family 4, subfamily Q, member 3 (OR4Q3), mRNA [NM_172194]</t>
  </si>
  <si>
    <t>chr14:20216469-20216528</t>
  </si>
  <si>
    <t>hs|14q11.2</t>
  </si>
  <si>
    <t>ATGAAGACAGCTATGAAGAAGCTGAGGATAAAACCATGTGACATTCCATTTCCTTGTTAA</t>
  </si>
  <si>
    <t>A_23_P148255</t>
  </si>
  <si>
    <t>NM_153488</t>
  </si>
  <si>
    <t>Hs.534597</t>
  </si>
  <si>
    <t>MAGEA2B</t>
  </si>
  <si>
    <t>melanoma antigen family A, 2B</t>
  </si>
  <si>
    <t>ENST00000595583</t>
  </si>
  <si>
    <t>NP646256</t>
  </si>
  <si>
    <t>GO:0000122(negative regulation of transcription from RNA polymerase II promoter)|GO:0005515(protein binding)|GO:0005634(nucleus)|GO:0006351(transcription, DNA-dependent)|GO:0016605(PML body)|GO:0031625(ubiquitin protein ligase binding)|GO:0033234(negative regulation of protein sumoylation)|GO:0042826(histone deacetylase binding)|GO:0044257(cellular protein catabolic process)|GO:0051443(positive regulation of ubiquitin-protein ligase activity)|GO:0070491(repressing transcription factor binding)|GO:0072331(signal transduction by p53 class mediator)|GO:0090398(cellular senescence)</t>
  </si>
  <si>
    <t>Homo sapiens melanoma antigen family A, 2B (MAGEA2B), mRNA [NM_153488]</t>
  </si>
  <si>
    <t>chrX:151886664-151886723</t>
  </si>
  <si>
    <t>AGAGCAGTCAGCATTCTTAGCAGTGAGTTTCTGTTCTGTTGGATGACTTTGAGATTTATC</t>
  </si>
  <si>
    <t>A_23_P161218</t>
  </si>
  <si>
    <t>NM_014391</t>
  </si>
  <si>
    <t>Hs.448589</t>
  </si>
  <si>
    <t>ANKRD1</t>
  </si>
  <si>
    <t>ankyrin repeat domain 1 (cardiac muscle)</t>
  </si>
  <si>
    <t>ENST00000371697</t>
  </si>
  <si>
    <t>THC2463408</t>
  </si>
  <si>
    <t>GO:0000122(negative regulation of transcription from RNA polymerase II promoter)|GO:0001085(RNA polymerase II transcription factor binding)|GO:0001105(RNA polymerase II transcription coactivator activity)|GO:0002039(p53 binding)|GO:0003677(DNA binding)|GO:0003714(transcription corepressor activity)|GO:0005515(protein binding)|GO:0005634(nucleus)|GO:0005654(nucleoplasm)|GO:0005667(transcription factor complex)|GO:0005730(nucleolus)|GO:0005737(cytoplasm)|GO:0005829(cytosol)|GO:0010976(positive regulation of neuron projection development)|GO:0030017(sarcomere)|GO:0031432(titin binding)|GO:0031674(I band)|GO:0035690(cellular response to drug)|GO:0035914(skeletal muscle cell differentiation)|GO:0035994(response to muscle stretch)|GO:0042826(histone deacetylase binding)|GO:0043065(positive regulation of apoptotic process)|GO:0043517(positive regulation of DNA damage response, signal transduction by p53 class mediator)|GO:0044255(cellular lipid metabolic process)|GO:0044281(small molecule metabolic process)|GO:0045214(sarcomere organization)|GO:0045944(positive regulation of transcription from RNA polymerase II promoter)|GO:0050714(positive regulation of protein secretion)|GO:0055008(cardiac muscle tissue morphogenesis)|GO:0070412(R-SMAD binding)|GO:0071222(cellular response to lipopolysaccharide)|GO:0071260(cellular response to mechanical stimulus)|GO:0071347(cellular response to interleukin-1)|GO:0071356(cellular response to tumor necrosis factor)|GO:0071407(cellular response to organic cyclic compound)|GO:0071456(cellular response to hypoxia)|GO:0071560(cellular response to transforming growth factor beta stimulus)|GO:2000279(negative regulation of DNA biosynthetic process)</t>
  </si>
  <si>
    <t>Homo sapiens ankyrin repeat domain 1 (cardiac muscle) (ANKRD1), mRNA [NM_014391]</t>
  </si>
  <si>
    <t>chr10:92672621-92672562</t>
  </si>
  <si>
    <t>hs|10q23.31</t>
  </si>
  <si>
    <t>GCAAACGACAGACTCTTAATCAGTAAATGTTCACTGGCATTTTGAAGGCATGGCCCAGGA</t>
  </si>
  <si>
    <t>ATRNL1</t>
  </si>
  <si>
    <t>ENST00000355044</t>
  </si>
  <si>
    <t>PI15</t>
  </si>
  <si>
    <t>ENST00000260113</t>
  </si>
  <si>
    <t>A_33_P3379076</t>
  </si>
  <si>
    <t>XR_241724</t>
  </si>
  <si>
    <t>LOC101929056</t>
  </si>
  <si>
    <t>uncharacterized LOC101929056</t>
  </si>
  <si>
    <t>PREDICTED: Homo sapiens uncharacterized LOC101929056 (LOC101929056), ncRNA [XR_241724]</t>
  </si>
  <si>
    <t>chr5:1884704-1884763</t>
  </si>
  <si>
    <t>hs|5p15.33</t>
  </si>
  <si>
    <t>A_33_P3330209</t>
  </si>
  <si>
    <t>NM_001127232</t>
  </si>
  <si>
    <t>ENST00000403018</t>
  </si>
  <si>
    <t>THC2482059</t>
  </si>
  <si>
    <t>Homo sapiens autism susceptibility candidate 2 (AUTS2), transcript variant 3, mRNA [NM_001127232]</t>
  </si>
  <si>
    <t>chr7:69755435-69755494</t>
  </si>
  <si>
    <t>TCCTGGGCCAGTAATAGGGAGAGTTTCTTTTCTCTCGTCAAATTGCTTAAAGGATTCTAG</t>
  </si>
  <si>
    <t>p41185_v4</t>
  </si>
  <si>
    <t>GAATGCAGGAGAAATGTATCTCATTTTAATGCCTGACTTCTAAGCATCCTTATTCAACAT</t>
  </si>
  <si>
    <t>XR_245644.1</t>
  </si>
  <si>
    <t>169613306,169614268,</t>
  </si>
  <si>
    <t>169613673,169614811,</t>
  </si>
  <si>
    <t>p710</t>
  </si>
  <si>
    <t>CTTCTTCATATTTAGTACTTTTACAATTTTAACAGTAAAATTAGTTTCATGTTTTATAGC</t>
  </si>
  <si>
    <t>ENST00000400946.2</t>
  </si>
  <si>
    <t>238643683,238649084,</t>
  </si>
  <si>
    <t>238644981,238649323,</t>
  </si>
  <si>
    <t>ENSG00000215808.2</t>
  </si>
  <si>
    <t>gene_id "ENSG00000215808.2"; transcript_id "ENST00000400946.2"; gene_type "processed_transcript"; gene_status "NOVEL"; gene_name "RP11-371I1.2"; transcript_type "processed_transcript"; transcript_status "KNOWN"; transcript_name "RP11-371I1.2-001"; level 2; tag "basic"; havana_gene "OTTHUMG00000039532.1"; havana_transcript "OTTHUMT00000095377.1";</t>
  </si>
  <si>
    <t>ENCODE_393_1537;TCONS_00000027;XLOC_001272</t>
  </si>
  <si>
    <t>p20216</t>
  </si>
  <si>
    <t>TGCCATTTGGGTAGAAAGAAAAGACGTTTACACCGAGAAATAGTCTGTGTTGCCCTGAAG</t>
  </si>
  <si>
    <t>TCONS_00025758</t>
  </si>
  <si>
    <t>70400404,70416840,</t>
  </si>
  <si>
    <t>70400957,70416864,</t>
  </si>
  <si>
    <t>XLOC_012568</t>
  </si>
  <si>
    <t>Gene_id=XLOC_012568;Gene_name=linc-ABCA5-3;Transcript_id=TCONS_00025758;Transcript_name=linc-ABCA5-3;</t>
  </si>
  <si>
    <t>p38317_v4</t>
  </si>
  <si>
    <t>AGTTCTTGATAAAGGAGTGAAAATGGTAAGTCTAAAGCAATGAAAAGCTGCTGTATTGAC</t>
  </si>
  <si>
    <t>ENST00000608678.1</t>
  </si>
  <si>
    <t>67330293,67331182,67332692,67341369,67345242,</t>
  </si>
  <si>
    <t>67330517,67331337,67332814,67341431,67345533,</t>
  </si>
  <si>
    <t>ENSG00000228065.6</t>
  </si>
  <si>
    <t>gene_id "ENSG00000228065.6"; transcript_id "ENST00000608678.1"; gene_type "lincRNA"; gene_status "NOVEL"; gene_name "RP11-222A11.1"; transcript_type "lincRNA"; transcript_status "KNOWN"; transcript_name "RP11-222A11.1-016"; level 2; havana_gene "OTTHUMG00000018330.7"; havana_transcript "OTTHUMT00000472523.2";</t>
  </si>
  <si>
    <t>p18156</t>
  </si>
  <si>
    <t>TCCACCTGTATTTGTCTTTTCATAATGTGTGACACATGTGCTCATGGATTATTGTCCGAA</t>
  </si>
  <si>
    <t>TCONS_00018743</t>
  </si>
  <si>
    <t>67345241,67375393,</t>
  </si>
  <si>
    <t>67345560,67375492,</t>
  </si>
  <si>
    <t>Gene_id=XLOC_008501;Gene_name=linc-LRRTM3-2;Transcript_id=TCONS_00018743;Transcript_name=linc-LRRTM3-2;</t>
  </si>
  <si>
    <t>p2586</t>
  </si>
  <si>
    <t>CCACAACAGGGCAGTAGAAAGATGCAATGAAACATATACGAGTTATTAAATATTGTCATC</t>
  </si>
  <si>
    <t>ENST00000419440.1</t>
  </si>
  <si>
    <t>131747573,131766918,</t>
  </si>
  <si>
    <t>131747998,131767002,</t>
  </si>
  <si>
    <t>ENSG00000238117.1</t>
  </si>
  <si>
    <t>gene_id "ENSG00000238117.1"; transcript_id "ENST00000419440.1"; gene_type "antisense"; gene_status "NOVEL"; gene_name "AP004372.1"; transcript_type "antisense"; transcript_status "KNOWN"; transcript_name "AP004372.1-001"; level 1; tag "basic"; tag "exp_conf"; havana_gene "OTTHUMG00000150050.1"; havana_transcript "OTTHUMT00000316015.1";</t>
  </si>
  <si>
    <t>AP004372.1</t>
  </si>
  <si>
    <t>ENST00000419440</t>
  </si>
  <si>
    <t>p42045_v4</t>
  </si>
  <si>
    <t>CCACCTGTATTTGTCTTTTCATAATGTGTGACACATGTGCTCATGGATTATTGTCCGAAG</t>
  </si>
  <si>
    <t>XR_428758.1</t>
  </si>
  <si>
    <t>67332725,67345242,67375393,67388224,</t>
  </si>
  <si>
    <t>67332814,67345560,67375519,67388261,</t>
  </si>
  <si>
    <t>MIMAT0004587_st</t>
  </si>
  <si>
    <t>MIMAT0004587</t>
  </si>
  <si>
    <t>hsa-miR-23b-5p</t>
  </si>
  <si>
    <t>chr9:97847509-97847530 (+)</t>
  </si>
  <si>
    <t>UGGGUUCCUGGCAUGCUGAUUU</t>
  </si>
  <si>
    <t>microcosm // ENST00000280270 // --- // predicted /// microcosm // ENST00000298189 // --- // predicted /// microcosm // ENST00000323562 // --- // predicted /// microcosm // ENST00000328302 // --- // predicted /// microcosm // ENST00000354767 // --- // predicted /// microcosm // ENST00000355290 // --- // predicted /// microcosm // ENST00000357871 // --- // predicted /// microcosm // ENST00000374717 // --- // predicted /// microcosm // ENST00000379730 // --- // predicted /// microcosm // ENST00000382054 // --- // predicted /// microcosm // ENST00000332172 // A0AVR7_HUMAN // predicted /// microcosm // ENST00000349064 // ABCB8 // predicted /// microcosm // ENST00000377904 // ABCB8 // predicted /// microcosm // ENST00000389817 // ABCC8 // predicted /// MTI // --- // ABHD2 // validated /// microcosm // ENST00000247706 // ABHD8 // predicted /// microcosm // ENST00000285093 // ACAA2 // predicted /// microcosm // ENST00000339460 // ACOT8 // predicted /// microcosm // ENST00000277242 // ACTL7B // predicted /// microcosm // ENST00000368676 // ADAM12 // predicted /// microcosm // ENST00000356518 // ADAM33 // predicted /// microcosm // ENST00000270328 // ADAMTS10 // predicted /// microcosm // ENST00000258883 // ADAMTS7 // predicted /// MTI // --- // ADAT1 // validated /// microcosm // ENST00000310677 // ADCY4 // predicted /// MTI // --- // ADK // validated /// microcosm // ENST00000358857 // ADRA1A // predicted /// microcosm // ENST00000380582 // ADRA1A // predicted /// microcosm // ENST00000223357 // AEBP1 // predicted /// microcosm // ENST00000375061 // AGER // predicted /// MTI // --- // AGO3 // validated /// MTI // --- // AGTPBP1 // validated /// microcosm // ENST00000314340 // AGTRAP // predicted /// microcosm // ENST00000376627 // AGTRAP // predicted /// microcosm // ENST00000376629 // AGTRAP // predicted /// microcosm // ENST00000376637 // AGTRAP // predicted /// microcosm // ENST00000257254 // AGTRL1 // predicted /// microcosm // ENST00000257247 // AHNAK // predicted /// microcosm // ENST00000316418 // AHRR // predicted /// microcosm // ENST00000261733 // ALDH2 // predicted /// MTI // --- // ALDH5A1 // validated /// MTI // --- // ALG9 // validated /// microcosm // ENST00000378875 // ALKBH6 // predicted /// microcosm // ENST00000369792 // ALX3 // predicted /// microcosm // ENST00000302956 // AMDHD2 // predicted /// microcosm // ENST00000357385 // ANAPC11 // predicted /// microcosm // ENST00000354390 // ANAPC7 // predicted /// MTI // --- // ANGPTL3 // validated /// microcosm // ENST00000253109 // ANGPTL6 // predicted /// microcosm // ENST00000358820 // ANK1 // predicted /// microcosm // ENST00000265224 // ANKRD7 // predicted /// MTI // --- // ANKS4B // validated /// microcosm // ENST00000313566 // AP4S1 // predicted /// microcosm // ENST00000316757 // APBA3 // predicted /// microcosm // ENST00000205948 // APOH // predicted /// MTI // --- // APTX // validated /// microcosm // ENST00000380718 // ARHGAP6 // predicted /// MTI // --- // ARL10 // validated /// MTI // --- // AS3MT // validated /// microcosm // ENST00000361287 // ASB12 // predicted /// microcosm // ENST00000331289 // ASCL2 // predicted /// microcosm // ENST00000381156 // ASCL2 // predicted /// microcosm // ENST00000308647 // ATAD3B // predicted /// microcosm // ENST00000360489 // ATAD3B // predicted /// microcosm // ENST00000291503 // ATP13A1 // predicted /// microcosm // ENST00000357324 // ATP13A1 // predicted /// microcosm // ENST00000262429 // ATP2C2 // predicted /// microcosm // ENST00000234396 // ATP6V1B1 // predicted /// microcosm // ENST00000373848 // ATPIF1 // predicted /// microcosm // ENST00000340500 // ATRN // predicted /// microcosm // ENST00000379065 // ATXN1 // predicted /// microcosm // ENST00000294668 // ATXN7L2 // predicted /// microcosm // ENST00000309519 // B4GALT2 // predicted /// microcosm // ENST00000372324 // B4GALT2 // predicted /// microcosm // ENST00000253968 // BARX1 // predicted /// microcosm // ENST00000375372 // BARX1 // predicted /// microcosm // ENST00000270233 // BCAM // predicted /// microcosm // ENST00000219794 // BCKDK // predicted /// microcosm // ENST00000287507 // BCKDK // predicted /// microcosm // ENST00000301774 // BEST1 // predicted /// microcosm // ENST00000368280 // BGLAP // predicted /// microcosm // ENST00000227758 // BIRC2 // predicted /// microcosm // ENST00000313857 // BMP1 // predicted /// microcosm // ENST00000331593 // BMP8A // predicted /// MTI // --- // BMPR1A // validated /// microcosm // ENST00000342989 // BRD1 // predicted /// microcosm // ENST00000303498 // BTD // predicted /// microcosm // ENST00000383778 // BTD // predicted /// microcosm // ENST00000308731 // BTK // predicted /// microcosm // ENST00000372869 // BTK // predicted /// microcosm // ENST00000372880 // BTK // predicted /// microcosm // ENST00000311787 // C10orf73 // predicted /// microcosm // ENST00000374157 // C10orf73 // predicted /// microcosm // ENST00000368588 // C10orf92 // predicted /// microcosm // ENST00000266813 // C12orf52 // predicted /// microcosm // ENST00000314067 // C14orf179 // predicted /// microcosm // ENST00000380069 // C14orf73 // predicted /// microcosm // ENST00000268138 // C15orf42 // predicted /// microcosm // ENST00000254109 // C16orf67 // predicted /// microcosm // ENST00000327787 // C17orf70 // predicted /// microcosm // ENST00000389585 // C17orf70 // predicted /// MTI // --- // C17orf75 // validated /// microcosm // ENST00000335104 // C19orf25 // predicted /// MTI // --- // C19orf47 // validated /// microcosm // ENST00000310588 // C1QTNF5 // predicted /// microcosm // ENST00000357470 // C1QTNF5 // predicted /// microcosm // ENST00000373137 // C1orf113 // predicted /// microcosm // ENST00000377004 // C1orf127 // predicted /// MTI // --- // C1orf158 // validated /// microcosm // ENST00000379319 // C1orf159 // predicted /// microcosm // ENST00000320567 // C1orf172 // predicted /// microcosm // ENST00000374110 // C1orf172 // predicted /// microcosm // ENST00000369735 // C1orf88 // predicted /// microcosm // ENST00000369736 // C1orf88 // predicted /// microcosm // ENST00000367003 // C1orf97 // predicted /// microcosm // ENST00000375678 // C20orf112 // predicted /// microcosm // ENST00000330271 // C20orf134 // predicted /// MTI // --- // C20orf144 // validated /// microcosm // ENST00000339818 // C21orf2 // predicted /// microcosm // ENST00000329319 // C21orf57 // predicted /// microcosm // ENST00000335524 // C2orf53 // predicted /// microcosm // ENST00000343655 // C3orf37 // predicted /// microcosm // ENST00000333323 // C3orf54 // predicted /// microcosm // ENST00000375177 // C4A // predicted /// microcosm // ENST00000375295 // C4B // predicted /// MTI // --- // C6orf132 // validated /// microcosm // ENST00000313164 // C7 // predicted /// microcosm // ENST00000371634 // C8G // predicted /// microcosm // ENST00000380032 // C9orf11 // predicted /// microcosm // ENST00000372994 // C9orf16 // predicted /// microcosm // ENST00000339861 // C9orf164 // predicted /// microcosm // ENST00000372486 // C9orf32 // predicted /// microcosm // ENST00000377311 // C9orf71 // predicted /// microcosm // ENST00000316147 // C9orf78 // predicted /// microcosm // ENST00000334731 // C9orf85 // predicted /// microcosm // ENST00000380319 // CA5B // predicted /// microcosm // ENST00000338437 // CA7 // predicted /// MTI // --- // CABP4 // validated /// microcosm // ENST00000263942 // CACNA1S // predicted /// microcosm // ENST00000258682 // CAMK2B // predicted /// MTI // --- // CAMK2N2 // validated /// microcosm // ENST00000352879 // CAPN10 // predicted /// microcosm // ENST00000355508 // CARD11 // predicted /// microcosm // ENST00000284376 // CC2D1B // predicted /// microcosm // ENST00000331733 // CCDC103 // predicted /// microcosm // ENST00000327351 // CCDC107 // predicted /// microcosm // ENST00000378406 // CCDC107 // predicted /// microcosm // ENST00000378409 // CCDC107 // predicted /// microcosm // ENST00000376227 // CCDC22 // predicted /// microcosm // ENST00000293889 // CCDC78 // predicted /// microcosm // ENST00000356786 // CCDC88 // predicted /// microcosm // ENST00000377638 // CCDC88 // predicted /// microcosm // ENST00000221922 // CCDC9 // predicted /// microcosm // ENST00000262962 // CCDC94 // predicted /// microcosm // ENST00000311925 // CCL19 // predicted /// microcosm // ENST00000259607 // CCL21 // predicted /// microcosm // ENST00000378792 // CCL21 // predicted /// microcosm // ENST00000349556 // CCR6 // predicted /// microcosm // ENST00000368261 // CCT3 // predicted /// microcosm // ENST00000374030 // CD164L2 // predicted /// microcosm // ENST00000368170 // CD1C // predicted /// microcosm // ENST00000368171 // CD1D // predicted /// microcosm // ENST00000266557 // CD27 // predicted /// microcosm // ENST00000305596 // CD2BP2 // predicted /// microcosm // ENST00000377203 // CD300LG // predicted /// microcosm // ENST00000301458 // CD320 // predicted /// microcosm // ENST00000323906 // CD37 // predicted /// microcosm // ENST00000323979 // CD40 // predicted /// microcosm // ENST00000368933 // CDC40 // predicted /// microcosm // ENST00000267383 // CDH24 // predicted /// MTI // --- // CDT1 // validated /// microcosm // ENST00000357396 // CEACAM3 // predicted /// microcosm // ENST00000356095 // CEP250 // predicted /// microcosm // ENST00000216420 // CGRRF1 // predicted /// MTI // --- // CHAF1B // validated /// microcosm // ENST00000380358 // CHD3 // predicted /// MTI // --- // CHD4 // validated /// microcosm // ENST00000309577 // CHD4 // predicted /// microcosm // ENST00000261007 // CHRNA1 // predicted /// microcosm // ENST00000258711 // CHST12 // predicted /// microcosm // ENST00000221476 // CKM // predicted /// microcosm // ENST00000221804 // CLC // predicted /// microcosm // ENST00000326598 // CLDN9 // predicted /// microcosm // ENST00000355819 // CLEC9A // predicted /// microcosm // ENST00000375778 // CLIC1 // predicted /// microcosm // ENST00000375780 // CLIC1 // predicted /// microcosm // ENST00000375784 // CLIC1 // predicted /// microcosm // ENST00000330687 // CMTM4 // predicted /// MTI // --- // CNDP1 // validated /// MTI // --- // CNKSR3 // validated /// microcosm // ENST00000347616 // CNTN1 // predicted /// microcosm // ENST00000323947 // CNTNAP3 // predicted /// microcosm // ENST00000307149 // COG7 // predicted /// microcosm // ENST00000265379 // COL12A1 // predicted /// microcosm // ENST00000373668 // COL16A1 // predicted /// microcosm // ENST00000377619 // COMMD6 // predicted /// microcosm // ENST00000372538 // COMTD1 // predicted /// microcosm // ENST00000377049 // CORT // predicted /// microcosm // ENST00000314846 // CPNE9 // predicted /// microcosm // ENST00000381943 // CREB3L3 // predicted /// microcosm // ENST00000329411 // CRISP1 // predicted /// microcosm // ENST00000355791 // CRISP1 // predicted /// microcosm // ENST00000368110 // CRP // predicted /// microcosm // ENST00000298819 // CRTAC1 // predicted /// microcosm // ENST00000370597 // CRTAC1 // predicted /// microcosm // ENST00000215861 // CRYBB2 // predicted /// microcosm // ENST00000282141 // CRYGC // predicted /// microcosm // ENST00000362050 // CSAG1 // predicted /// microcosm // ENST00000370287 // CSAG1 // predicted /// microcosm // ENST00000361623 // CSAG2 // predicted /// microcosm // ENST00000370292 // CSAG2 // predicted /// microcosm // ENST00000356911 // CSAG3B // predicted /// microcosm // ENST00000370279 // CSAG3B // predicted /// microcosm // ENST00000381500 // CSF2RA // predicted /// MTI // --- // CSNK1E // validated /// microcosm // ENST00000075430 // CTDP1 // predicted /// microcosm // ENST00000299543 // CTDP1 // predicted /// MTI // --- // CTNS // validated /// microcosm // ENST00000372471 // CTSA // predicted /// microcosm // ENST00000372474 // CTSA // predicted /// microcosm // ENST00000372484 // CTSA // predicted /// microcosm // ENST00000369937 // CUEDC2 // predicted /// microcosm // ENST00000373693 // CXCR3 // predicted /// microcosm // ENST00000381122 // CXorf28 // predicted /// microcosm // ENST00000333826 // CXorf50 // predicted /// microcosm // ENST00000367249 // CYB5R1 // predicted /// MTI // --- // CYP20A1 // validated /// microcosm // ENST00000325723 // CYP4F8 // predicted /// microcosm // ENST00000313778 // DALRD3 // predicted /// microcosm // ENST00000375936 // DAOA // predicted /// microcosm // ENST00000375939 // DAOA // predicted /// microcosm // ENST00000222122 // DBP // predicted /// microcosm // ENST00000339452 // DCHS2 // predicted /// microcosm // ENST00000361384 // DCLRE1A // predicted /// microcosm // ENST00000369305 // DCLRE1A // predicted /// microcosm // ENST00000316637 // DEF6 // predicted /// microcosm // ENST00000297435 // DEFA4 // predicted /// microcosm // ENST00000382697 // DEFA4 // predicted /// MTI // --- // DHTKD1 // validated /// microcosm // ENST00000388879 // DIO1 // predicted /// microcosm // ENST00000222598 // DLX5 // predicted /// microcosm // ENST00000339686 // DMKN // predicted /// microcosm // ENST00000334472 // DMRTC_HUMAN // predicted /// MTI // --- // DNAJC28 // validated /// microcosm // ENST00000311089 // DNAL1 // predicted /// microcosm // ENST00000343291 // DOCK2 // predicted /// microcosm // ENST00000261615 // DPEP1 // predicted /// microcosm // ENST00000370395 // DPH3B // predicted /// microcosm // ENST00000360534 // DPP4 // predicted /// MTI // --- // DSTYK // validated /// microcosm // ENST00000377452 // DTD1 // predicted /// microcosm // ENST00000305784 // DTYMK // predicted /// microcosm // ENST00000357156 // DYNLRB1 // predicted /// microcosm // ENST00000374846 // DYNLRB1 // predicted /// MTI // --- // E2F2 // validated /// microcosm // ENST00000318060 // EBF3 // predicted /// microcosm // ENST00000379215 // ECHDC3 // predicted /// microcosm // ENST00000369047 // ECM1 // predicted /// microcosm // ENST00000369049 // ECM1 // predicted /// microcosm // ENST00000375540 // ECM2 // predicted /// microcosm // ENST00000224073 // EDF1 // predicted /// microcosm // ENST00000371649 // EDF1 // predicted /// microcosm // ENST00000307998 // EFEMP2 // predicted /// microcosm // ENST00000371699 // EGFL7 // predicted /// microcosm // ENST00000326282 // EID2B // predicted /// microcosm // ENST00000266126 // EIF2B2 // predicted /// MTI // --- // EIF4B // validated /// microcosm // ENST00000330125 // EIF4ENIF1 // predicted /// microcosm // ENST00000374663 // ELA3A // predicted /// microcosm // ENST00000245925 // EML2 // predicted /// microcosm // ENST00000328313 // ENPP7 // predicted /// microcosm // ENST00000339643 // ENSA // predicted /// microcosm // ENST00000369014 // ENSA // predicted /// microcosm // ENST00000373945 // EPB41L1 // predicted /// microcosm // ENST00000272167 // EPHX1 // predicted /// microcosm // ENST00000269571 // ERBB2 // predicted /// microcosm // ENST00000375962 // ERCC5 // predicted /// microcosm // ENST00000331029 // EWSR1 // predicted /// microcosm // ENST00000315013 // EXOC3 // predicted /// microcosm // ENST00000320356 // EZH2 // predicted /// microcosm // ENST00000253496 // F12 // predicted /// microcosm // ENST00000373084 // FAM102A // predicted /// MTI // --- // FAM118A // validated /// microcosm // ENST00000317040 // FAM125A // predicted /// microcosm // ENST00000375662 // FAM131C // predicted /// microcosm // ENST00000330388 // FAM132A // predicted /// MTI // --- // FAM151B // validated /// MTI // --- // FAM227A // validated /// MTI // --- // FAM229B // validated /// microcosm // ENST00000372303 // FAM22C // predicted /// microcosm // ENST00000377531 // FAM27A // predicted /// microcosm // ENST00000377484 // FAM27B // predicted /// microcosm // ENST00000377542 // FAM27C // predicted /// microcosm // ENST00000263266 // FAM83E // predicted /// microcosm // ENST00000362091 // FBXO18 // predicted /// microcosm // ENST00000379994 // FBXO18 // predicted /// MTI // --- // FBXO47 // validated /// microcosm // ENST00000331272 // FBXW4 // predicted /// microcosm // ENST00000367944 // FCRLB // predicted /// microcosm // ENST00000367945 // FCRLB // predicted /// microcosm // ENST00000334134 // FGF3 // predicted /// microcosm // ENST00000326296 // FGFR1 // predicted /// microcosm // ENST00000369059 // FGFR2 // predicted /// microcosm // ENST00000373016 // FHL3 // predicted /// MTI // --- // FITM2 // validated /// MTI // --- // FKBP5 // validated /// microcosm // ENST00000295530 // FLAD1 // predicted /// microcosm // ENST00000368432 // FLAD1 // predicted /// MTI // --- // FOXO3 // validated /// microcosm // ENST00000315814 // FRMPD2 // predicted /// microcosm // ENST00000374201 // FRMPD2 // predicted /// microcosm // ENST00000265825 // FSCN3 // predicted /// microcosm // ENST00000286955 // FUT6 // predicted /// microcosm // ENST00000369620 // G6PD // predicted /// microcosm // ENST00000313298 // GALE // predicted /// microcosm // ENST00000374497 // GALE // predicted /// microcosm // ENST00000265296 // GARS // predicted /// microcosm // ENST00000306318 // GBX2 // predicted /// MTI // --- // GDE1 // validated /// MTI // --- // GGPS1 // validated /// MTI // --- // GJD3 // validated /// microcosm // ENST00000262958 // GNA15 // predicted /// microcosm // ENST00000351050 // GNAT2 // predicted /// microcosm // ENST00000354540 // GNL3 // predicted /// microcosm // ENST00000263863 // GNLY // predicted /// MTI // --- // GPATCH2L // validated /// microcosm // ENST00000333478 // GPR113 // predicted /// microcosm // ENST00000335666 // GPR142 // predicted /// microcosm // ENST00000377408 // GPR157 // predicted /// microcosm // ENST00000329994 // GPR172A // predicted /// microcosm // ENST00000373311 // GPR35 // predicted /// microcosm // ENST00000296619 // GPR98 // predicted /// microcosm // ENST00000354769 // GPT // predicted /// microcosm // ENST00000229441 // GPX5 // predicted /// microcosm // ENST00000293662 // GRASP // predicted /// microcosm // ENST00000369106 // GRK5 // predicted /// microcosm // ENST00000296479 // GRM2 // predicted /// microcosm // ENST00000053867 // GRN // predicted /// microcosm // ENST00000380289 // GRPR // predicted /// microcosm // ENST00000262580 // GSDMDC1 // predicted /// microcosm // ENST00000351606 // GSG1 // predicted /// MTI // --- // GSR // validated /// microcosm // ENST00000369819 // GSTM1 // predicted /// microcosm // ENST00000369823 // GSTM1 // predicted /// microcosm // ENST00000369830 // GSTM2 // predicted /// MTI // --- // GTDC1 // validated /// microcosm // ENST00000360059 // GTPBP4 // predicted /// microcosm // ENST00000372958 // GUCA1A // predicted /// microcosm // ENST00000372965 // GUCA1A // predicted /// microcosm // ENST00000264553 // GZMM // predicted /// microcosm // ENST00000378789 // HAO1 // predicted /// microcosm // ENST00000376800 // HCG9 // predicted /// microcosm // ENST00000246551 // HCST // predicted /// microcosm // ENST00000216271 // HDAC10 // predicted /// microcosm // ENST00000295757 // HDAC11 // predicted /// microcosm // ENST00000383796 // HDAC11 // predicted /// MTI // --- // HDGF // validated /// microcosm // ENST00000368206 // HDGF // predicted /// MTI // --- // HES2 // validated /// MTI // --- // HIST1H1T // validated /// microcosm // ENST00000327774 // HIST2H2BE // predicted /// MTI // --- // HIST3H2BB // validated /// microcosm // ENST00000374843 // HLA-DMA // predicted /// MTI // --- // HM13 // validated /// microcosm // ENST00000381834 // HOXA10 // predicted /// microcosm // ENST00000249440 // HOXD3 // predicted /// microcosm // ENST00000255631 // HPBP1_HUMAN // predicted /// MTI // --- // HPSE // validated /// microcosm // ENST00000311175 // HRAS // predicted /// microcosm // ENST00000311189 // HRAS // predicted /// microcosm // ENST00000231683 // HRH2 // predicted /// MTI // --- // HSD11B1L // validated /// microcosm // ENST00000314512 // HTR4 // predicted /// microcosm // ENST00000377888 // HTR4 // predicted /// microcosm // ENST00000374561 // ID3 // predicted /// microcosm // ENST00000262807 // IFI30 // predicted /// microcosm // ENST00000390313 // IGLV3-12 // predicted /// microcosm // ENST00000390316 // IGLV3-9 // predicted /// MTI // --- // IKZF3 // validated /// microcosm // ENST00000377035 // IL31 // predicted /// microcosm // ENST00000259239 // IMP4 // predicted /// microcosm // ENST00000300809 // IRGQ // predicted /// microcosm // ENST00000316569 // ITGAD // predicted /// microcosm // ENST00000296181 // ITGB5 // predicted /// microcosm // ENST00000326245 // ITLN1 // predicted /// microcosm // ENST00000252818 // JUND // predicted /// microcosm // ENST00000284669 // KBTBD10 // predicted /// microcosm // ENST00000303790 // KCNAB3 // predicted /// microcosm // ENST00000295082 // KCNF1 // predicted /// microcosm // ENST00000381593 // KCNF1 // predicted /// microcosm // ENST00000327876 // KCNK12 // predicted /// microcosm // ENST00000264773 // KCNN2 // predicted /// microcosm // ENST00000389446 // KCNN2 // predicted /// microcosm // ENST00000370224 // KCNQ2 // predicted /// microcosm // ENST00000388726 // KCTD19 // predicted /// microcosm // ENST00000313165 // KCTD4 // predicted /// microcosm // ENST00000379108 // KCTD4 // predicted /// microcosm // ENST00000378769 // KIAA1045 // predicted /// MTI // --- // KIAA1468 // validated /// microcosm // ENST00000357223 // KIAA1822 // predicted /// microcosm // ENST00000308511 // KIAA1967 // predicted /// microcosm // ENST00000319708 // KIAA1967 // predicted /// microcosm // ENST00000389277 // KIAA1967 // predicted /// microcosm // ENST00000259410 // KIF12 // predicted /// microcosm // ENST00000374119 // KIF12 // predicted /// microcosm // ENST00000265529 // KIF9 // predicted /// microcosm // ENST00000262625 // KIRREL2 // predicted /// microcosm // ENST00000324041 // KLK4 // predicted /// microcosm // ENST00000368571 // KNDC1 // predicted /// microcosm // ENST00000167588 // KRT20 // predicted /// microcosm // ENST00000334662 // KRTAP10-8 // predicted /// MTI // --- // LACTB // validated /// MTI // --- // LCOR // validated /// microcosm // ENST00000371362 // LDLRAD1 // predicted /// microcosm // ENST00000367149 // LEMD1 // predicted /// microcosm // ENST00000367151 // LEMD1 // predicted /// microcosm // ENST00000367153 // LEMD1 // predicted /// microcosm // ENST00000294954 // LHCGR // predicted /// microcosm // ENST00000316219 // LILRB5 // predicted /// microcosm // ENST00000345866 // LILRB5 // predicted /// MTI // --- // LIMS1 // validated /// MTI // --- // LINC00632 // validated /// microcosm // ENST00000297293 // LMTK2 // predicted /// microcosm // ENST00000270238 // LMTK3 // predicted /// microcosm // ENST00000373474 // LMX1B // predicted /// microcosm // ENST00000377209 // LOC284067 // predicted /// microcosm // ENST00000351427 // LOC653192 // predicted /// microcosm // ENST00000329956 // LRRC36 // predicted /// microcosm // ENST00000254454 // LRRC41 // predicted /// microcosm // ENST00000343304 // LRRC41 // predicted /// microcosm // ENST00000371972 // LRRC41 // predicted /// microcosm // ENST00000270115 // LRRC56 // predicted /// microcosm // ENST00000301263 // LY6D // predicted /// microcosm // ENST00000375882 // LY6G5B // predicted /// microcosm // ENST00000375885 // LY6G5B // predicted /// microcosm // ENST00000375822 // LY6G6E // predicted /// microcosm // ENST00000264824 // LYL1 // predicted /// MTI // --- // LYRM7 // validated /// microcosm // ENST00000332329 // MAGEA2 // predicted /// microcosm // ENST00000370284 // MAGEA2 // predicted /// microcosm // ENST00000331220 // MAGEA6 // predicted /// microcosm // ENST00000370293 // MAGEA6 // predicted /// microcosm // ENST00000379652 // MAN2C1 // predicted /// microcosm // ENST00000389323 // MAN2C1 // predicted /// microcosm // ENST00000264777 // MAP3K1 // predicted /// microcosm // ENST00000309100 // MAP3K11 // predicted /// microcosm // ENST00000294066 // MAP4K2 // predicted /// microcosm // ENST00000377355 // MAP4K2 // predicted /// microcosm // ENST00000329492 // MAPK8IP2 // predicted /// microcosm // ENST00000347470 // MAPK9 // predicted /// microcosm // ENST00000359787 // MB // predicted /// microcosm // ENST00000300263 // MBD6 // predicted /// microcosm // ENST00000324607 // MBOAT1 // predicted /// microcosm // ENST00000343810 // MCRS1 // predicted /// microcosm // ENST00000357123 // MCRS1 // predicted /// microcosm // ENST00000359803 // MDK // predicted /// MTI // --- // MED28 // validated /// MTI // --- // MED7 // validated /// microcosm // ENST00000323666 // METAP2 // predicted /// MTI // --- // METTL14 // validated /// microcosm // ENST00000215864 // MFNG // predicted /// microcosm // ENST00000379614 // MICAL2 // predicted /// microcosm // ENST00000349486 // MICALL2 // predicted /// microcosm // ENST00000215754 // MIF // predicted /// MTI // --- // MOG // validated /// microcosm // ENST00000369534 // MPP1 // predicted /// MTI // --- // MRE11A // validated /// microcosm // ENST00000250156 // MRM1 // predicted /// microcosm // ENST00000381514 // MRPL23 // predicted /// microcosm // ENST00000199706 // MRPL28 // predicted /// MTI // --- // MSANTD3 // validated /// MTI // --- // MSH3 // validated /// microcosm // ENST00000263187 // MSH4 // predicted /// microcosm // ENST00000245564 // MSTO1 // predicted /// microcosm // ENST00000257068 // MTNR1B // predicted /// MTI // --- // MTO1 // validated /// microcosm // ENST00000266263 // MTP18_HUMAN // predicted /// microcosm // ENST00000355143 // MTP18_HUMAN // predicted /// MTI // --- // MURC // validated /// microcosm // ENST00000256993 // MYBPC3 // predicted /// microcosm // ENST00000228641 // MYF6 // predicted /// microcosm // ENST00000376970 // MYH14 // predicted /// microcosm // ENST00000265944 // MYO3A // predicted /// microcosm // ENST00000382754 // N6AMT2 // predicted /// microcosm // ENST00000319023 // NADSYN1 // predicted /// MTI // --- // NAV2 // validated /// microcosm // ENST00000370038 // NBPF4 // predicted /// microcosm // ENST00000370036 // NBPF6 // predicted /// MTI // --- // NCKAP1 // validated /// microcosm // ENST00000371995 // NCOA3 // predicted /// microcosm // ENST00000371998 // NCOA3 // predicted /// microcosm // ENST00000371521 // NDOR1 // predicted /// microcosm // ENST00000356752 // NDRG4 // predicted /// microcosm // ENST00000252711 // NDUFA10 // predicted /// microcosm // ENST00000375564 // NECAP2 // predicted /// MTI // --- // NEK9 // validated /// microcosm // ENST00000372518 // NEURL2 // predicted /// microcosm // ENST00000302584 // NEUROD2 // predicted /// microcosm // ENST00000371567 // NFATC2 // predicted /// MTI // --- // NFKBID // validated /// microcosm // ENST00000358515 // NIF3L1 // predicted /// MTI // --- // NIPAL2 // validated /// microcosm // ENST00000374760 // NIPSNAP3B // predicted /// microcosm // ENST00000374762 // NIPSNAP3B // predicted /// microcosm // ENST00000301295 // NLRP4 // predicted /// microcosm // ENST00000348719 // NM_001002000.1 // predicted /// microcosm // ENST00000376191 // NM_001011700.1 // predicted /// microcosm // ENST00000360517 // NM_207488 // predicted /// microcosm // ENST00000382421 // NOL1 // predicted /// microcosm // ENST00000360581 // NPSR1 // predicted /// microcosm // ENST00000375782 // NP_001013663.1 // predicted /// microcosm // ENST00000382528 // NP_001019848.1 // predicted /// microcosm // ENST00000378832 // NP_001027025.1 // predicted /// microcosm // ENST00000389569 // NP_001034931.1 // predicted /// microcosm // ENST00000343318 // NP_001038940.1 // predicted /// microcosm // ENST00000373574 // NP_001038941.1 // predicted /// microcosm // ENST00000355104 // NP_001074304.1 // predicted /// microcosm // ENST00000220763 // NP_057218.1 // predicted /// microcosm // ENST00000233270 // NP_060229.2 // predicted /// microcosm // ENST00000358591 // NP_060741.2 // predicted /// microcosm // ENST00000357435 // NP_079178.2 // predicted /// microcosm // ENST00000340646 // NP_079189.3 // predicted /// microcosm // ENST00000293874 // NP_660313.1 // predicted /// microcosm // ENST00000313965 // NP_689827.1 // predicted /// microcosm // ENST00000308342 // NP_689973.2 // predicted /// microcosm // ENST00000306150 // NP_872374.3 // predicted /// microcosm // ENST00000312849 // NP_872403.1 // predicted /// microcosm // ENST00000314567 // NP_997210.3 // predicted /// microcosm // ENST00000355025 // NP_998891.1 // predicted /// microcosm // ENST00000378475 // NRSN1 // predicted /// microcosm // ENST00000314622 // NSUN3 // predicted /// MTI // --- // NT5C2 // validated /// microcosm // ENST00000269534 // NT5C3L // predicted /// microcosm // ENST00000379552 // NT5M // predicted /// microcosm // ENST00000301411 // NTF5 // predicted /// MTI // --- // NUP93 // validated /// microcosm // ENST00000284548 // OBSCN // predicted /// microcosm // ENST00000366709 // OBSCN // predicted /// MTI // --- // OCIAD2 // validated /// microcosm // ENST00000257627 // OCM // predicted /// microcosm // ENST00000285402 // ODF1 // predicted /// MTI // --- // OGFOD1 // validated /// microcosm // ENST00000242104 // ONCO_HUMAN // predicted /// microcosm // ENST00000318244 // OR2AJ1 // predicted /// microcosm // ENST00000297431 // ORC5L // predicted /// microcosm // ENST00000206542 // OSGEP // predicted /// microcosm // ENST00000342528 // OTOG // predicted /// microcosm // ENST00000352418 // P2RX2 // predicted /// microcosm // ENST00000374519 // P2RY4 // predicted /// microcosm // ENST00000349767 // P2RY6 // predicted /// microcosm // ENST00000379104 // P4HA2 // predicted /// microcosm // ENST00000357464 // PAPD5 // predicted /// microcosm // ENST00000338639 // PARK7 // predicted /// microcosm // ENST00000377488 // PARK7 // predicted /// microcosm // ENST00000377491 // PARK7 // predicted /// microcosm // ENST00000377493 // PARK7 // predicted /// microcosm // ENST00000260376 // PARP6 // predicted /// microcosm // ENST00000251654 // PCCB // predicted /// microcosm // ENST00000360797 // PCGF2 // predicted /// microcosm // ENST00000292823 // PCYT1A // predicted /// microcosm // ENST00000379162 // PDK3 // predicted /// microcosm // ENST00000360533 // PDZD5A // predicted /// microcosm // ENST00000279688 // PDZD5B // predicted /// microcosm // ENST00000374337 // PDZD5B // predicted /// microcosm // ENST00000256404 // PEBPL_HUMAN // predicted /// MTI // --- // PGBD4 // validated /// microcosm // ENST00000297373 // PHKG1 // predicted /// microcosm // ENST00000372592 // PHYHD1 // predicted /// MTI // --- // PIAS2 // validated /// microcosm // ENST00000217446 // PIGU // predicted /// microcosm // ENST00000356404 // PITPNM1 // predicted /// microcosm // ENST00000375111 // PLA2G2A // predicted /// microcosm // ENST00000378486 // PLCH2 // predicted /// microcosm // ENST00000356508 // PLD3 // predicted /// microcosm // ENST00000366924 // PLG // predicted /// microcosm // ENST00000334770 // PLK5_HUMAN // predicted /// microcosm // ENST00000196061 // PLOD1 // predicted /// microcosm // ENST00000370260 // PNMA6B // predicted /// microcosm // ENST00000336615 // PNPLA2 // predicted /// MTI // --- // PNPLA3 // validated /// MTI // --- // POC1A // validated /// microcosm // ENST00000342480 // PODXL2 // predicted /// microcosm // ENST00000263857 // POLR1A // predicted /// microcosm // ENST00000372334 // POLR1C // predicted /// microcosm // ENST00000372389 // POLR1C // predicted /// MTI // --- // POLR2E // validated /// microcosm // ENST00000327822 // POT15_HUMAN // predicted /// microcosm // ENST00000357415 // PPA2 // predicted /// microcosm // ENST00000269812 // PPAP2C // predicted /// microcosm // ENST00000361511 // PPEF1 // predicted /// microcosm // ENST00000379962 // PPEF1 // predicted /// microcosm // ENST00000379975 // PPEF1 // predicted /// microcosm // ENST00000367238 // PPFIA4 // predicted /// microcosm // ENST00000367240 // PPFIA4 // predicted /// MTI // --- // PPM1L // validated /// microcosm // ENST00000292539 // PPP1R16A // predicted /// microcosm // ENST00000374312 // PPYR1 // predicted /// microcosm // ENST00000376564 // PQBP1 // predicted /// microcosm // ENST00000376566 // PQBP1 // predicted /// microcosm // ENST00000255612 // PRAM1 // predicted /// microcosm // ENST00000332296 // PRAMEF1 // predicted /// microcosm // ENST00000376202 // PRAMEF1 // predicted /// microcosm // ENST00000376132 // PRAMEF13 // predicted /// microcosm // ENST00000344998 // PRAMEF14 // predicted /// microcosm // ENST00000316227 // PRIMA1 // predicted /// microcosm // ENST00000231423 // PRLR // predicted /// MTI // --- // PRODH // validated /// MTI // --- // PRR11 // validated /// microcosm // ENST00000246794 // PRRG2 // predicted /// microcosm // ENST00000211413 // PRRT1 // predicted /// microcosm // ENST00000375150 // PRRT1 // predicted /// microcosm // ENST00000302641 // PRSS27 // predicted /// microcosm // ENST00000268281 // PRSS36 // predicted /// microcosm // ENST00000234347 // PRTN3 // predicted /// microcosm // ENST00000222266 // PSENEN // predicted /// microcosm // ENST00000223321 // P</t>
  </si>
  <si>
    <t>MIMAT0000450_st</t>
  </si>
  <si>
    <t>MIMAT0000450</t>
  </si>
  <si>
    <t>hsa-miR-149-5p</t>
  </si>
  <si>
    <t>chr2:241395432-241395454 (+)</t>
  </si>
  <si>
    <t>UCUGGCUCCGUGUCUUCACUCCC</t>
  </si>
  <si>
    <t>ENST00000264039 // sense // intron // 1 /// ENST00000404327 // antisense // intron // 1 /// ENST00000404891 // antisense // intron // 1 /// ENST00000420138 // sense // intron // 1 /// ENST00000426280 // sense // intron // 1 /// ENST00000469694 // sense // intron // 1 /// OTTHUMT00000257179 // sense // intron // 1 /// OTTHUMT00000325970 // sense // intron // 1 /// OTTHUMT00000325972 // sense // intron // 1 /// OTTHUMT00000325975 // sense // intron // 1 /// OTTHUMT00000326007 // antisense // intron // 1 /// OTTHUMT00000326008 // antisense // intron // 1</t>
  </si>
  <si>
    <t>microcosm // ENST00000244906 // --- // predicted /// microcosm // ENST00000326592 // --- // predicted /// microcosm // ENST00000329113 // --- // predicted /// microcosm // ENST00000329493 // --- // predicted /// microcosm // ENST00000341130 // --- // predicted /// microcosm // ENST00000344584 // --- // predicted /// microcosm // ENST00000360590 // --- // predicted /// microcosm // ENST00000367878 // --- // predicted /// microcosm // ENST00000369894 // --- // predicted /// microcosm // ENST00000373524 // --- // predicted /// microcosm // ENST00000373527 // --- // predicted /// microcosm // ENST00000374635 // --- // predicted /// microcosm // ENST00000377684 // --- // predicted /// microcosm // ENST00000377712 // --- // predicted /// microcosm // ENST00000382502 // A2A3T8_HUMAN // predicted /// microcosm // ENST00000342324 // A4D194_HUMAN // predicted /// MTI // --- // AAR2 // validated /// MTI // --- // AATF // validated /// microcosm // ENST00000355090 // ABCA2 // predicted /// microcosm // ENST00000344275 // ABCB9 // predicted /// microcosm // ENST00000218104 // ABCD1 // predicted /// MTI // --- // ABL1 // validated /// microcosm // ENST00000242592 // ACADS // predicted /// microcosm // ENST00000268134 // ACAN // predicted /// microcosm // ENST00000357451 // ACHE // predicted /// microcosm // ENST00000262710 // ACIN1 // predicted /// MTI // --- // ACLY // validated /// MTI // --- // ACTG1 // validated /// MTI // --- // ADAM17 // validated /// microcosm // ENST00000270328 // ADAMTS10 // predicted /// microcosm // ENST00000072869 // ADCK2 // predicted /// microcosm // ENST00000308860 // ADCK5 // predicted /// microcosm // ENST00000223357 // AEBP1 // predicted /// MTI // --- // AGAP3 // validated /// MTI // --- // AGO1 // validated /// MTI // --- // AGPAT3 // validated /// MTI // --- // AGPAT6 // validated /// microcosm // ENST00000327252 // AIM1L // predicted /// MTI // --- // AKAP13 // validated /// MTI // --- // AKT2 // validated /// MTI // --- // ALDH6A1 // validated /// MTI // --- // ALYREF // validated /// microcosm // ENST00000381922 // ANGPT4 // predicted /// microcosm // ENST00000301455 // ANGPTL4 // predicted /// microcosm // ENST00000253810 // ANKHD1 // predicted /// MTI // --- // ANKRD11 // validated /// microcosm // ENST00000378334 // ANKRD11 // predicted /// microcosm // ENST00000361442 // ANKRD13B // predicted /// microcosm // ENST00000334306 // ANKRD56 // predicted /// microcosm // ENST00000375019 // ANKS6 // predicted /// microcosm // ENST00000323348 // ANKZF1 // predicted /// microcosm // ENST00000300060 // ANPEP // predicted /// microcosm // ENST00000354546 // ANXA6 // predicted /// microcosm // ENST00000357586 // AP1B1 // predicted /// microcosm // ENST00000346661 // AP1GBP1 // predicted /// microcosm // ENST00000359032 // AP2A1 // predicted /// microcosm // ENST00000233242 // APOB // predicted /// microcosm // ENST00000000233 // ARF5 // predicted /// MTI // --- // ARHGAP22 // validated /// microcosm // ENST00000249601 // ARHGAP22 // predicted /// MTI // --- // ARHGEF39 // validated /// microcosm // ENST00000326016 // ARHGEF4 // predicted /// MTI // --- // ARMC10 // validated /// microcosm // ENST00000252725 // ARPC1B // predicted /// MTI // --- // ARPC2 // validated /// MTI // --- // ARRB2 // validated /// microcosm // ENST00000357532 // ARRDC1 // predicted /// microcosm // ENST00000222250 // ARRDC2 // predicted /// microcosm // ENST00000355179 // ARSG // predicted /// MTI // --- // ARSK // validated /// microcosm // ENST00000373996 // ASTN2 // predicted /// MTI // --- // ATAD3A // validated /// microcosm // ENST00000300557 // ATAD4 // predicted /// microcosm // ENST00000312105 // ATHL1 // predicted /// MTI // --- // ATN1 // validated /// microcosm // ENST00000368081 // ATP1A4 // predicted /// MTI // --- // ATP5A1 // validated /// microcosm // ENST00000215375 // ATP5D // predicted /// MTI // --- // ATP5G1 // validated /// MTI // --- // ATP5G2 // validated /// MTI // --- // ATP5J2-PTCD1 // validated /// microcosm // ENST00000340500 // ATRN // predicted /// microcosm // ENST00000325215 // ATXN2L // predicted /// MTI // --- // AURKA // validated /// microcosm // ENST00000312783 // AURKA // predicted /// microcosm // ENST00000347343 // AURKA // predicted /// microcosm // ENST00000265471 // B3GAT3 // predicted /// MTI // --- // BACE2 // validated /// microcosm // ENST00000309032 // BAD // predicted /// microcosm // ENST00000323289 // BAI1 // predicted /// microcosm // ENST00000373655 // BAI2 // predicted /// microcosm // ENST00000375895 // BAT4 // predicted /// microcosm // ENST00000375896 // BAT4 // predicted /// microcosm // ENST00000375900 // BAT4 // predicted /// microcosm // ENST00000286639 // BATF // predicted /// MTI // --- // BBC3 // validated /// microcosm // ENST00000268057 // BBS4 // predicted /// microcosm // ENST00000372207 // BEST4 // predicted /// microcosm // ENST00000331595 // BGN // predicted /// MTI // --- // BID // validated /// microcosm // ENST00000316724 // BIN1 // predicted /// MTI // --- // BIN3 // validated /// MTI // --- // BIRC5 // validated /// microcosm // ENST00000170150 // BPIL1 // predicted /// microcosm // ENST00000323510 // BRD9 // predicted /// microcosm // ENST00000359957 // BRMS1 // predicted /// microcosm // ENST00000382179 // BRSK2 // predicted /// microcosm // ENST00000268097 // BRUNOL6 // predicted /// MTI // --- // BTBD9 // validated /// microcosm // ENST00000355701 // BZRAP1 // predicted /// microcosm // ENST00000278025 // C10orf125 // predicted /// microcosm // ENST00000311787 // C10orf73 // predicted /// microcosm // ENST00000374157 // C10orf73 // predicted /// microcosm // ENST00000378618 // C11orf49 // predicted /// microcosm // ENST00000338608 // C11orf66 // predicted /// microcosm // ENST00000263301 // C11orf67 // predicted /// MTI // --- // C11orf95 // validated /// microcosm // ENST00000378784 // C13orf18 // predicted /// microcosm // ENST00000378787 // C13orf18 // predicted /// microcosm // ENST00000378797 // C13orf18 // predicted /// microcosm // ENST00000342740 // C14orf121 // predicted /// microcosm // ENST00000262236 // C14orf131 // predicted /// microcosm // ENST00000361604 // C14orf68 // predicted /// microcosm // ENST00000383018 // C16orf33 // predicted /// microcosm // ENST00000327237 // C16orf58 // predicted /// microcosm // ENST00000332012 // C17orf55 // predicted /// microcosm // ENST00000306645 // C17orf62 // predicted /// microcosm // ENST00000315684 // C17orf68 // predicted /// microcosm // ENST00000372248 // C1orf164 // predicted /// microcosm // ENST00000312793 // C1orf167 // predicted /// microcosm // ENST00000371273 // C1orf177 // predicted /// microcosm // ENST00000294370 // C1orf179 // predicted /// MTI // --- // C1orf35 // validated /// microcosm // ENST00000371331 // C1orf83 // predicted /// microcosm // ENST00000309777 // C1orf91 // predicted /// microcosm // ENST00000373593 // C1orf91 // predicted /// microcosm // ENST00000357236 // C20orf12 // predicted /// microcosm // ENST00000217299 // C20orf159 // predicted /// microcosm // ENST00000340974 // C20orf32 // predicted /// microcosm // ENST00000376862 // C20orf39 // predicted /// microcosm // ENST00000373932 // C20orf4 // predicted /// microcosm // ENST00000370307 // C20orf58 // predicted /// microcosm // ENST00000360321 // C20orf96 // predicted /// microcosm // ENST00000329319 // C21orf57 // predicted /// MTI // --- // C21orf58 // validated /// microcosm // ENST00000309331 // C21orf9 // predicted /// microcosm // ENST00000266157 // C22orf16 // predicted /// microcosm // ENST00000358114 // C2orf39 // predicted /// microcosm // ENST00000380537 // C2orf39 // predicted /// microcosm // ENST00000258083 // C2orf7 // predicted /// microcosm // ENST00000256463 // C3orf10 // predicted /// microcosm // ENST00000253697 // C3orf20 // predicted /// microcosm // ENST00000326085 // C3orf25 // predicted /// microcosm // ENST00000333147 // C3orf26 // predicted /// microcosm // ENST00000376466 // C6orf136 // predicted /// microcosm // ENST00000376473 // C6orf136 // predicted /// microcosm // ENST00000369572 // C6orf164 // predicted /// microcosm // ENST00000375911 // C6orf47 // predicted /// microcosm // ENST00000316937 // C7orf43 // predicted /// microcosm // ENST00000288607 // C7orf48 // predicted /// microcosm // ENST00000287387 // C8orf32 // predicted /// microcosm // ENST00000378786 // C9orf144 // predicted /// MTI // --- // C9orf41 // validated /// microcosm // ENST00000372478 // C9orf50 // predicted /// microcosm // ENST00000374624 // C9orf6 // predicted /// microcosm // ENST00000311502 // C9orf86 // predicted /// microcosm // ENST00000357466 // C9orf86 // predicted /// microcosm // ENST00000388710 // C9orf94 // predicted /// microcosm // ENST00000298545 // C9orf98 // predicted /// microcosm // ENST00000316803 // CABP1 // predicted /// microcosm // ENST00000288139 // CACNA1D // predicted /// microcosm // ENST00000226021 // CACNG1 // predicted /// MTI // --- // CALD1 // validated /// MTI // --- // CALR // validated /// microcosm // ENST00000378845 // CAMK1D // predicted /// microcosm // ENST00000374650 // CASP10 // predicted /// MTI // --- // CBS // validated /// microcosm // ENST00000292779 // CCDC116 // predicted /// microcosm // ENST00000262801 // CCDC124 // predicted /// microcosm // ENST00000269064 // CCDC45 // predicted /// microcosm // ENST00000356786 // CCDC88 // predicted /// microcosm // ENST00000377638 // CCDC88 // predicted /// microcosm // ENST00000004921 // CCL18 // predicted /// microcosm // ENST00000258781 // CCM2 // predicted /// microcosm // ENST00000381112 // CCM2 // predicted /// microcosm // ENST00000368261 // CCT3 // predicted /// MTI // --- // CCT4 // validated /// MTI // --- // CCT6A // validated /// microcosm // ENST00000085219 // CD22 // predicted /// microcosm // ENST00000301458 // CD320 // predicted /// MTI // --- // CD3EAP // validated /// microcosm // ENST00000259633 // CD72 // predicted /// MTI // --- // CDK5RAP2 // validated /// microcosm // ENST00000382407 // CDY1 // predicted /// microcosm // ENST00000187608 // CEACAM21 // predicted /// microcosm // ENST00000221999 // CEACAM3 // predicted /// microcosm // ENST00000357396 // CEACAM3 // predicted /// microcosm // ENST00000221954 // CEACAM4 // predicted /// microcosm // ENST00000199764 // CEACAM6 // predicted /// microcosm // ENST00000303626 // CEL // predicted /// MTI // --- // CENPB // validated /// microcosm // ENST00000379751 // CENPB // predicted /// MTI // --- // CEP170B // validated /// microcosm // ENST00000317584 // CEPT1 // predicted /// microcosm // ENST00000341222 // CFLAR // predicted /// microcosm // ENST00000262570 // CHCHD3 // predicted /// microcosm // ENST00000204604 // CHRD // predicted /// microcosm // ENST00000342610 // CHRD // predicted /// microcosm // ENST00000306960 // CHRM1 // predicted /// microcosm // ENST00000240132 // CHRNA2 // predicted /// microcosm // ENST00000370258 // CHRNA4 // predicted /// microcosm // ENST00000258385 // CHRND // predicted /// microcosm // ENST00000264249 // CHST10 // predicted /// microcosm // ENST00000370408 // CHUK // predicted /// microcosm // ENST00000336832 // CIDEC // predicted /// microcosm // ENST00000383817 // CIDEC // predicted /// microcosm // ENST00000383818 // CIDEC // predicted /// microcosm // ENST00000340958 // CLDN4 // predicted /// microcosm // ENST00000250340 // CLEC11A // predicted /// microcosm // ENST00000358690 // CLEC4M // predicted /// microcosm // ENST00000355560 // CLK2 // predicted /// microcosm // ENST00000361168 // CLK2 // predicted /// microcosm // ENST00000368361 // CLK2 // predicted /// MTI // --- // CLK4 // validated /// microcosm // ENST00000251195 // CLSPN // predicted /// microcosm // ENST00000373226 // CLSPN // predicted /// MTI // --- // CNOT11 // validated /// microcosm // ENST00000307013 // CNTNAP2 // predicted /// MTI // --- // CNTROB // validated /// MTI // --- // COG1 // validated /// microcosm // ENST00000307149 // COG7 // predicted /// microcosm // ENST00000373667 // COL16A1 // predicted /// microcosm // ENST00000262812 // COPE // predicted /// MTI // --- // COX1 // validated /// microcosm // ENST00000312310 // COX6BP3 // predicted /// MTI // --- // CRAMP1L // validated /// microcosm // ENST00000318080 // CRAT // predicted /// microcosm // ENST00000078445 // CREB3L3 // predicted /// microcosm // ENST00000381943 // CREB3L3 // predicted /// microcosm // ENST00000371159 // CRISP3 // predicted /// microcosm // ENST00000217322 // CRNKL1 // predicted /// microcosm // ENST00000298819 // CRTAC1 // predicted /// microcosm // ENST00000370597 // CRTAC1 // predicted /// microcosm // ENST00000303569 // CRTC2 // predicted /// microcosm // ENST00000368633 // CRTC2 // predicted /// MTI // --- // CSNK1E // validated /// microcosm // ENST00000255641 // CSNK1G2 // predicted /// MTI // --- // CSTF2 // validated /// MTI // --- // CTNNBL1 // validated /// microcosm // ENST00000236671 // CTSD // predicted /// microcosm // ENST00000382005 // CTSD // predicted /// microcosm // ENST00000342020 // CTSL1 // predicted /// microcosm // ENST00000354530 // CTSL3 // predicted /// microcosm // ENST00000318978 // CTXN1 // predicted /// microcosm // ENST00000265348 // CUL7 // predicted /// MTI // --- // CYFIP2 // validated /// microcosm // ENST00000301141 // CYP2A7 // predicted /// microcosm // ENST00000301146 // CYP2A7 // predicted /// microcosm // ENST00000248041 // CYP4F11 // predicted /// microcosm // ENST00000332102 // DAB1 // predicted /// microcosm // ENST00000371233 // DAB1 // predicted /// microcosm // ENST00000343043 // DAP3 // predicted /// microcosm // ENST00000368336 // DAP3 // predicted /// microcosm // ENST00000301264 // DAPK3 // predicted /// MTI // --- // DBN1 // validated /// MTI // --- // DCAF13 // validated /// microcosm // ENST00000379892 // DCLK1 // predicted /// MTI // --- // DCTN2 // validated /// MTI // --- // DCTN4 // validated /// MTI // --- // DCTN5 // validated /// MTI // --- // DCTPP1 // validated /// MTI // --- // DCUN1D5 // validated /// microcosm // ENST00000260247 // DCUN1D5 // predicted /// MTI // --- // DDB1 // validated /// MTI // --- // DDT // validated /// MTI // --- // DDX23 // validated /// microcosm // ENST00000379868 // DDX58 // predicted /// microcosm // ENST00000379883 // DDX58 // predicted /// microcosm // ENST00000342031 // DEADC1 // predicted /// microcosm // ENST00000316637 // DEF6 // predicted /// MTI // --- // DESI1 // validated /// microcosm // ENST00000268148 // DET1 // predicted /// microcosm // ENST00000276101 // DGAT2L4 // predicted /// MTI // --- // DGCR14 // validated /// microcosm // ENST00000330255 // DHRS7C // predicted /// MTI // --- // DHX30 // validated /// microcosm // ENST00000251241 // DHX40 // predicted /// MTI // --- // DHX9 // validated /// MTI // --- // DMTN // validated /// MTI // --- // DNAJA3 // validated /// microcosm // ENST00000258410 // DNAJB2 // predicted /// microcosm // ENST00000336576 // DNAJB2 // predicted /// MTI // --- // DNAJC19 // validated /// microcosm // ENST00000316603 // DNAJC7 // predicted /// MTI // --- // DNMT1 // validated /// MTI // --- // DNPEP // validated /// microcosm // ENST00000266037 // DOCK3 // predicted /// microcosm // ENST00000288642 // DTNB // predicted /// microcosm // ENST00000318988 // DULLARD // predicted /// microcosm // ENST00000228862 // DUSP16 // predicted /// microcosm // ENST00000368109 // DUSP23 // predicted /// microcosm // ENST00000378765 // DUX4_HUMAN // predicted /// MTI // --- // DYNC1H1 // validated /// microcosm // ENST00000240343 // DYNLL2 // predicted /// MTI // --- // DYRK1B // validated /// MTI // --- // E2F3 // validated /// microcosm // ENST00000376777 // EBP // predicted /// MTI // --- // EDF1 // validated /// microcosm // ENST00000317726 // EDG5 // predicted /// MTI // --- // EEF1B2 // validated /// MTI // --- // EEF1D // validated /// microcosm // ENST00000254730 // EEFSEC // predicted /// MTI // --- // EFCAB14 // validated /// microcosm // ENST00000305202 // EFCBP2 // predicted /// microcosm // ENST00000368409 // EFNA4 // predicted /// MTI // --- // EIF3C // validated /// MTI // --- // EIF3F // validated /// microcosm // ENST00000216190 // EIF3S7 // predicted /// microcosm // ENST00000380512 // EIF4A1 // predicted /// MTI // --- // EIF4B // validated /// MTI // --- // EIF4H // validated /// MTI // --- // EIF5 // validated /// microcosm // ENST00000360833 // ELMO3 // predicted /// MTI // --- // ELMSAN1 // validated /// microcosm // ENST00000369842 // EMD // predicted /// microcosm // ENST00000373203 // ENG // predicted /// MTI // --- // EP300 // validated /// microcosm // ENST00000222847 // EPHB6 // predicted /// microcosm // ENST00000268933 // EPN3 // predicted /// MTI // --- // ERAL1 // validated /// MTI // --- // ERGIC1 // validated /// MTI // --- // ESD // validated /// MTI // --- // ESPL1 // validated /// MTI // --- // ETS2 // validated /// microcosm // ENST00000344938 // EVC2 // predicted /// microcosm // ENST00000301607 // EVPL // predicted /// MTI // --- // EWSR1 // validated /// MTI // --- // EZR // validated /// MTI // --- // FAF2 // validated /// microcosm // ENST00000389973 // FAM104B // predicted /// microcosm // ENST00000225576 // FAM18B2 // predicted /// MTI // --- // FAM208B // validated /// microcosm // ENST00000226094 // FAM20A // predicted /// microcosm // ENST00000375556 // FAM20A // predicted /// MTI // --- // FAM216A // validated /// MTI // --- // FAM21B // validated /// MTI // --- // FAM21C // validated /// microcosm // ENST00000301015 // FAM38A // predicted /// microcosm // ENST00000340131 // FAM39DP // predicted /// microcosm // ENST00000380495 // FAM57B // predicted /// microcosm // ENST00000302938 // FAM71B // predicted /// microcosm // ENST00000374408 // FAM83C // predicted /// MTI // --- // FAM98B // validated /// MTI // --- // FBN2 // validated /// MTI // --- // FBXL16 // validated /// MTI // --- // FBXL2 // validated /// microcosm // ENST00000276960 // FBXO10 // predicted /// microcosm // ENST00000377778 // FBXO10 // predicted /// microcosm // ENST00000373652 // FBXO36 // predicted /// microcosm // ENST00000355524 // FCAR // predicted /// microcosm // ENST00000354789 // FCHSD1 // predicted /// MTI // --- // FDFT1 // validated /// microcosm // ENST00000246553 // FFAR1 // predicted /// microcosm // ENST00000289823 // FGF17 // predicted /// microcosm // ENST00000359441 // FGF17 // predicted /// microcosm // ENST00000215530 // FGF22 // predicted /// microcosm // ENST00000259988 // FGFBP1 // predicted /// microcosm // ENST00000382333 // FGFBP1 // predicted /// MTI // --- // FGFR1 // validated /// MTI // --- // FHOD1 // validated /// microcosm // ENST00000380986 // FKBP1B // predicted /// MTI // --- // FKBP4 // validated /// MTI // --- // FLNA // validated /// microcosm // ENST00000204637 // FLT3LG // predicted /// microcosm // ENST00000367754 // FMO6P // predicted /// MTI // --- // FOPNL // validated /// microcosm // ENST00000303562 // FOS // predicted /// MTI // --- // FOXK1 // validated /// MTI // --- // FOXM1 // validated /// microcosm // ENST00000375178 // FOXR1 // predicted /// MTI // --- // FPGS // validated /// microcosm // ENST00000221856 // FSD1 // predicted /// MTI // --- // FSTL1 // validated /// MTI // --- // FXR1 // validated /// microcosm // ENST00000342879 // FXYD5 // predicted /// MTI // --- // FZD5 // validated /// microcosm // ENST00000378585 // GABRD // predicted /// MTI // --- // GAPDH // validated /// microcosm // ENST00000290230 // GART // predicted /// microcosm // ENST00000381839 // GART // predicted /// microcosm // ENST00000327247 // GBA // predicted /// microcosm // ENST00000368372 // GBA // predicted /// microcosm // ENST00000313929 // GBAP // predicted /// microcosm // ENST00000368374 // GBAP // predicted /// microcosm // ENST00000248924 // GCAT // predicted /// MTI // --- // GCN1L1 // validated /// microcosm // ENST00000233616 // GCS1_HUMAN // predicted /// microcosm // ENST00000249598 // GDF2 // predicted /// MTI // --- // GFER // validated /// microcosm // ENST00000268797 // GFOD2 // predicted /// MTI // --- // GFPT2 // validated /// microcosm // ENST00000337750 // GHRHR // predicted /// MTI // --- // GIGYF1 // validated /// microcosm // ENST00000345425 // GIPC1 // predicted /// MTI // --- // GIT1 // validated /// microcosm // ENST00000366714 // GJA12 // predicted /// MTI // --- // GJA3 // validated /// microcosm // ENST00000342280 // GJA4 // predicted /// microcosm // ENST00000374029 // GJB1 // predicted /// microcosm // ENST00000338513 // GJB5 // predicted /// microcosm // ENST00000263282 // GLTSCR1 // predicted /// MTI // --- // GLUL // validated /// microcosm // ENST00000300079 // GLYATL1 // predicted /// microcosm // ENST00000389843 // GLYATL1 // predicted /// microcosm // ENST00000294409 // GMEB1 // predicted /// MTI // --- // GNA12 // validated /// microcosm // ENST00000300406 // GNGT2 // predicted /// MTI // --- // GOLIM4 // validated /// MTI // --- // GPC1 // validated /// MTI // --- // GPI // validated /// microcosm // ENST00000371243 // GPR110 // predicted /// microcosm // ENST00000313074 // GPR137 // predicted /// microcosm // ENST00000377702 // GPR137 // predicted /// microcosm // ENST00000307521 // GPR142 // predicted /// microcosm // ENST00000334810 // GPR144 // predicted /// microcosm // ENST00000329994 // GPR172A // predicted /// microcosm // ENST00000254853 // GPR172B // predicted /// microcosm // ENST00000359613 // GPR172B // predicted /// microcosm // ENST00000296619 // GPR98 // predicted /// microcosm // ENST00000342648 // GPRC5C // predicted /// microcosm // ENST00000323748 // GPX2 // predicted /// MTI // --- // GRAMD4 // validated /// microcosm // ENST00000264357 // GRIA3 // predicted /// microcosm // ENST00000293190 // GRIN2C // predicted /// microcosm // ENST00000347612 // GRIN2C // predicted /// microcosm // ENST00000369108 // GRK5 // predicted /// microcosm // ENST00000375430 // GRTP1 // predicted /// microcosm // ENST00000238558 // GSC // predicted /// microcosm // ENST00000304678 // GSG1L // predicted /// MTI // --- // GSK3A // validated /// microcosm // ENST00000373808 // GSN // predicted /// microcosm // ENST00000372958 // GUCA1A // predicted /// microcosm // ENST00000372965 // GUCA1A // predicted /// microcosm // ENST00000333762 // H1FX // predicted /// MTI // --- // HARS // validated /// microcosm // ENST00000334399 // HB25_HUMAN // predicted /// microcosm // ENST00000380247 // HBE1 // predicted /// MTI // --- // HCFC1 // validated /// MTI // --- // HDAC2 // validated /// MTI // --- // HDAC7 // validated /// MTI // --- // HEATR2 // validated /// MTI // --- // HECTD4 // validated /// microcosm // ENST00000261609 // HERC2 // predicted /// MTI // --- // HES4 // validated /// microcosm // ENST00000261458 // HHAT // predicted /// MTI // --- // HIPK2 // validated /// MTI // --- // HIST1H2AI // validated /// MTI // --- // HIST2H2AA3 // validated /// microcosm // ENST00000374841 // HLA-DMA // predicted /// microcosm // ENST00000376628 // HLA-E // predicted /// MTI // --- // HM13 // validated /// microcosm // ENST00000380748 // HMGN1 // predicted /// MTI // --- // HNRNPA1 // validated /// MTI // --- // HNRNPA1L2 // validated /// MTI // --- // HNRNPAB // validated /// MTI // --- // HNRNPH1 // validated /// MTI // --- // HNRNPU // validated /// microcosm // ENST00000278893 // HNRPUL2 // predicted /// microcosm // ENST00000264827 // HOOK2 // predicted /// MTI // --- // HOXA10 // validated /// microcosm // ENST00000311626 // HOXB3 // predicted /// MTI // --- // HOXD13 // validated /// microcosm // ENST00000388730 // HRAS // predicted /// microcosm // ENST00000262935 // HRBL // predicted /// microcosm // ENST00000297679 // HSD3B7 // predicted /// microcosm // ENST00000328245 // HSF1 // predicted /// MTI // --- // HSPA1B // validated /// MTI // --- // HSPA8 // validated /// microcosm // ENST00000341318 // HTATIP // predicted /// MTI // --- // HUWE1 // validated /// microcosm // ENST00000266031 // HYAL1 // predicted /// MTI // --- // IBA57 // validated /// microcosm // ENST00000339809 // ICA1 // predicted /// microcosm // ENST00000374561 // ID3 // predicted /// microcosm // ENST00000330062 // IDH2 // predicted /// MTI // --- // IFI30 // validated /// microcosm // ENST00000307046 // IGF1 // predicted /// microcosm // ENST00000233809 // IGFBP2 // predicted /// microcosm // ENST00000328631 // IHPK2 // predicted /// microcosm // ENST00000293756 // IHPK3 // predicted /// microcosm // ENST00000319363 // IL17RA // predicted /// microcosm // ENST00000337569 // IL1F10 // predicted /// microcosm // ENST00000329715 // IL25 // predicted /// MTI // --- // IL6 // validated /// microcosm // ENST00000258743 // IL6 // predicted /// MTI // --- // ILF2 // validated /// MTI // --- // ILF3 // validated /// microcosm // ENST00000375368 // IQSEC2 // predicted /// microcosm // ENST00000249842 // ISLR // predicted /// microcosm // ENST00000293379 // ITGA5 // predicted /// microcosm // ENST00000316569 // ITGAD // predicted /// microcosm // ENST00000335404 // ITIH5L // predicted /// MTI // --- // ITSN2 // validated /// MTI // --- // JUN // validated /// microcosm // ENST00000305799 // K0401_HUMAN // predicted /// MTI // --- // KANSL1 // validated /// microcosm // ENST00000356157 // KATNAL2 // predicted /// microcosm // ENST00000303790 // KCNAB3 // predicted /// microcosm // ENST00000315987 // KCND3 // predicted /// microcosm // ENST00000331718 // KCNJ12 // predicted /// microcosm // ENST00000311564 // KCNQ1DN // predicted /// microcosm // ENST00000380755 // KCNQ1DN // predicted /// microcosm // ENST00000304372 // KCTD19 // predicted /// microcosm // ENST00000388726 // KCTD19 // predicted /// MTI // --- // KCTD2 // validated /// MTI // --- // KCTD20 // validated /// MTI // --- // KDM8 // validated /// MTI // --- // KHNYN // validated /// MTI // --- // KHSRP // validated /// microcosm // ENST00000375197 // KIAA0090 // predicted /// microcosm // ENST00000005905 // KIAA0100 // predicted /// MTI // --- // KIAA0101 // validated /// MTI // --- // KIAA0355 // validated /// microcosm // ENST00000296775 // KIAA1430 // predicted /// MTI // --- // KIAA1462 // validated /// microcosm // ENST00000357223 // KIAA1822 // predicted /// MTI // --- // KIAA1967 // validated /// microcosm // ENST00000308511 // KIAA1967 // predicted /// MTI // --- // KIF1A // validated /// MTI // --- // KIF1C // validated /// MTI // --- // KIF22 // validated /// microcosm // ENST00000296233 // KLF15 // predicted /// MTI // --- // KLHDC3 // validated /// microcosm // ENST00000270583 // KLHDC4 // predicted /// microcosm // ENST00000347925 // KLHDC4 // predicted /// MTI // --- // KNTC1 // validated /// MTI // --- // KPNB1 // validated /// MTI // --- // KREMEN1 // validated /// microcosm // ENST00000157775 // KRT13 // predicted /// microcosm // ENST00000257901 // KRT85 // predicted /// microcosm // ENST00000359229 // KRTAP5-5 // predicted /// microcosm // ENST00000380962 // LCMT1 // predicted /// microcosm // ENST00000380963 // LCMT1 // predicted /// microcosm // ENST00000380966 // LCMT1 // predicted /// MTI // --- // LDLR // validated /// MTI // --- // LEPREL2 // validated /// MTI // --- // LEPROTL1 // validated /// MTI // --- // LGI2 // validated /// MTI // --- // LIG1 // validated /// microcosm // ENST00000263274 // LIG1 // predicted /// MTI // --- // LIG3 // validated /// microcosm // ENST00000324864 // LIMS2 // predicted /// microcosm // ENST00000324938 // LIMS2 // predicted /// microcosm // ENST00000355119 // LIMS2 // predicted /// microcosm // ENST00000267102 // LMBR1L // predicted /// microcosm // ENST00000267104 // LMBR1L // predicted /// microcosm // ENST00000157600 // LMCD1 // predicted /// microcosm // ENST00000297293 // LMTK2 // predicted /// microcosm // ENST00000344001 // LOC643904 // predicted /// microcosm // ENST00000332715 // LOC646625 // predicted /// microcosm // ENST00000322108 // LOC731453 // predicted /// microcosm // ENST00000358403 // LONP1 // predicted /// microcosm // ENST00000360614 // LONP1 // predicted /// microcosm // ENST00000310300 // LRCH4 // predicted /// microcosm // ENST00000381848 // LRG1 // predicted /// MTI // --- // LRIG1 // validated /// MTI // --- // LRRC16A // validated /// microcosm // ENST00000376085 // LRRC38 // predicted /// MTI // --- // LRRC41 // validated /// microcosm // ENST00000371972 // LRRC41 // predicted /// MTI // --- // LRRC42 // validated /// microcosm // ENST00000349653 // LRRC62 // predicted /// microcosm // ENST00000035383 // LRRC7 // predicted /// MTI // --- // LRRC8A // validated /// MTI // --- // LRRFIP1 // validated /// MTI // --- // LRRTM2 // validated /// microcosm // ENST00000315732 // LSM10 // predicted /// microcosm // ENST00000345363 // LTB4R // predicted /// MTI // --- // LTBP3 // validated /// microcosm // ENST00000314174 // LUZP1 // predicted /// microcosm // ENST00000356499 // LYRM4 // predicted /// MTI // --- // M6PR // validated /// MTI // --- // MAD1L1 // validated /// microcosm // ENST00000376664 // MAD2L2 // predicted /// MTI // --- // MAGEB4 // validated /// microcosm // ENST00000347546 // MAGED2 // predicted /// MTI // --- // MAN2A1 // validated /// microcosm // ENST00000373150 // MAP7D1 // predicted /// microcosm // ENST00000373151 // MAP7D1 // predicted /// microcosm // ENST00000330651 // MAPK11 // predicted /// microcosm // ENST00000211287 // MAPK13 // predicted /// microcosm // ENST00000373759 // MAPK13 // predicted /// microcosm // ENST00000373761 // MAPK13 // predicted /// microcosm // ENST00000233121 // MAPRE3 // predicted /// microcosm // ENST00000380397 // MAPRE3 // predicted /// MTI // --- // MARCKSL1 // validated /// microcosm // ENST00000265458 // MARK2 // predicted /// microcosm // ENST00000350490 // MARK2 // predicted /// MTI // --- // MARS2 // validated /// microcosm // ENST00000376967 // MASP2 // predicted /// MTI // --- // MATR3 // validated /// MTI // --- // MBTD1 // validated /// microcosm // ENST00000264036 // MCAM // predicted /// MTI // --- // MED22 // validated /// microcosm // ENST00000377070 // MED25 // predicted /// microcosm // ENST00000301129 // MIA // predicted /// MTI // --- // MICAL1 // validated /// MTI // --- // MID1 // validated /// microcosm // ENST00000350777 // MIZF // predicted /// microcosm // ENST00000355630 // MKL1_HUMAN // predicted /// microcosm // ENST00000374259 // MLLT7 // predicted /// MTI // --- // MLX // validated /// microcosm // ENST00000372330 // MMP9 // predicted /// microcosm // ENST00000261245 // MNAT1 // predicted /// MTI // --- // MRPL17 // validated /// microcosm // ENST00000230413 // MRPL2 // predicted /// microcosm // ENST00000199706 // MRPL28 // predicted /// microcosm // ENST00000382647 // MRPL36 // predicted /// microcosm // ENST00000309352 // MRPL38 // predicted /// microcosm // ENST00000368830 // MRPL9 // predicted /// MTI // --- // MRPS25 // validated /// microcosm // ENST00000345084 // MRPS5 // predicted /// MTI // --- // MSRB1 // validated /// microcosm // ENST00000296474 // MST1R // predicted /// microcosm // ENST00000331320 // MTA1 // predicted /// microcosm // ENST00000368386 // MUC1 // predicted /// microcosm // ENST00000349637 // MUC5AC // predicted /// microcosm // ENST00000308110 // MUS81 // predicted /// microcosm // ENST00000255416 // MYBPH // predicted /// microcosm // ENST00000357155 // MYBPHL // predicted /// MTI // --- // MYD88 // validated /// microcosm // ENST00000308946 // MYEOV // predicted /// MTI // --- // MYH9 // validated /// microcosm // ENST00000319396 // MYO9B // predicted /// microcosm // ENST00000037502 // MYOC // predicted /// MTI // --- // MYPN // validated /// MTI // --- // NACA // validated /// microcosm // ENST00000341294 // NANOS2 // predicted /// MTI // --- // NAT10 // validated /// microcosm // ENST00000293373 // NCKAP1L // predicted /// microcosm // ENST00000389320 // NCKAP1L // predicted /// MTI // --- // ND6 // validated /// microcosm // ENST00000261797 // NDST1 // predicted /// MTI // --- // NECAP2 // validated /// MTI // --- // NELFB // validated /// microcosm // ENST00000380937 // NFIB // predicted /// MTI // --- // NFIX // validated /// microcosm // ENST00000376148 // NFKBIL1 // predicted /// MTI // --- // NGRN // validated /// MTI // --- // NIPA1 // validated /// microcosm // ENST00000359128 // NLRC3 // predicted /// MTI // --- // NLRC5 // validated /// microcosm // ENST00000292199 // NLRX1 // predicted /// microcosm // ENST00000376191 // NM_001011700.1 // predicted /// microcosm // ENST00000339151 // NM_001080443.1 // predicted /// MTI // --- // NOC2L // validated /// microcosm // ENST00000322166 // NOL1 // predicted /// MTI // --- // NOMO3 // validated /// MTI // --- // NONO // validated /// microcosm // ENST00000313735 // NOS2A // predicted /// microcosm // ENST00000339093 // NOSIP // predicted /// microcosm // ENST0000026338</t>
  </si>
  <si>
    <t>MIMAT0004588_st</t>
  </si>
  <si>
    <t>MIMAT0004588</t>
  </si>
  <si>
    <t>hsa-miR-27b-5p</t>
  </si>
  <si>
    <t>chr9:97847745-97847766 (+)</t>
  </si>
  <si>
    <t>AGAGCUUAGCUGAUUGGUGAAC</t>
  </si>
  <si>
    <t>microcosm // ENST00000339579 // --- // predicted /// microcosm // ENST00000343105 // --- // predicted /// microcosm // ENST00000360590 // --- // predicted /// microcosm // ENST00000372937 // --- // predicted /// microcosm // ENST00000379755 // --- // predicted /// microcosm // ENST00000382953 // --- // predicted /// microcosm // ENST00000383051 // --- // predicted /// microcosm // ENST00000332172 // A0AVR7_HUMAN // predicted /// microcosm // ENST00000232892 // AADAC // predicted /// microcosm // ENST00000261772 // AARS // predicted /// microcosm // ENST00000356608 // ABCC11 // predicted /// microcosm // ENST00000319858 // ABO // predicted /// microcosm // ENST00000319878 // ABO // predicted /// microcosm // ENST00000265838 // ACAT1 // predicted /// microcosm // ENST00000375674 // ACAT1 // predicted /// microcosm // ENST00000321854 // ACBD4 // predicted /// microcosm // ENST00000241069 // ACHE // predicted /// microcosm // ENST00000218758 // ACP5 // predicted /// microcosm // ENST00000366682 // ACTA1 // predicted /// microcosm // ENST00000366683 // ACTA1 // predicted /// microcosm // ENST00000366684 // ACTA1 // predicted /// microcosm // ENST00000267499 // ADAM21 // predicted /// microcosm // ENST00000380823 // ADCY3 // predicted /// MTI // --- // ADCYAP1R1 // validated /// microcosm // ENST00000340990 // ADIPOR1 // predicted /// microcosm // ENST00000369295 // ADRB1 // predicted /// microcosm // ENST00000382543 // AFAP1 // predicted /// microcosm // ENST00000378593 // AFF4 // predicted /// microcosm // ENST00000275763 // AGBL3 // predicted /// MTI // --- // AGGF1 // validated /// microcosm // ENST00000273784 // AHSG // predicted /// microcosm // ENST00000344175 // AKT1S1 // predicted /// microcosm // ENST00000265605 // ALDH8A1 // predicted /// microcosm // ENST00000286190 // ALS2CR12 // predicted /// microcosm // ENST00000215479 // AMELY // predicted /// microcosm // ENST00000383037 // AMELY // predicted /// microcosm // ENST00000304704 // ANG // predicted /// microcosm // ENST00000253109 // ANGPTL6 // predicted /// microcosm // ENST00000319597 // ANKDD1A // predicted /// microcosm // ENST00000265742 // ANKIB1 // predicted /// microcosm // ENST00000335174 // ANKRD37 // predicted /// microcosm // ENST00000341048 // ANKRD55 // predicted /// microcosm // ENST00000257497 // ANXA1 // predicted /// microcosm // ENST00000221891 // APLP1 // predicted /// microcosm // ENST00000342641 // APOBEC3H // predicted /// microcosm // ENST00000348946 // APOBEC3H // predicted /// microcosm // ENST00000252490 // APOC2 // predicted /// microcosm // ENST00000356962 // ARG1 // predicted /// microcosm // ENST00000368082 // ARG1 // predicted /// microcosm // ENST00000368087 // ARG1 // predicted /// microcosm // ENST00000349938 // ARMC9 // predicted /// microcosm // ENST00000354842 // ARMCX4 // predicted /// microcosm // ENST00000328668 // ARSI // predicted /// microcosm // ENST00000355230 // AS3MT // predicted /// microcosm // ENST00000380376 // ASAH3L // predicted /// microcosm // ENST00000284142 // ASB17 // predicted /// microcosm // ENST00000263080 // ASPA // predicted /// microcosm // ENST00000355938 // ATP5G1 // predicted /// microcosm // ENST00000374131 // ATPBD1B // predicted /// microcosm // ENST00000374133 // ATPBD1B // predicted /// microcosm // ENST00000374135 // ATPBD1B // predicted /// microcosm // ENST00000318724 // ATXN7L1 // predicted /// microcosm // ENST00000370626 // AVPI1 // predicted /// microcosm // ENST00000318683 // B3GNT3 // predicted /// microcosm // ENST00000375895 // BAT4 // predicted /// microcosm // ENST00000375896 // BAT4 // predicted /// microcosm // ENST00000375900 // BAT4 // predicted /// microcosm // ENST00000278100 // BCCIP // predicted /// microcosm // ENST00000246784 // BCL2L12 // predicted /// microcosm // ENST00000375983 // BIVM // predicted /// microcosm // ENST00000261714 // BLMH // predicted /// microcosm // ENST00000368931 // BNIPL // predicted /// microcosm // ENST00000380152 // BRCA2 // predicted /// microcosm // ENST00000297290 // BRI3 // predicted /// microcosm // ENST00000339775 // BTG3 // predicted /// microcosm // ENST00000348354 // BTG3 // predicted /// microcosm // ENST00000334529 // BTLA // predicted /// microcosm // ENST00000368858 // BUB3 // predicted /// microcosm // ENST00000368859 // BUB3 // predicted /// microcosm // ENST00000370640 // C10orf62 // predicted /// microcosm // ENST00000277632 // C10orf97 // predicted /// microcosm // ENST00000342887 // C12orf63 // predicted /// microcosm // ENST00000376021 // C13orf27 // predicted /// microcosm // ENST00000376022 // C13orf27 // predicted /// microcosm // ENST00000376027 // C13orf27 // predicted /// microcosm // ENST00000376029 // C13orf27 // predicted /// microcosm // ENST00000376032 // C13orf27 // predicted /// microcosm // ENST00000216445 // C14orf105 // predicted /// microcosm // ENST00000336353 // C14orf124 // predicted /// microcosm // ENST00000317623 // C14orf135 // predicted /// microcosm // ENST00000298705 // C14orf50 // predicted /// MTI // --- // C15orf52 // validated /// microcosm // ENST00000383018 // C16orf33 // predicted /// microcosm // ENST00000335108 // C17orf82 // predicted /// microcosm // ENST00000321600 // C18orf26 // predicted /// microcosm // ENST00000269221 // C18orf8 // predicted /// microcosm // ENST00000262947 // C19orf10 // predicted /// microcosm // ENST00000366531 // C1orf101 // predicted /// microcosm // ENST00000366533 // C1orf101 // predicted /// microcosm // ENST00000366534 // C1orf101 // predicted /// microcosm // ENST00000366761 // C1orf142 // predicted /// microcosm // ENST00000371377 // C1orf41 // predicted /// microcosm // ENST00000319416 // C1orf49 // predicted /// microcosm // ENST00000310027 // C1orf61 // predicted /// microcosm // ENST00000357975 // C1orf61 // predicted /// microcosm // ENST00000368244 // C1orf61 // predicted /// microcosm // ENST00000366512 // C1orf71 // predicted /// microcosm // ENST00000261455 // C1orf75 // predicted /// microcosm // ENST00000375599 // C1orf89 // predicted /// microcosm // ENST00000367003 // C1orf97 // predicted /// microcosm // ENST00000253354 // C20orf114 // predicted /// microcosm // ENST00000255136 // C20orf119 // predicted /// microcosm // ENST00000372819 // C20orf119 // predicted /// microcosm // ENST00000372826 // C20orf119 // predicted /// microcosm // ENST00000246199 // C20orf173 // predicted /// microcosm // ENST00000381894 // C20orf46 // predicted /// microcosm // ENST00000339818 // C21orf2 // predicted /// microcosm // ENST00000329618 // C21orf88 // predicted /// microcosm // ENST00000380604 // C21orf88 // predicted /// microcosm // ENST00000380606 // C21orf88 // predicted /// microcosm // ENST00000340182 // C2orf28 // predicted /// microcosm // ENST00000380171 // C2orf28 // predicted /// microcosm // ENST00000343655 // C3orf37 // predicted /// microcosm // ENST00000383461 // C3orf47 // predicted /// microcosm // ENST00000295896 // C3orf49 // predicted /// microcosm // ENST00000381980 // C4orf19 // predicted /// microcosm // ENST00000355085 // C5AR1 // predicted /// microcosm // ENST00000317394 // C5orf17 // predicted /// microcosm // ENST00000285947 // C5orf35 // predicted /// microcosm // ENST00000381264 // C5orf35 // predicted /// microcosm // ENST00000370384 // C6orf148 // predicted /// microcosm // ENST00000370385 // C6orf148 // predicted /// microcosm // ENST00000370388 // C6orf148 // predicted /// microcosm // ENST00000368965 // C6orf185 // predicted /// microcosm // ENST00000367144 // C6orf35 // predicted /// microcosm // ENST00000329722 // C6orf58 // predicted /// microcosm // ENST00000333062 // C7orf38 // predicted /// microcosm // ENST00000316937 // C7orf43 // predicted /// microcosm // ENST00000355043 // C8orf8 // predicted /// microcosm // ENST00000372994 // C9orf16 // predicted /// microcosm // ENST00000374014 // C9orf27 // predicted /// microcosm // ENST00000373804 // C9orf31 // predicted /// microcosm // ENST00000374581 // C9orf4 // predicted /// microcosm // ENST00000376830 // C9orf41 // predicted /// microcosm // ENST00000374165 // C9orf43 // predicted /// microcosm // ENST00000374283 // C9orf84 // predicted /// microcosm // ENST00000296402 // CAMK2D // predicted /// microcosm // ENST00000303385 // CASP8 // predicted /// microcosm // ENST00000344008 // CASZ1 // predicted /// microcosm // ENST00000377015 // CASZ1 // predicted /// microcosm // ENST00000222597 // CBLL1 // predicted /// microcosm // ENST00000307588 // CCDC110 // predicted /// microcosm // ENST00000314970 // CCDC111 // predicted /// microcosm // ENST00000372318 // CCDC24 // predicted /// microcosm // ENST00000360470 // CCDC32 // predicted /// microcosm // ENST00000295493 // CCDC98 // predicted /// microcosm // ENST00000334681 // CCK // predicted /// microcosm // ENST00000231254 // CCNG1 // predicted /// microcosm // ENST00000321149 // CCPG1 // predicted /// microcosm // ENST00000348518 // CCPG1 // predicted /// MTI // --- // CCT4 // validated /// microcosm // ENST00000322008 // CD151 // predicted /// microcosm // ENST00000235933 // CD160 // predicted /// MTI // --- // CD164 // validated /// microcosm // ENST00000289429 // CD1A // predicted /// MTI // --- // CD248 // validated /// microcosm // ENST00000301458 // CD320 // predicted /// microcosm // ENST00000237538 // CD58 // predicted /// MTI // --- // CDH2 // validated /// microcosm // ENST00000379069 // CDS2 // predicted /// microcosm // ENST00000155674 // CECR5 // predicted /// microcosm // ENST00000336737 // CECR5 // predicted /// microcosm // ENST00000372080 // CEL // predicted /// microcosm // ENST00000358083 // CENPA // predicted /// microcosm // ENST00000372926 // CENPI // predicted /// microcosm // ENST00000305850 // CENPN // predicted /// microcosm // ENST00000290942 // CG38_HUMAN // predicted /// MTI // --- // CHML // validated /// microcosm // ENST00000261007 // CHRNA1 // predicted /// microcosm // ENST00000308387 // CKAP4 // predicted /// microcosm // ENST00000354558 // CKAP5 // predicted /// microcosm // ENST00000376486 // CLCN6 // predicted /// microcosm // ENST00000360325 // CLDN7 // predicted /// microcosm // ENST00000326598 // CLDN9 // predicted /// microcosm // ENST00000341181 // CLDND1 // predicted /// microcosm // ENST00000229332 // CLEC4A // predicted /// microcosm // ENST00000328853 // CLEC4G // predicted /// microcosm // ENST00000378487 // CLLU1OS // predicted /// microcosm // ENST00000242285 // CLTA // predicted /// microcosm // ENST00000345519 // CLTA // predicted /// microcosm // ENST00000323947 // CNTNAP3 // predicted /// microcosm // ENST00000219329 // COG4 // predicted /// microcosm // ENST00000323786 // COG4 // predicted /// microcosm // ENST00000356340 // COL13A1 // predicted /// MTI // --- // COL18A1 // validated /// microcosm // ENST00000300527 // COL6A2 // predicted /// microcosm // ENST00000268717 // COPS3 // predicted /// microcosm // ENST00000300452 // COQ4 // predicted /// MTI // --- // COX20 // validated /// MTI // --- // COX6A1 // validated /// microcosm // ENST00000229379 // COX6A1 // predicted /// MTI // --- // COX6A1P2 // validated /// microcosm // ENST00000282957 // CPB1 // predicted /// microcosm // ENST00000323830 // CPN2 // predicted /// microcosm // ENST00000272852 // CPO // predicted /// microcosm // ENST00000276571 // CRH // predicted /// microcosm // ENST00000286317 // CRSP9 // predicted /// microcosm // ENST00000262825 // CSF2RB // predicted /// microcosm // ENST00000331941 // CSF3R // predicted /// microcosm // ENST00000383738 // CSPG5 // predicted /// microcosm // ENST00000310189 // CTDSP2 // predicted /// microcosm // ENST00000373735 // CTNNA3 // predicted /// microcosm // ENST00000373744 // CTNNA3 // predicted /// microcosm // ENST00000342020 // CTSL1 // predicted /// microcosm // ENST00000369937 // CUEDC2 // predicted /// MTI // --- // CXCL1 // validated /// microcosm // ENST00000306602 // CXCL10 // predicted /// microcosm // ENST00000374426 // CXCL12 // predicted /// microcosm // ENST00000299498 // CYB5R2 // predicted /// microcosm // ENST00000318911 // CYC1 // predicted /// microcosm // ENST00000228606 // CYP27B1 // predicted /// microcosm // ENST00000222382 // CYP3A43 // predicted /// microcosm // ENST00000312017 // CYP3A43 // predicted /// microcosm // ENST00000310193 // CYP7B1 // predicted /// microcosm // ENST00000361384 // DCLRE1A // predicted /// microcosm // ENST00000369305 // DCLRE1A // predicted /// microcosm // ENST00000361874 // DCTN1 // predicted /// microcosm // ENST00000378911 // DCTN3 // predicted /// microcosm // ENST00000373585 // DDX50 // predicted /// MTI // --- // DDX55 // validated /// microcosm // ENST00000342031 // DEADC1 // predicted /// microcosm // ENST00000382934 // DECR2 // predicted /// microcosm // ENST00000382691 // DEFT1P // predicted /// microcosm // ENST00000380424 // DENND4C // predicted /// microcosm // ENST00000378895 // DHRS13 // predicted /// microcosm // ENST00000295373 // DHX57 // predicted /// microcosm // ENST00000378841 // DHX57 // predicted /// microcosm // ENST00000388879 // DIO1 // predicted /// microcosm // ENST00000358985 // DIP2A // predicted /// microcosm // ENST00000261383 // DNAH3 // predicted /// microcosm // ENST00000339758 // DNAJC12 // predicted /// microcosm // ENST00000367733 // DNM3 // predicted /// microcosm // ENST00000382341 // DOCK8 // predicted /// microcosm // ENST00000382713 // DOK6 // predicted /// microcosm // ENST00000389451 // DOK6 // predicted /// microcosm // ENST00000372586 // DOLK // predicted /// microcosm // ENST00000370370 // DPPA5 // predicted /// microcosm // ENST00000389351 // DPY19L2 // predicted /// microcosm // ENST00000389287 // DPY19L2P1 // predicted /// microcosm // ENST00000338487 // DUPD1 // predicted /// microcosm // ENST00000361200 // DUSP27 // predicted /// microcosm // ENST00000331588 // DUSP8 // predicted /// microcosm // ENST00000340296 // DYNC1I2 // predicted /// microcosm // ENST00000375735 // DYNC2H1 // predicted /// microcosm // ENST00000378268 // EBPL // predicted /// microcosm // ENST00000273435 // EIF2A // predicted /// microcosm // ENST00000383043 // EIF2A // predicted /// microcosm // ENST00000266126 // EIF2B2 // predicted /// microcosm // ENST00000360403 // EIF2B3 // predicted /// microcosm // ENST00000293831 // EIF4A1 // predicted /// microcosm // ENST00000380512 // EIF4A1 // predicted /// microcosm // ENST00000323963 // EIF4A2 // predicted /// microcosm // ENST00000346169 // EIF4G1 // predicted /// microcosm // ENST00000374663 // ELA3A // predicted /// microcosm // ENST00000370005 // ELOVL3 // predicted /// microcosm // ENST00000253673 // EMR3 // predicted /// microcosm // ENST00000284563 // ENAH // predicted /// microcosm // ENST00000366841 // ENAH // predicted /// microcosm // ENST00000359362 // ENO1P // predicted /// microcosm // ENST00000251101 // ENOSF1 // predicted /// microcosm // ENST00000319815 // ENOSF1 // predicted /// microcosm // ENST00000371206 // ENTPD1 // predicted /// MTI // --- // ERAP2 // validated /// microcosm // ENST00000256797 // ERN2 // predicted /// MTI // --- // ERP44 // validated /// microcosm // ENST00000379026 // ETV2 // predicted /// microcosm // ENST00000264870 // F13A1 // predicted /// microcosm // ENST00000360194 // FAM118B // predicted /// microcosm // ENST00000277705 // FAM13C1 // predicted /// microcosm // ENST00000361467 // FAM5B // predicted /// microcosm // ENST00000340030 // FASLG // predicted /// microcosm // ENST00000340923 // FBLN1 // predicted /// MTI // --- // FBXO11 // validated /// microcosm // ENST00000354287 // FBXO2 // predicted /// microcosm // ENST00000376779 // FBXO2 // predicted /// microcosm // ENST00000315946 // FBXO43 // predicted /// microcosm // ENST00000367087 // FCAMR // predicted /// microcosm // ENST00000248598 // FGL2 // predicted /// microcosm // ENST00000358897 // FHAD1 // predicted /// microcosm // ENST00000256680 // FKBP11 // predicted /// microcosm // ENST00000380986 // FKBP1B // predicted /// microcosm // ENST00000367755 // FMO3 // predicted /// microcosm // ENST00000321324 // FOLR2 // predicted /// microcosm // ENST00000330315 // FOXL2 // predicted /// MTI // --- // FOXP1 // validated /// microcosm // ENST00000216187 // FOXRED2 // predicted /// microcosm // ENST00000370894 // FPGT // predicted /// microcosm // ENST00000376438 // FRMD3 // predicted /// microcosm // ENST00000305531 // FRMPD2 // predicted /// microcosm // ENST00000273550 // FTH1 // predicted /// MTI // --- // FXYD2 // validated /// MTI // --- // G3BP1 // validated /// microcosm // ENST00000274545 // GABRA6 // predicted /// microcosm // ENST00000330906 // GAGD3_HUMAN // predicted /// microcosm // ENST00000324589 // GALNT14 // predicted /// microcosm // ENST00000379476 // GALNT14 // predicted /// microcosm // ENST00000389266 // GARS // predicted /// microcosm // ENST00000379491 // GCM2 // predicted /// microcosm // ENST00000376986 // GDA // predicted /// microcosm // ENST00000376217 // GDPD4 // predicted /// microcosm // ENST00000237642 // GET1_HUMAN // predicted /// microcosm // ENST00000380521 // GFM2 // predicted /// MTI // --- // GFPT1 // validated /// microcosm // ENST00000322315 // GIPC3 // predicted /// microcosm // ENST00000241125 // GJA3 // predicted /// microcosm // ENST00000223145 // GLCCI1 // predicted /// microcosm // ENST00000287275 // GLYATL2 // predicted /// microcosm // ENST00000351050 // GNAT2 // predicted /// microcosm // ENST00000372808 // GNMT // predicted /// microcosm // ENST00000359187 // GOLGA8A // predicted /// microcosm // ENST00000307521 // GPR142 // predicted /// microcosm // ENST00000359939 // GPR142 // predicted /// microcosm // ENST00000389916 // GPR142 // predicted /// microcosm // ENST00000258456 // GPR45 // predicted /// microcosm // ENST00000218316 // GPR50 // predicted /// microcosm // ENST00000014914 // GPRC5A // predicted /// microcosm // ENST00000323748 // GPX2 // predicted /// microcosm // ENST00000389614 // GPX2 // predicted /// microcosm // ENST00000015926 // GRIPAP1 // predicted /// microcosm // ENST00000324896 // GTF2I // predicted /// microcosm // ENST00000317799 // HADHB // predicted /// microcosm // ENST00000317815 // HADHB // predicted /// microcosm // ENST00000378789 // HAO1 // predicted /// microcosm // ENST00000328703 // HAX1 // predicted /// microcosm // ENST00000380259 // HBE1 // predicted /// microcosm // ENST00000376612 // HDAC6 // predicted /// microcosm // ENST00000373554 // HDAC8 // predicted /// microcosm // ENST00000374180 // HDHD3 // predicted /// microcosm // ENST00000058691 // HEBP2 // predicted /// microcosm // ENST00000260983 // HECW2 // predicted /// microcosm // ENST00000331442 // HIST1H1B // predicted /// microcosm // ENST00000338379 // HIST1H1T // predicted /// microcosm // ENST00000377791 // HIST1H2AC // predicted /// MTI // --- // HIST1H2BD // validated /// microcosm // ENST00000356202 // HIST1H2BH // predicted /// microcosm // ENST00000377730 // HIST1H2BI // predicted /// microcosm // ENST00000377733 // HIST1H2BI // predicted /// microcosm // ENST00000244601 // HIST1H2BJ // predicted /// microcosm // ENST00000377341 // HIST1H2BO // predicted /// microcosm // ENST00000377343 // HIST1H2BO // predicted /// microcosm // ENST00000360441 // HIST1H4E // predicted /// microcosm // ENST00000377761 // HIST1H4E // predicted /// microcosm // ENST00000289352 // HIST1H4H // predicted /// microcosm // ENST00000377467 // HIST1H4I // predicted /// microcosm // ENST00000366695 // HIST3H2A // predicted /// microcosm // ENST00000374841 // HLA-DMA // predicted /// microcosm // ENST00000334082 // HOMER1 // predicted /// MTI // --- // HOOK3 // validated /// microcosm // ENST00000360046 // HOXA4 // predicted /// microcosm // ENST00000239144 // HOXB8 // predicted /// microcosm // ENST00000375000 // HP1BP3 // predicted /// microcosm // ENST00000002596 // HS3ST1 // predicted /// microcosm // ENST00000261465 // HSD11B1 // predicted /// microcosm // ENST00000367028 // HSD11B1 // predicted /// microcosm // ENST00000291560 // HSF2BP // predicted /// microcosm // ENST00000304790 // HSFY2 // predicted /// microcosm // ENST00000308936 // HSFY2 // predicted /// microcosm // ENST00000382847 // HSFY2 // predicted /// microcosm // ENST00000296464 // HSPA4L // predicted /// microcosm // ENST00000227378 // HSPA8 // predicted /// microcosm // ENST00000246896 // HTN1 // predicted /// microcosm // ENST00000371795 // IFIT5 // predicted /// microcosm // ENST00000336307 // IFRD2 // predicted /// microcosm // ENST00000309784 // IFT80 // predicted /// microcosm // ENST00000360177 // IFT80 // predicted /// microcosm // ENST00000390538 // IGHA2 // predicted /// microcosm // ENST00000390283 // IGLV8-61 // predicted /// microcosm // ENST00000370904 // IGSF1 // predicted /// microcosm // ENST00000370910 // IGSF1 // predicted /// microcosm // ENST00000295731 // IHH // predicted /// microcosm // ENST00000371642 // IL13RA1 // predicted /// microcosm // ENST00000327407 // IL1F8 // predicted /// microcosm // ENST00000374418 // IL28RA // predicted /// microcosm // ENST00000274520 // IL9 // predicted /// microcosm // ENST00000341550 // ING4 // predicted /// microcosm // ENST00000300321 // INTS10 // predicted /// microcosm // ENST00000343161 // INTS8 // predicted /// microcosm // ENST00000301677 // ITFG3 // predicted /// microcosm // ENST00000339307 // ITGA4 // predicted /// microcosm // ENST00000317306 // JAK3 // predicted /// microcosm // ENST00000379695 // JAK3 // predicted /// microcosm // ENST00000381299 // JMJD2C // predicted /// microcosm // ENST00000381306 // JMJD2C // predicted /// microcosm // ENST00000274766 // KAAG1 // predicted /// microcosm // ENST00000303592 // KCNJ4 // predicted /// microcosm // ENST00000244759 // KCNK17 // predicted /// microcosm // ENST00000366946 // KCTD3 // predicted /// microcosm // ENST00000297423 // KIAA0146 // predicted /// microcosm // ENST00000325722 // KIAA0319L // predicted /// microcosm // ENST00000373266 // KIAA0319L // predicted /// microcosm // ENST00000378769 // KIAA1045 // predicted /// microcosm // ENST00000378552 // KIAA1539 // predicted /// microcosm // ENST00000378566 // KIAA1539 // predicted /// microcosm // ENST00000370733 // KIAA1586 // predicted /// microcosm // ENST00000296978 // KIAA1913 // predicted /// MTI // --- // KIF27 // validated /// microcosm // ENST00000325337 // KLHDC7A // predicted /// microcosm // ENST00000209718 // KRT23 // predicted /// microcosm // ENST00000251646 // KRT33B // predicted /// microcosm // ENST00000251648 // KRT34 // predicted /// microcosm // ENST00000267119 // KRT71 // predicted /// microcosm // ENST00000382169 // KRTAP5-2 // predicted /// microcosm // ENST00000301046 // LALBA // predicted /// microcosm // ENST00000389657 // LAMA1 // predicted /// microcosm // ENST00000252999 // LAMA5 // predicted /// microcosm // ENST00000279085 // LAMA5 // predicted /// microcosm // ENST00000370692 // LAMA5 // predicted /// microcosm // ENST00000344442 // LARP7 // predicted /// microcosm // ENST00000341396 // LBX2 // predicted /// microcosm // ENST00000368787 // LCE3D // predicted /// microcosm // ENST00000368789 // LCE3E // predicted /// microcosm // ENST00000334269 // LCE5A // predicted /// microcosm // ENST00000350669 // LDHB // predicted /// microcosm // ENST00000367151 // LEMD1 // predicted /// microcosm // ENST00000367153 // LEMD1 // predicted /// microcosm // ENST00000308543 // LGR6 // predicted /// microcosm // ENST00000367278 // LGR6 // predicted /// microcosm // ENST00000337020 // LHX9 // predicted /// microcosm // ENST00000244249 // LOC402175 // predicted /// microcosm // ENST00000382316 // LOC441061 // predicted /// microcosm // ENST00000370516 // LOC647839 // predicted /// microcosm // ENST00000371402 // LOC727940 // predicted /// microcosm // ENST00000368742 // LOR // predicted /// microcosm // ENST00000256397 // LOXL2 // predicted /// microcosm // ENST00000367576 // LTV1 // predicted /// microcosm // ENST00000272000 // LYST // predicted /// microcosm // ENST00000302130 // MANEA // predicted /// microcosm // ENST00000369293 // MANEA // predicted /// microcosm // ENST00000264777 // MAP3K1 // predicted /// microcosm // ENST00000338883 // MAP3K15 // predicted /// microcosm // ENST00000359173 // MAP3K15 // predicted /// microcosm // ENST00000389349 // MAP3K15 // predicted /// microcosm // ENST00000331454 // MAP3K7IP1 // predicted /// microcosm // ENST00000311277 // MAP9 // predicted /// microcosm // ENST00000310816 // MAPK10 // predicted /// microcosm // ENST00000361569 // MAPK10 // predicted /// microcosm // ENST00000271102 // MAST2 // predicted /// microcosm // ENST00000372008 // MAST2 // predicted /// microcosm // ENST00000219782 // MAZ // predicted /// microcosm // ENST00000382948 // MBD1 // predicted /// microcosm // ENST00000249910 // MBD4 // predicted /// microcosm // ENST00000370608 // MCOLN2 // predicted /// microcosm // ENST00000344683 // MCPH1 // predicted /// microcosm // ENST00000371317 // MCTS1 // predicted /// MTI // --- // MED13 // validated /// microcosm // ENST00000298048 // MELK // predicted /// microcosm // ENST00000263819 // METTL8 // predicted /// microcosm // ENST00000375258 // METTL8 // predicted /// microcosm // ENST00000381290 // MFAP1 // predicted /// microcosm // ENST00000368952 // MICAL1 // predicted /// microcosm // ENST00000216075 // MIOX // predicted /// microcosm // ENST00000366810 // MIXL1 // predicted /// microcosm // ENST00000264605 // MLPH // predicted /// microcosm // ENST00000338530 // MLPH // predicted /// microcosm // ENST00000280379 // MON2 // predicted /// microcosm // ENST00000366909 // MOSC1 // predicted /// microcosm // ENST00000244230 // MPHOSPH10 // predicted /// microcosm // ENST00000310999 // MRPL11 // predicted /// microcosm // ENST00000342071 // MRPL43 // predicted /// microcosm // ENST00000258383 // MRPL44 // predicted /// microcosm // ENST00000297908 // MRRF // predicted /// microcosm // ENST00000344641 // MRRF // predicted /// microcosm // ENST00000323961 // MS4A6A // predicted /// microcosm // ENST00000263187 // MSH4 // predicted /// microcosm // ENST00000389186 // MST1 // predicted /// microcosm // ENST00000361899 // MT-ATP6 // predicted /// microcosm // ENST00000361390 // MT-ND1 // predicted /// microcosm // ENST00000305949 // MTBP // predicted /// microcosm // ENST00000370393 // MTM1 // predicted /// MTI // --- // MTRNR2L6 // validated /// microcosm // ENST00000306151 // MUC17 // predicted /// microcosm // ENST00000331934 // MXRA7 // predicted /// microcosm // ENST00000375036 // MXRA7 // predicted /// microcosm // ENST00000381556 // MYBBP1A // predicted /// microcosm // ENST00000262113 // MYOM2 // predicted /// microcosm // ENST00000379372 // NARG1L // predicted /// microcosm // ENST00000310701 // NBPF14 // predicted /// microcosm // ENST00000357046 // NBPF5 // predicted /// microcosm // ENST00000281189 // NCAPD3 // predicted /// microcosm // ENST00000375130 // NCBP1 // predicted /// microcosm // ENST00000291890 // NCR1 // predicted /// microcosm // ENST00000172853 // NEB // predicted /// microcosm // ENST00000311854 // NEFL // predicted /// microcosm // ENST00000221166 // NEFM // predicted /// microcosm // ENST00000383366 // NEK11 // predicted /// microcosm // ENST00000333837 // NELL2 // predicted /// microcosm // ENST00000294064 // NEU3 // predicted /// microcosm // ENST00000312156 // NFE2 // predicted /// microcosm // ENST00000304521 // NFRKB // predicted /// microcosm // ENST00000301295 // NLRP4 // predicted /// microcosm // ENST00000360476 // NMB // predicted /// microcosm // ENST00000314262 // NOL14 // predicted /// microcosm // ENST00000378910 // NPHS1 // predicted /// microcosm // ENST00000376480 // NPPA // predicted /// microcosm // ENST00000376461 // NPPB // predicted /// microcosm // ENST00000265634 // NPTX2 // predicted /// microcosm // ENST00000359454 // NP_001004331.1 // predicted /// microcosm // ENST00000360967 // NP_001005356.1 // predicted /// microcosm // ENST00000281496 // NP_001009814.1 // predicted /// microcosm // ENST00000379302 // NP_001009814.1 // predicted /// microcosm // ENST00000334566 // NP_001013004.1 // predicted /// microcosm // ENST00000334816 // NP_001017927.1 // predicted /// microcosm // ENST00000370424 // NP_001017975.3 // predicted /// microcosm // ENST00000367898 // NP_001032308.1 // predicted /// microcosm // ENST00000330168 // NP_001032755.1 // predicted /// microcosm // ENST00000340430 // NP_001034450.1 // predicted /// microcosm // ENST00000227459 // NP_055919.1 // predicted /// microcosm // ENST00000377264 // NP_055919.1 // predicted /// microcosm // ENST00000317749 // NP_057533.2 // predicted /// microcosm // ENST00000233270 // NP_060229.2 // predicted /// microcosm // ENST00000251143 // NP_064710.3 // predicted /// microcosm // ENST00000040663 // NP_115661.1 // predicted /// microcosm // ENST00000293981 // NP_612448.1 // predicted /// microcosm // ENST00000313239 // NP_619643.2 // predicted /// microcosm // ENST00000338896 // NP_995324.1 // predicted /// microcosm // ENST00000314567 // NP_997210.3 // predicted /// microcosm // ENST00000367636 // NP_997350.1 // predicted /// microcosm // ENST00000367638 // NP_997350.1 // predicted /// microcosm // ENST00000367984 // NR1I3 // predicted /// microcosm // ENST00000379022 // NRCAM // predicted /// microcosm // ENST00000338231 // NR_003034.1 // predicted /// microcosm // ENST00000369017 // NSMCE4A // predicted /// microcosm // ENST00000235628 // NT5C1A // predicted /// microcosm // ENST00000301411 // NTF5 // predicted /// microcosm // ENST00000306928 // NTSR2 // predicted /// microcosm // ENST00000378929 // NUDT5 // predicted /// microcosm // ENST00000258742 // NUPL2 // predicted /// microcosm // ENST00000379908 // O00509_HUMAN // predicted /// microcosm // ENST00000302098 // O95877_HUMAN // predicted /// microcosm // ENST00000366706 // OBSCN // predicted /// microcosm // ENST00000372071 // OPN4 // predicted /// microcosm // ENST00000326258 // OR10A7 // predicted /// microcosm // ENST00000322107 // OR10H4 // predicted /// microcosm // ENST00000377146 // OR11A1 // predicted /// microcosm // ENST00000335040 // OR13C8 // predicted /// microcosm // ENST00000321688 // OR2AP1 // predicted /// microcosm // ENST00000376947 // OR2H2 // predicted /// microcosm // ENST00000344889 // OR2T27 // predicted /// microcosm // ENST00000313253 // OR4D11 // predicted /// microcosm // ENST00000316987 // OR52E4 // predicted /// microcosm // ENST00000325719 // OR52K2 // predicted /// microcosm // ENST00000360374 // OR5B21 // predicted /// microcosm // ENST00000305754 // OR5E1P // predicted /// microcosm // ENST00000327216 // OR5M8 // predicted /// microcosm // ENST00000377160 // OR5U1 // predicted /// microcosm // ENST00000302124 // OR8I2 // predicted /// microcosm // ENST00000350513 // OR9A2 // predicted /// microcosm // ENST00000295267 // OTUD7B // predicted /// microcosm // ENST00000343948 // P2RX2 // predicted /// microcosm // ENST00000352418 // P2RX2 // predicted /// microcosm // ENST00000262890 // PAFAH1B3 // predicted /// microcosm // ENST00000284288 // PANX3 // predicted /// microcosm // ENST00000265174 // PAPSS1 // predicted /// MTI // --- // PATE2 // validated /// MTI // --- // PCDHA4 // validated /// microcosm // ENST00000379160 // PCNA // predicted /// microcosm // ENST00000282096 // PDE3B // predicted /// microcosm // ENST00000379162 // PDK3 // predicted /// microcosm // ENST00000370215 // PDZD7 // predicted /// microcosm // ENST00000373703 // PEF1 // predicted /// microcosm // ENST00000314922 // PENK // predicted /// microcosm // ENST00000371388 // PEPP2_HUMAN // predicted /// MTI // --- // PER2 // validated /// microcosm // ENST00000300056 // PEX11A // predicted /// microcosm // ENST00000340802 // PFKM // predicted /// MTI // --- // PGK1 // validated /// microcosm // ENST00000340880 // PGLYRP2 // predicted /// microcosm // ENST00000302826 // PGM2 // predicted /// microcosm // ENST00000335081 // PGS1 // predicted /// microcosm // ENST00000268756 // PHF12 // predicted /// MTI // --- // PHTF2 // validated /// microcosm // ENST00000268043 // PIF1 // predicted /// microcosm // ENST00000225609 // PIGL // predicted /// microcosm // ENST00000263967 // PIK3CA // predicted /// microcosm // ENST00000215912 // PIK3IP1 // predicted /// microcosm // ENST00000299001 // PIWIL4 // predicted /// microcosm // ENST00000290431 // PKD2L2 // predicted /// microcosm // ENST00000247226 // PLEKHG3 // predicted /// microcosm // ENST00000219207 // PLLP // predicted /// microcosm // ENST00000370261 // PNMA6B // predicted /// microcosm // ENST00000257694 // PNPLA10P // predicted /// microcosm // ENST00000314811 // PNPLA10P // predicted /// microcosm // ENST00000388727 // PNPLA10P // predicted /// microcosm // ENST00000312419 // POLD4 // predicted /// MTI // --- // POLI // validated /// microcosm // ENST00000217800 // POLI // pre</t>
  </si>
  <si>
    <t>MIMAT0004553_st</t>
  </si>
  <si>
    <t>MIMAT0004553</t>
  </si>
  <si>
    <t>hsa-miR-7-1-3p</t>
  </si>
  <si>
    <t>chr9:86584686-86584707 (-)</t>
  </si>
  <si>
    <t>CAACAAAUCACAGUCUGCCAUA</t>
  </si>
  <si>
    <t>ENST00000351839 // sense // intron // 15 /// ENST00000360384 // sense // intron // 16 /// ENST00000376263 // sense // intron // 16 /// ENST00000376264 // sense // intron // 16 /// ENST00000376281 // sense // intron // 16 /// ENST00000481820 // sense // 3UTR // 4 /// ENST00000492865 // sense // intron // 3 /// ENST00000493362 // sense // intron // 1 /// OTTHUMT00000052846 // sense // intron // 16 /// OTTHUMT00000052851 // sense // intron // 1 /// OTTHUMT00000052853 // sense // intron // 3 /// OTTHUMT00000052854 // sense // 3UTR // 4 /// OTTHUMT00000052855 // sense // intron // 16 /// OTTHUMT00000052856 // sense // intron // 15</t>
  </si>
  <si>
    <t>microcosm // ENST00000286902 // --- // predicted /// microcosm // ENST00000301831 // --- // predicted /// microcosm // ENST00000340386 // --- // predicted /// microcosm // ENST00000341508 // --- // predicted /// microcosm // ENST00000341636 // --- // predicted /// microcosm // ENST00000344740 // --- // predicted /// microcosm // ENST00000374010 // --- // predicted /// microcosm // ENST00000377273 // --- // predicted /// microcosm // ENST00000379462 // --- // predicted /// microcosm // ENST00000382990 // --- // predicted /// microcosm // ENST00000383604 // --- // predicted /// microcosm // ENST00000389827 // --- // predicted /// microcosm // ENST00000356517 // AADACL2 // predicted /// microcosm // ENST00000355090 // ABCA2 // predicted /// MTI // --- // ABCC4 // validated /// MTI // --- // ACBD7 // validated /// microcosm // ENST00000336430 // ACOT9 // predicted /// microcosm // ENST00000379292 // ACOT9 // predicted /// microcosm // ENST00000379295 // ACOT9 // predicted /// microcosm // ENST00000379297 // ACOT9 // predicted /// MTI // --- // ACTA1 // validated /// MTI // --- // ACTB // validated /// microcosm // ENST00000290378 // ACTC1 // predicted /// MTI // --- // ACTR1A // validated /// microcosm // ENST00000256001 // ACTR3B // predicted /// MTI // --- // ADAMTS5 // validated /// microcosm // ENST00000261306 // ADAMTS6 // predicted /// MTI // --- // ADAMTS9 // validated /// microcosm // ENST00000277900 // ADD3 // predicted /// microcosm // ENST00000360162 // ADD3 // predicted /// microcosm // ENST00000305988 // ADRB2 // predicted /// microcosm // ENST00000359582 // AGBL5 // predicted /// microcosm // ENST00000380348 // AGBL5 // predicted /// MTI // --- // AGO2 // validated /// MTI // --- // AKIRIN1 // validated /// microcosm // ENST00000302708 // ALKBH3 // predicted /// microcosm // ENST00000378840 // ALKBH3 // predicted /// microcosm // ENST00000320443 // ALS2CR8 // predicted /// MTI // --- // ALYREF // validated /// microcosm // ENST00000341068 // ANAPC1 // predicted /// microcosm // ENST00000310847 // ANKRD10 // predicted /// microcosm // ENST00000262346 // ANKRD13C // predicted /// microcosm // ENST00000370944 // ANKRD13C // predicted /// microcosm // ENST00000322980 // ANKRD29 // predicted /// MTI // --- // ANKRD40 // validated /// microcosm // ENST00000335513 // APBB1IP // predicted /// microcosm // ENST00000257430 // APC // predicted /// microcosm // ENST00000156471 // AQR // predicted /// MTI // --- // AREL1 // validated /// MTI // --- // ARL8A // validated /// microcosm // ENST00000372829 // ARMCX1 // predicted /// microcosm // ENST00000328766 // ARMCX2 // predicted /// microcosm // ENST00000356824 // ARMCX2 // predicted /// MTI // --- // ARPP19 // validated /// microcosm // ENST00000341029 // ART3 // predicted /// microcosm // ENST00000349321 // ART3 // predicted /// microcosm // ENST00000355810 // ART3 // predicted /// microcosm // ENST00000380485 // ASB9 // predicted /// microcosm // ENST00000380488 // ASB9 // predicted /// microcosm // ENST00000324723 // ASCC3 // predicted /// microcosm // ENST00000356085 // ASPH // predicted /// microcosm // ENST00000379449 // ASPH // predicted /// microcosm // ENST00000284629 // ASZ1 // predicted /// microcosm // ENST00000381024 // ATAD2B // predicted /// microcosm // ENST00000261168 // ATF7IP // predicted /// microcosm // ENST00000352432 // ATP2B2 // predicted /// MTI // --- // ATP7A // validated /// microcosm // ENST00000306730 // AVEN // predicted /// MTI // --- // B4GALT1 // validated /// MTI // --- // BAHD1 // validated /// microcosm // ENST00000242067 // BBS9 // predicted /// microcosm // ENST00000263103 // BICC1 // predicted /// microcosm // ENST00000227758 // BIRC2 // predicted /// microcosm // ENST00000317612 // BNC2 // predicted /// MTI // --- // BRIX1 // validated /// microcosm // ENST00000371265 // BSND // predicted /// microcosm // ENST00000339775 // BTG3 // predicted /// microcosm // ENST00000348354 // BTG3 // predicted /// microcosm // ENST00000374995 // BTNL2_HUMAN // predicted /// microcosm // ENST00000389944 // BUB1 // predicted /// microcosm // ENST00000222969 // BUD31 // predicted /// microcosm // ENST00000336767 // BXDC2 // predicted /// microcosm // ENST00000389639 // C10orf107 // predicted /// MTI // --- // C11orf44 // validated /// microcosm // ENST00000278483 // C11orf73 // predicted /// microcosm // ENST00000377673 // C12orf24 // predicted /// microcosm // ENST00000376845 // C12orf38 // predicted /// microcosm // ENST00000280749 // C12orf45 // predicted /// microcosm // ENST00000333722 // C12orf56 // predicted /// microcosm // ENST00000342887 // C12orf63 // predicted /// microcosm // ENST00000310806 // C14orf106 // predicted /// microcosm // ENST00000247194 // C14orf149 // predicted /// microcosm // ENST00000379909 // C14orf81 // predicted /// microcosm // ENST00000219400 // C16orf61 // predicted /// microcosm // ENST00000300917 // C17orf71 // predicted /// microcosm // ENST00000359447 // C17orf71 // predicted /// microcosm // ENST00000169551 // C18orf55 // predicted /// microcosm // ENST00000361574 // C19orf22 // predicted /// microcosm // ENST00000346736 // C19orf57 // predicted /// microcosm // ENST00000328449 // C1QTNF8 // predicted /// microcosm // ENST00000367806 // C1orf114 // predicted /// microcosm // ENST00000374604 // C1orf213 // predicted /// microcosm // ENST00000366817 // C1orf55 // predicted /// microcosm // ENST00000375677 // C20orf112 // predicted /// microcosm // ENST00000375678 // C20orf112 // predicted /// microcosm // ENST00000371168 // C20orf85 // predicted /// microcosm // ENST00000382370 // C21orf62 // predicted /// microcosm // ENST00000315470 // C3orf59 // predicted /// microcosm // ENST00000379692 // C4orf31 // predicted /// microcosm // ENST00000358387 // C5orf14 // predicted /// MTI // --- // C5orf24 // validated /// microcosm // ENST00000244558 // C6orf130 // predicted /// microcosm // ENST00000373154 // C6orf130 // predicted /// microcosm // ENST00000369251 // C6orf167 // predicted /// microcosm // ENST00000329722 // C6orf58 // predicted /// microcosm // ENST00000292330 // C7orf47 // predicted /// microcosm // ENST00000380530 // C9orf138 // predicted /// microcosm // ENST00000380534 // C9orf138 // predicted /// microcosm // ENST00000223608 // C9orf5 // predicted /// microcosm // ENST00000355694 // C9orf52 // predicted /// microcosm // ENST00000380853 // C9orf52 // predicted /// microcosm // ENST00000377440 // CA6 // predicted /// MTI // --- // CABLES1 // validated /// microcosm // ENST00000361010 // CALCA // predicted /// microcosm // ENST00000324229 // CALCB // predicted /// microcosm // ENST00000258682 // CAMK2B // predicted /// microcosm // ENST00000296402 // CAMK2D // predicted /// microcosm // ENST00000389246 // CASC1 // predicted /// MTI // --- // CASP16 // validated /// microcosm // ENST00000283095 // CAST // predicted /// microcosm // ENST00000325674 // CAST // predicted /// microcosm // ENST00000341926 // CAST // predicted /// microcosm // ENST00000348386 // CAST // predicted /// MTI // --- // CBWD1 // validated /// microcosm // ENST00000356521 // CBWD1 // predicted /// microcosm // ENST00000382414 // CBWD1 // predicted /// microcosm // ENST00000382430 // CBWD1 // predicted /// microcosm // ENST00000358604 // CBWD2 // predicted /// microcosm // ENST00000360171 // CBWD3 // predicted /// microcosm // ENST00000377342 // CBWD3 // predicted /// microcosm // ENST00000377356 // CBWD3 // predicted /// MTI // --- // CBWD5 // validated /// microcosm // ENST00000314367 // CBWD5 // predicted /// microcosm // ENST00000377392 // CBWD5 // predicted /// microcosm // ENST00000377395 // CBWD5 // predicted /// microcosm // ENST00000377450 // CBWD6 // predicted /// microcosm // ENST00000377455 // CBWD6 // predicted /// microcosm // ENST00000377457 // CBWD6 // predicted /// microcosm // ENST00000377594 // CBWD7 // predicted /// MTI // --- // CBX4 // validated /// microcosm // ENST00000308101 // CCDC131 // predicted /// microcosm // ENST00000305866 // CCDC132 // predicted /// microcosm // ENST00000370139 // CCDC76 // predicted /// microcosm // ENST00000295926 // CCNL1 // predicted /// microcosm // ENST00000368033 // CD244 // predicted /// microcosm // ENST00000323906 // CD37 // predicted /// microcosm // ENST00000381192 // CD99 // predicted /// microcosm // ENST00000370124 // CDC14A // predicted /// MTI // --- // CDC5L // validated /// microcosm // ENST00000284308 // CDH12 // predicted /// microcosm // ENST00000382254 // CDH12 // predicted /// MTI // --- // CDH6 // validated /// microcosm // ENST00000266970 // CDK2 // predicted /// microcosm // ENST00000302350 // CDKN2AIP // predicted /// microcosm // ENST00000262662 // CDKN2C // predicted /// microcosm // ENST00000371761 // CDKN2C // predicted /// microcosm // ENST00000335766 // CDKN2D // predicted /// microcosm // ENST00000250535 // CDO1 // predicted /// microcosm // ENST00000373851 // CEP110 // predicted /// microcosm // ENST00000262127 // CEP76 // predicted /// microcosm // ENST00000035307 // CHGUT_HUMAN // predicted /// microcosm // ENST00000369744 // CHI3L2 // predicted /// microcosm // ENST00000369748 // CHI3L2 // predicted /// microcosm // ENST00000222792 // CHN2 // predicted /// microcosm // ENST00000327937 // CHRM5 // predicted /// MTI // --- // CHSY1 // validated /// MTI // --- // CIRH1A // validated /// microcosm // ENST00000378034 // CKAP2 // predicted /// microcosm // ENST00000378487 // CLLU1OS // predicted /// microcosm // ENST00000337392 // CLPTM1 // predicted /// microcosm // ENST00000307526 // CMTM8 // predicted /// MTI // --- // CNBP // validated /// microcosm // ENST00000361231 // CNOT7 // predicted /// microcosm // ENST00000381917 // CNOT7 // predicted /// MTI // --- // COIL // validated /// MTI // --- // COL4A1 // validated /// microcosm // ENST00000241704 // COPA // predicted /// microcosm // ENST00000368069 // COPA // predicted /// microcosm // ENST00000264389 // COPS4 // predicted /// MTI // --- // COPS8 // validated /// microcosm // ENST00000297770 // CPA6 // predicted /// MTI // --- // CPEB2 // validated /// microcosm // ENST00000271889 // CREB3L4 // predicted /// microcosm // ENST00000368600 // CREB3L4 // predicted /// microcosm // ENST00000368603 // CREB3L4 // predicted /// microcosm // ENST00000368607 // CREB3L4 // predicted /// microcosm // ENST00000328268 // CRELD2 // predicted /// microcosm // ENST00000276571 // CRH // predicted /// microcosm // ENST00000324803 // CRIPAK // predicted /// MTI // --- // CRLF3 // validated /// MTI // --- // CRLS1 // validated /// microcosm // ENST00000383738 // CSPG5 // predicted /// MTI // --- // CTC1 // validated /// microcosm // ENST00000367976 // CTGF // predicted /// microcosm // ENST00000355953 // CTGLF1 // predicted /// microcosm // ENST00000374056 // CTGLF3 // predicted /// microcosm // ENST00000374094 // CTGLF4 // predicted /// microcosm // ENST00000311652 // CTGLF5 // predicted /// microcosm // ENST00000375943 // CTRC // predicted /// microcosm // ENST00000374500 // CUTA // predicted /// microcosm // ENST00000361984 // CXorf22 // predicted /// microcosm // ENST00000372933 // CXorf34 // predicted /// microcosm // ENST00000372942 // CXorf34 // predicted /// microcosm // ENST00000354307 // CXorf56 // predicted /// microcosm // ENST00000371590 // CXorf56 // predicted /// microcosm // ENST00000315357 // DAZ3 // predicted /// microcosm // ENST00000382356 // DAZ3 // predicted /// microcosm // ENST00000382365 // DAZ3 // predicted /// microcosm // ENST00000382296 // DAZ4 // predicted /// microcosm // ENST00000265922 // DBC1 // predicted /// microcosm // ENST00000373969 // DBC1 // predicted /// microcosm // ENST00000355857 // DBI // predicted /// microcosm // ENST00000378447 // DCDC2 // predicted /// microcosm // ENST00000052754 // DCN // predicted /// microcosm // ENST00000361874 // DCTN1 // predicted /// microcosm // ENST00000256996 // DDB2 // predicted /// microcosm // ENST00000378601 // DDB2 // predicted /// microcosm // ENST00000356856 // DDX26B // predicted /// microcosm // ENST00000367593 // DEADC1 // predicted /// microcosm // ENST00000368005 // DEDD // predicted /// MTI // --- // DERL2 // validated /// MTI // --- // DGKI // validated /// microcosm // ENST00000261494 // DHRS7B // predicted /// microcosm // ENST00000346603 // DHRS7B // predicted /// microcosm // ENST00000329463 // DHX36 // predicted /// microcosm // ENST00000326914 // DKK3 // predicted /// microcosm // ENST00000326932 // DKK3 // predicted /// microcosm // ENST00000235290 // DLEU2L // predicted /// MTI // --- // DNAJB4 // validated /// microcosm // ENST00000375838 // DNAJC16 // predicted /// MTI // --- // DNAJC21 // validated /// microcosm // ENST00000262593 // DOK5 // predicted /// microcosm // ENST00000370395 // DPH3B // predicted /// MTI // --- // DSN1 // validated /// microcosm // ENST00000260605 // DYNC2LI1 // predicted /// microcosm // ENST00000378587 // DYNC2LI1 // predicted /// microcosm // ENST00000289824 // EDA // predicted /// microcosm // ENST00000236957 // EEF1B2 // predicted /// microcosm // ENST00000379715 // EEF1E1 // predicted /// microcosm // ENST00000265171 // EGF // predicted /// microcosm // ENST00000278903 // EI24 // predicted /// microcosm // ENST00000343678 // EI24 // predicted /// microcosm // ENST00000379593 // EIF1AP1 // predicted /// MTI // --- // EIF5AL1 // validated /// MTI // --- // EMB // validated /// microcosm // ENST00000261406 // EMG1 // predicted /// microcosm // ENST00000371206 // ENTPD1 // predicted /// MTI // --- // EPB41L4B // validated /// MTI // --- // EPT1 // validated /// microcosm // ENST00000382690 // EVC2 // predicted /// MTI // --- // EVI5 // validated /// microcosm // ENST00000338471 // EXOC6 // predicted /// microcosm // ENST00000239893 // EXOSC8 // predicted /// microcosm // ENST00000370785 // FAM122C // predicted /// microcosm // ENST00000368596 // FAM26D // predicted /// microcosm // ENST00000337056 // FAM3B // predicted /// microcosm // ENST00000369392 // FAM72B // predicted /// microcosm // ENST00000283357 // FAM81B // predicted /// microcosm // ENST00000217429 // FAM83D // predicted /// microcosm // ENST00000360116 // FAM83D // predicted /// MTI // --- // FAM84B // validated /// microcosm // ENST00000325963 // FAM91A1 // predicted /// microcosm // ENST00000300030 // FAM96A // predicted /// microcosm // ENST00000238823 // FAM98A // predicted /// microcosm // ENST00000287647 // FANCD2 // predicted /// microcosm // ENST00000313221 // FBXL13 // predicted /// microcosm // ENST00000379306 // FBXL13 // predicted /// microcosm // ENST00000379308 // FBXL13 // predicted /// microcosm // ENST00000266087 // FBXO7 // predicted /// microcosm // ENST00000382058 // FBXO7 // predicted /// microcosm // ENST00000296517 // FBXO8 // predicted /// MTI // --- // FFAR4 // validated /// MTI // --- // FGF2 // validated /// microcosm // ENST00000229395 // FGFR1OP2 // predicted /// microcosm // ENST00000237172 // FILIP1 // predicted /// microcosm // ENST00000370020 // FILIP1 // predicted /// microcosm // ENST00000282397 // FLT1 // predicted /// microcosm // ENST00000324462 // FOXP2 // predicted /// microcosm // ENST00000370889 // FPGT // predicted /// microcosm // ENST00000370891 // FPGT // predicted /// microcosm // ENST00000370899 // FPGT // predicted /// microcosm // ENST00000344768 // FRMD6 // predicted /// microcosm // ENST00000295113 // FRZB // predicted /// MTI // --- // FSIP2 // validated /// microcosm // ENST00000002165 // FUCA2 // predicted /// MTI // --- // FZD5 // validated /// microcosm // ENST00000262995 // GAB1 // predicted /// microcosm // ENST00000037243 // GABARAPL2 // predicted /// microcosm // ENST00000314167 // GAK // predicted /// MTI // --- // GALNT8 // validated /// microcosm // ENST00000305575 // GATM // predicted /// microcosm // ENST00000264326 // GBE1 // predicted /// microcosm // ENST00000383684 // GCET2 // predicted /// microcosm // ENST00000252809 // GDF15 // predicted /// microcosm // ENST00000326524 // GDNF // predicted /// microcosm // ENST00000260118 // GGH // predicted /// microcosm // ENST00000313543 // GIMAP7 // predicted /// microcosm // ENST00000274093 // GLRA3 // predicted /// microcosm // ENST00000294409 // GMEB1 // predicted /// microcosm // ENST00000361872 // GMEB1 // predicted /// microcosm // ENST00000354747 // GMFB // predicted /// microcosm // ENST00000220940 // GML // predicted /// microcosm // ENST00000276530 // GOLGA7 // predicted /// microcosm // ENST00000340645 // GOLGB1 // predicted /// microcosm // ENST00000333478 // GPR113 // predicted /// microcosm // ENST00000334304 // GPR125 // predicted /// microcosm // ENST00000382129 // GPR125 // predicted /// microcosm // ENST00000389740 // GPR149 // predicted /// microcosm // ENST00000311104 // GPR151 // predicted /// microcosm // ENST00000304402 // GPR22 // predicted /// microcosm // ENST00000303921 // GPR37 // predicted /// microcosm // ENST00000361600 // GPRASP1 // predicted /// microcosm // ENST00000372740 // GPRASP1 // predicted /// microcosm // ENST00000361902 // GPX6 // predicted /// microcosm // ENST00000375039 // GRAMD1B // predicted /// microcosm // ENST00000305447 // GRM5 // predicted /// microcosm // ENST00000339582 // GRM8 // predicted /// microcosm // ENST00000325418 // GSG2 // predicted /// microcosm // ENST00000334575 // GSTA1 // predicted /// microcosm // ENST00000370989 // GSTA5 // predicted /// microcosm // ENST00000228955 // GTF2H3 // predicted /// microcosm // ENST00000307126 // GTPBP2 // predicted /// MTI // --- // H6PD // validated /// microcosm // ENST00000361035 // HAO2 // predicted /// microcosm // ENST00000369420 // HAO2 // predicted /// microcosm // ENST00000359595 // HAPLN3 // predicted /// microcosm // ENST00000262069 // HDAC9 // predicted /// microcosm // ENST00000297440 // HEATR2 // predicted /// microcosm // ENST00000014930 // HEBP1 // predicted /// microcosm // ENST00000261609 // HERC2 // predicted /// MTI // --- // HEXIM1 // validated /// microcosm // ENST00000359875 // HHLA3 // predicted /// microcosm // ENST00000370940 // HHLA3 // predicted /// microcosm // ENST00000370941 // HHLA3 // predicted /// microcosm // ENST00000274787 // HIGD2A // predicted /// MTI // --- // HIPK1 // validated /// microcosm // ENST00000289352 // HIST1H4H // predicted /// microcosm // ENST00000190839 // HLA-DQA2 // predicted /// microcosm // ENST00000360323 // HLA-G // predicted /// microcosm // ENST00000360432 // HLA-G // predicted /// microcosm // ENST00000376803 // HLA-G // predicted /// MTI // --- // HMBOX1 // validated /// microcosm // ENST00000322901 // HMG1L1 // predicted /// MTI // --- // HMGN1 // validated /// MTI // --- // HMGN2 // validated /// microcosm // ENST00000372913 // HNF4A // predicted /// microcosm // ENST00000329366 // HNMT // predicted /// microcosm // ENST00000340917 // HNRPH3 // predicted /// microcosm // ENST00000325495 // HNRPM // predicted /// microcosm // ENST00000343060 // HOXA1 // predicted /// microcosm // ENST00000355633 // HOXA1 // predicted /// MTI // --- // HOXD12 // validated /// microcosm // ENST00000249499 // HOXD9 // predicted /// MTI // --- // HS2ST1 // validated /// microcosm // ENST00000368455 // HSF2 // predicted /// MTI // --- // HSP90AA1 // validated /// MTI // --- // HSPA1B // validated /// microcosm // ENST00000375650 // HSPA1B // predicted /// microcosm // ENST00000375654 // HSPA1L // predicted /// microcosm // ENST00000247207 // HSPA2 // predicted /// microcosm // ENST00000296464 // HSPA4L // predicted /// microcosm // ENST00000218364 // HTATSF1 // predicted /// microcosm // ENST00000370639 // HTATSF1 // predicted /// MTI // --- // HUWE1 // validated /// microcosm // ENST00000378856 // HYDIN // predicted /// microcosm // ENST00000345146 // IDH1 // predicted /// microcosm // ENST00000380210 // IFNA6 // predicted /// microcosm // ENST00000309784 // IFT80 // predicted /// microcosm // ENST00000390604 // IGHV3-16 // predicted /// microcosm // ENST00000390625 // IGHV3-49 // predicted /// MTI // --- // IL15 // validated /// microcosm // ENST00000296545 // IL15 // predicted /// microcosm // ENST00000231454 // IL5 // predicted /// microcosm // ENST00000274520 // IL9 // predicted /// microcosm // ENST00000388716 // ING5 // predicted /// microcosm // ENST00000302057 // IRX2 // predicted /// microcosm // ENST00000382611 // IRX2 // predicted /// microcosm // ENST00000326094 // ISCA1 // predicted /// MTI // --- // ITGA1 // validated /// microcosm // ENST00000367496 // IVNS1ABP // predicted /// microcosm // ENST00000367497 // IVNS1ABP // predicted /// microcosm // ENST00000361469 // JAK3 // predicted /// MTI // --- // KCNB1 // validated /// microcosm // ENST00000281156 // KHDRBS2 // predicted /// microcosm // ENST00000297423 // KIAA0146 // predicted /// microcosm // ENST00000361462 // KIAA0423 // predicted /// microcosm // ENST00000357997 // KIAA0692 // predicted /// MTI // --- // KIAA1107 // validated /// microcosm // ENST00000370378 // KIAA1107 // predicted /// microcosm // ENST00000359979 // KIAA1128 // predicted /// MTI // --- // KIAA1147 // validated /// microcosm // ENST00000361983 // KIAA1279 // predicted /// microcosm // ENST00000295746 // KIAA1524 // predicted /// microcosm // ENST00000389535 // KIAA1524 // predicted /// MTI // --- // KIAA1549L // validated /// microcosm // ENST00000286050 // KIFAP3 // predicted /// microcosm // ENST00000367767 // KIFAP3 // predicted /// microcosm // ENST00000379562 // KIN // predicted /// MTI // --- // KLF6 // validated /// MTI // --- // KLHL15 // validated /// microcosm // ENST00000319720 // KLK11 // predicted /// microcosm // ENST00000326052 // KLK3 // predicted /// MTI // --- // KPNA2 // validated /// microcosm // ENST00000330459 // KPNA2 // predicted /// microcosm // ENST00000335552 // KRT26 // predicted /// microcosm // ENST00000377794 // KRT28 // predicted /// microcosm // ENST00000330798 // KRTAP20-2 // predicted /// microcosm // ENST00000315382 // KRTAP3-2 // predicted /// microcosm // ENST00000343246 // KRTAP4-5 // predicted /// microcosm // ENST00000336368 // KRTAP9-9 // predicted /// microcosm // ENST00000317931 // L3MBTL4 // predicted /// microcosm // ENST00000175091 // LAPTM4A // predicted /// microcosm // ENST00000381167 // LAPTM4A // predicted /// microcosm // ENST00000344442 // LARP7 // predicted /// MTI // --- // LBR // validated /// MTI // --- // LDLR // validated /// microcosm // ENST00000377962 // LECT1 // predicted /// microcosm // ENST00000266674 // LGR5 // predicted /// microcosm // ENST00000367387 // LHX9 // predicted /// MTI // --- // LIFR // validated /// MTI // --- // LIMD1 // validated /// microcosm // ENST00000340552 // LIMK2 // predicted /// microcosm // ENST00000379992 // LINGO2 // predicted /// microcosm // ENST00000244289 // LIPE // predicted /// MTI // --- // LMAN1 // validated /// microcosm // ENST00000343378 // LOC390335 // predicted /// microcosm // ENST00000380847 // LOC650136 // predicted /// microcosm // ENST00000371402 // LOC727940 // predicted /// microcosm // ENST00000324949 // LOC729490 // predicted /// microcosm // ENST00000316300 // LPA // predicted /// microcosm // ENST00000370717 // LPHN2 // predicted /// microcosm // ENST00000370725 // LPHN2 // predicted /// microcosm // ENST00000305375 // LRP1B // predicted /// microcosm // ENST00000377969 // LRRC16 // predicted /// microcosm // ENST00000309195 // LTB4DH // predicted /// microcosm // ENST00000371920 // LUZP4 // predicted /// MTI // --- // LYPLAL1 // validated /// microcosm // ENST00000318634 // MAB21L1 // predicted /// microcosm // ENST00000379919 // MAB21L1 // predicted /// microcosm // ENST00000378988 // MAGEB2 // predicted /// microcosm // ENST00000202788 // MAPKAPK5 // predicted /// MTI // --- // MATN1 // validated /// microcosm // ENST00000290429 // MCAT // predicted /// microcosm // ENST00000379630 // MCC // predicted /// microcosm // ENST00000284027 // MCOLN2 // predicted /// microcosm // ENST00000370608 // MCOLN2 // predicted /// microcosm // ENST00000389519 // MCOLN2 // predicted /// microcosm // ENST00000303145 // MDM1 // predicted /// MTI // --- // MDM4 // validated /// microcosm // ENST00000362029 // MED8 // predicted /// MTI // --- // MFAP3 // validated /// microcosm // ENST00000264968 // MGAT4A // predicted /// microcosm // ENST00000010404 // MGST1 // predicted /// microcosm // ENST00000265498 // MGST2 // predicted /// microcosm // ENST00000382155 // MIPEP // predicted /// microcosm // ENST00000382172 // MIPEP // predicted /// microcosm // ENST00000289359 // MITD1 // predicted /// microcosm // ENST00000285814 // MKI67IP // predicted /// microcosm // ENST00000312827 // MLF1 // predicted /// MTI // --- // MLLT10 // validated /// MTI // --- // MOCS2 // validated /// microcosm // ENST00000340782 // MORF4L2 // predicted /// microcosm // ENST00000360458 // MORF4L2 // predicted /// microcosm // ENST00000372619 // MORF4L2 // predicted /// microcosm // ENST00000372620 // MORF4L2 // predicted /// microcosm // ENST00000250156 // MRM1 // predicted /// microcosm // ENST00000389410 // MRM1 // predicted /// microcosm // ENST00000300151 // MRPL16 // predicted /// microcosm // ENST00000016913 // MS4A12 // predicted /// microcosm // ENST00000314404 // MTMR10 // predicted /// MTI // --- // MTRNR2L10 // validated /// MTI // --- // MTRNR2L11 // validated /// MTI // --- // MTRNR2L3 // validated /// MTI // --- // MTRNR2L7 // validated /// MTI // --- // MTSS1 // validated /// microcosm // ENST00000249442 // MTX2 // predicted /// MTI // --- // MYEF2 // validated /// microcosm // ENST00000356443 // MYOM1 // predicted /// microcosm // ENST00000287239 // MYST4 // predicted /// microcosm // ENST00000372714 // MYST4 // predicted /// microcosm // ENST00000357046 // NBPF5 // predicted /// MTI // --- // NCBP2 // validated /// microcosm // ENST00000359003 // NCOA6 // predicted /// microcosm // ENST00000374796 // NCOA6 // predicted /// microcosm // ENST00000377109 // NDFIP2 // predicted /// microcosm // ENST00000332303 // NDNL2 // predicted /// microcosm // ENST00000284503 // NEIL2 // predicted /// microcosm // ENST00000294064 // NEU3 // predicted /// microcosm // ENST00000361004 // NFE2L2 // predicted /// microcosm // ENST00000380921 // NFIB // predicted /// MTI // --- // NGDN // validated /// microcosm // ENST00000359683 // NIF3L1 // predicted /// microcosm // ENST00000374760 // NIPSNAP3B // predicted /// microcosm // ENST00000374762 // NIPSNAP3B // predicted /// MTI // --- // NLGN4X // validated /// microcosm // ENST00000378143 // NMT2 // predicted /// microcosm // ENST00000264218 // NMU // predicted /// microcosm // ENST00000381316 // NMU // predicted /// microcosm // ENST00000360580 // NM_198519 // predicted /// microcosm // ENST00000345985 // NOL10 // predicted /// microcosm // ENST00000381685 // NOL10 // predicted /// microcosm // ENST00000344429 // NOVA1 // predicted /// microcosm // ENST00000238633 // NPC2 // predicted /// MTI // --- // NPM3 // validated /// microcosm // ENST00000301284 // NP_001001520.1 // predicted /// microcosm // ENST00000378115 // NP_001003702.1 // predicted /// microcosm // ENST00000356539 // NP_001004316.1 // predicted /// microcosm // ENST00000342657 // NP_001011724.1 // predicted /// microcosm // ENST00000357495 // NP_001011724.1 // predicted /// microcosm // ENST00000375026 // NP_001013765.1 // predicted /// microcosm // ENST00000341041 // NP_001035364.1 // predicted /// microcosm // ENST00000266524 // NP_001073971.1 // predicted /// microcosm // ENST00000370363 // NP_001073976.1 // predicted /// microcosm // ENST00000313875 // NP_055803.1 // predicted /// microcosm // ENST00000261866 // NP_079413.3 // predicted /// microcosm // ENST00000381320 // NP_112203.1 // predicted /// microcosm // ENST00000316752 // NP_653310.1 // predicted /// microcosm // ENST00000356031 // NP_653323.1 // predicted /// microcosm // ENST00000316401 // NP_775906.1 // predicted /// microcosm // ENST00000342258 // NP_775923.1 // predicted /// microcosm // ENST00000378984 // NP_775923.1 // predicted /// microcosm // ENST00000355522 // NP_997205.1 // predicted /// microcosm // ENST00000246672 // NR1D1 // predicted /// microcosm // ENST00000338921 // NRG1 // predicted /// microcosm // ENST00000341377 // NRG1 // predicted /// microcosm // ENST00000314622 // NSUN3 // predicted /// MTI // --- // NUFIP2 // validated /// MTI // --- // OCRL // validated /// microcosm // ENST00000374103 // OGDHL // predicted /// microcosm // ENST00000377147 // OR11A1 // predicted /// microcosm // ENST00000377149 // OR11A1 // predicted /// microcosm // ENST00000309433 // OR1S1 // predicted /// microcosm // ENST00000380370 // OR52J3 // predicted /// microcosm // ENST00000305754 // OR5E1P // predicted /// microcosm // ENST00000344514 // OR5W2 // predicted /// MTI // --- // OTUD7A // validated /// microcosm // ENST00000345941 // P2RY5 // predicted /// microcosm // ENST00000378434 // P2RY5 // predicted /// microcosm // ENST00000379104 // P4HA2 // predicted /// MTI // --- // PABPC1 // validated /// microcosm // ENST00000366888 // PACRG // predicted /// microcosm // ENST00000366889 // PACRG // predicted /// MTI // --- // PAK3 // validated /// microcosm // ENST00000361228 // PAMCI // predicted /// MTI // --- // PAPOLA // validated /// microcosm // ENST00000370357 // PASD1 // predicted /// microcosm // ENST00000328827 // PAWR // predicted /// microcosm // ENST00000258387 // PAX3 // predicted /// microcosm // ENST00000376286 // PCCA // predicted /// microcosm // ENST00000356934 // PCDH11X // predicted /// microcosm // ENST00000289630 // PCDHA6 // predicted /// microcosm // ENST00000231134 // PCDHB5 // predicted /// microcosm // ENST00000319441 // PCK1 // predicted /// MTI // --- // PCLO // validated /// MTI // --- // PCMT1 // validated /// microcosm // ENST00000379160 // PCNA // predicted /// MTI // --- // PCNT // validated /// microcosm // ENST00000359568 // PCNT // predicted /// microcosm // ENST00000295992 // PCOLCE2 // predicted /// microcosm // ENST00000337295 // PDCD10 // predicted /// microcosm // ENST00000354513 // PDGFA // predicted /// microcosm // ENST00000298919 // PDZRN4 // predicted /// microcosm // ENST00000380795 // PDZRN4 // predicted /// microcosm // ENST00000314922 // PENK // predicted /// microcosm // ENST00000371388 // PEPP2_HUMAN // predicted /// microcosm // ENST00000335214 // PES1 // predicted /// microcosm // ENST00000354694 // PES1 // predicted /// microcosm // ENST00000226524 // PF4V1 // predicted /// MTI // --- // PFDN2 // validated /// microcosm // ENST00000259883 // PGBD1 // predicted /// MTI // --- // PHF13 // validated /// MTI // --- // PHLPP1 // validated /// microcosm // ENST00000266497 // PIK3C2G // predicted /// microcosm // ENST00000376509 // PIM2 // predicted /// microcosm // ENST00000376565 // PIP5K2A // predicted /// microcosm // ENST00000335257 // PITPNC1 // predicted /// microcosm // ENST00000361478 // PJA1 // predicted /// microcosm // ENST00000374571 // PJA1 // predicted /// microcosm // ENST00000374583 // PJA1 // predicted /// microcosm // ENST00000374584 // PJA1 // predicted /// microcosm // ENST00000289672 // PKD1L1 // predicted /// microcosm // ENST00000368448 // PKIB // predicted /// microcosm // ENST00000361935 // PKN2 // predicted /// microcosm // ENST00000341590 // PLEKHC1 // predicted /// microcosm // ENST00000293349 // PLEKHH3 // predicted /// microcosm // ENST00000308192 // PLG // predicted /// microcosm // ENST00000258526 // PLXNC1 // predicted /// microcosm // ENST00000342075 // PMS1 // predicted /// MTI // --- // PNISR // validated /// microcosm // ENST00000369469 // PNRC1 // predicted /// microcosm // ENST00000276124 // POF1B // predicted /// microcosm // ENST00000322670 // POLG2 // predicted /// microcosm // ENST00000381227 // POLR2B // predicted /// microcosm // ENST00000231283 // POLR3G // predicted /// microcosm // ENST00000369313 // POLR3GL // predicted /// microcosm // ENST00000369314 // POLR3GL // predicted /// microcosm // ENST00000361988 // PORCN // predicted /// MTI // --- // PPM1B // validated /// microcosm // ENST00000378547 // PPM1B // predicted /// microcosm // ENST00000257905 // PPP1R1A // predicted /// microcosm // ENST00000261308 // PPWD1 // predicted /// microcosm // ENST00000381555 // PQLC3 // predicted /// microcosm // ENST00000269844 // PRDM15 // predicted /// microcosm // ENST00000303531 // PRKCB1 // predicted /// microcosm // ENST00000321728 // PRKCB1 // predicted /// microcosm // ENST00000330452 // PRKCD // predicted /// microcosm // ENST00000334494 // PRMT2 // predicted /// MTI // --- // PRNP // validated /// microcosm // ENST00000303593 // PRY_HUMAN // predicted /// microcosm // ENST00000361611 // PSMB5 // predicted /// microcosm // ENST00000216407 // PSMC6 // predicted /// microcosm // ENST00000245457 // PTGER2 // predicted /// microcosm // ENST00000356595 // PTGER3 // predicted /// microcosm // ENST000</t>
  </si>
  <si>
    <t>MIMAT0000454_st</t>
  </si>
  <si>
    <t>MIMAT0000454</t>
  </si>
  <si>
    <t>hsa-miR-184</t>
  </si>
  <si>
    <t>chr15:79502182-79502203 (+)</t>
  </si>
  <si>
    <t>UGGACGGAGAACUGAUAAGGGU</t>
  </si>
  <si>
    <t>ENST00000559225 // antisense // intron // 2 /// ENST00000560872 // antisense // intron // 1 /// OTTHUMT00000417802 // antisense // intron // 1 /// OTTHUMT00000417803 // antisense // intron // 2</t>
  </si>
  <si>
    <t>microcosm // ENST00000246222 // --- // predicted /// microcosm // ENST00000308935 // --- // predicted /// microcosm // ENST00000319374 // --- // predicted /// microcosm // ENST00000328448 // --- // predicted /// microcosm // ENST00000330898 // --- // predicted /// microcosm // ENST00000331747 // --- // predicted /// microcosm // ENST00000333750 // --- // predicted /// microcosm // ENST00000334871 // --- // predicted /// microcosm // ENST00000342416 // --- // predicted /// microcosm // ENST00000361800 // --- // predicted /// microcosm // ENST00000367693 // --- // predicted /// microcosm // ENST00000373739 // --- // predicted /// microcosm // ENST00000374946 // --- // predicted /// microcosm // ENST00000375428 // --- // predicted /// microcosm // ENST00000376313 // --- // predicted /// microcosm // ENST00000380275 // --- // predicted /// microcosm // ENST00000380543 // --- // predicted /// microcosm // ENST00000381865 // --- // predicted /// microcosm // ENST00000381802 // A4D193_HUMAN // predicted /// microcosm // ENST00000261772 // AARS // predicted /// microcosm // ENST00000297512 // ABCB8 // predicted /// microcosm // ENST00000349064 // ABCB8 // predicted /// microcosm // ENST00000377904 // ABCB8 // predicted /// microcosm // ENST00000247706 // ABHD8 // predicted /// microcosm // ENST00000225941 // ABI3 // predicted /// microcosm // ENST00000319858 // ABO // predicted /// microcosm // ENST00000319878 // ABO // predicted /// microcosm // ENST00000313698 // ACAD10 // predicted /// microcosm // ENST00000216254 // ACO2 // predicted /// microcosm // ENST00000315608 // ACRV1 // predicted /// microcosm // ENST00000252669 // ACSBG2 // predicted /// microcosm // ENST00000372874 // ADA // predicted /// microcosm // ENST00000324464 // ADCK4 // predicted /// microcosm // ENST00000369631 // ADD3 // predicted /// microcosm // ENST00000355578 // ADPRHL1 // predicted /// microcosm // ENST00000375418 // ADPRHL1 // predicted /// microcosm // ENST00000216194 // ADSL // predicted /// microcosm // ENST00000330877 // ADSSL1 // predicted /// microcosm // ENST00000269143 // AFG3L2 // predicted /// microcosm // ENST00000375104 // AGPAT1 // predicted /// microcosm // ENST00000323594 // AGXT2L2 // predicted /// microcosm // ENST00000367798 // AHI1 // predicted /// microcosm // ENST00000358526 // AKAP4 // predicted /// microcosm // ENST00000376064 // AKAP4 // predicted /// microcosm // ENST00000380554 // AKR1C3 // predicted /// MTI // --- // AKT2 // validated /// microcosm // ENST00000358335 // AKT2 // predicted /// miRecords // NM_001626.3 // AKT2 // validated /// microcosm // ENST00000273450 // ALDH1L1 // predicted /// microcosm // ENST00000290597 // ALDH4A1 // predicted /// microcosm // ENST00000264448 // ALMS1 // predicted /// microcosm // ENST00000340858 // ALOX12P2 // predicted /// microcosm // ENST00000389396 // ALOX12P2 // predicted /// microcosm // ENST00000380149 // ALOXE3 // predicted /// microcosm // ENST00000342115 // AMPD2 // predicted /// microcosm // ENST00000369840 // AMPD2 // predicted /// microcosm // ENST00000381922 // ANGPT4 // predicted /// microcosm // ENST00000253109 // ANGPTL6 // predicted /// microcosm // ENST00000215941 // ANKRD54 // predicted /// microcosm // ENST00000337619 // AP1S1 // predicted /// microcosm // ENST00000292807 // AP2M1 // predicted /// microcosm // ENST00000313566 // AP4S1 // predicted /// microcosm // ENST00000355285 // APCDD1 // predicted /// microcosm // ENST00000227666 // APOA4 // predicted /// microcosm // ENST00000357780 // APOA4 // predicted /// microcosm // ENST00000342641 // APOBEC3H // predicted /// microcosm // ENST00000205948 // APOH // predicted /// microcosm // ENST00000337414 // ARHGAP6 // predicted /// microcosm // ENST00000380736 // ARHGAP6 // predicted /// microcosm // ENST00000269321 // ARHGDIA // predicted /// microcosm // ENST00000382794 // ARHGEF10 // predicted /// microcosm // ENST00000375619 // ARHGEF19 // predicted /// microcosm // ENST00000313667 // ARHGEF2 // predicted /// microcosm // ENST00000361247 // ARHGEF2 // predicted /// microcosm // ENST00000368316 // ARHGEF2 // predicted /// microcosm // ENST00000374872 // ARHGEF9 // predicted /// microcosm // ENST00000356401 // ARIH2 // predicted /// microcosm // ENST00000269932 // ARMC6 // predicted /// microcosm // ENST00000315717 // ARPC2 // predicted /// microcosm // ENST00000215906 // ASPHD2 // predicted /// microcosm // ENST00000344866 // ASS1 // predicted /// microcosm // ENST00000281881 // ASTN1 // predicted /// microcosm // ENST00000308647 // ATAD3B // predicted /// microcosm // ENST00000360489 // ATAD3B // predicted /// microcosm // ENST00000357084 // ATP2A1 // predicted /// microcosm // ENST00000349466 // ATP2B3 // predicted /// microcosm // ENST00000336783 // ATXN2L // predicted /// microcosm // ENST00000328735 // BACE2 // predicted /// microcosm // ENST00000330333 // BACE2 // predicted /// microcosm // ENST00000309032 // BAD // predicted /// microcosm // ENST00000373655 // BAI2 // predicted /// microcosm // ENST00000373658 // BAI2 // predicted /// microcosm // ENST00000381669 // BAIAP2L2 // predicted /// microcosm // ENST00000318224 // BANP // predicted /// microcosm // ENST00000355022 // BANP // predicted /// microcosm // ENST00000316273 // BCAT2 // predicted /// microcosm // ENST00000278100 // BCCIP // predicted /// MTI // --- // BCL2 // validated /// microcosm // ENST00000361493 // BCL2L11 // predicted /// microcosm // ENST00000330978 // BOLA2 // predicted /// microcosm // ENST00000380616 // BOLA2 // predicted /// microcosm // ENST00000305321 // BOLA2B // predicted /// microcosm // ENST00000302686 // BPNT1 // predicted /// microcosm // ENST00000322067 // BPNT1 // predicted /// microcosm // ENST00000263377 // BRD4 // predicted /// microcosm // ENST00000252593 // BST2 // predicted /// microcosm // ENST00000231229 // BTNL8 // predicted /// microcosm // ENST00000368858 // BUB3 // predicted /// microcosm // ENST00000368859 // BUB3 // predicted /// microcosm // ENST00000374151 // C10orf128 // predicted /// microcosm // ENST00000372505 // C10orf41 // predicted /// microcosm // ENST00000357060 // C10orf79 // predicted /// microcosm // ENST00000321267 // C12orf44 // predicted /// microcosm // ENST00000378780 // C13orf18 // predicted /// microcosm // ENST00000361283 // C13orf8 // predicted /// microcosm // ENST00000375291 // C13orf8 // predicted /// microcosm // ENST00000342740 // C14orf121 // predicted /// microcosm // ENST00000314777 // C14orf128 // predicted /// microcosm // ENST00000329737 // C14orf139 // predicted /// microcosm // ENST00000238688 // C14orf156 // predicted /// microcosm // ENST00000304621 // C18orf17 // predicted /// microcosm // ENST00000169551 // C18orf55 // predicted /// microcosm // ENST00000335104 // C19orf25 // predicted /// microcosm // ENST00000342063 // C19orf35 // predicted /// microcosm // ENST00000221576 // C19orf53 // predicted /// microcosm // ENST00000378313 // C19orf54 // predicted /// microcosm // ENST00000310588 // C1QTNF5 // predicted /// microcosm // ENST00000366533 // C1orf101 // predicted /// microcosm // ENST00000367935 // C1orf111 // predicted /// microcosm // ENST00000368255 // C1orf182 // predicted /// microcosm // ENST00000369916 // C20orf135 // predicted /// microcosm // ENST00000303142 // C20orf196 // predicted /// microcosm // ENST00000378971 // C20orf196 // predicted /// microcosm // ENST00000253362 // C20orf70 // predicted /// microcosm // ENST00000354932 // C20orf70 // predicted /// microcosm // ENST00000290186 // C21orf62 // predicted /// microcosm // ENST00000382373 // C21orf62 // predicted /// microcosm // ENST00000295181 // C21orf99 // predicted /// microcosm // ENST00000333851 // C21orf99 // predicted /// microcosm // ENST00000380976 // C22orf34 // predicted /// microcosm // ENST00000287653 // C3orf42 // predicted /// microcosm // ENST00000282199 // C5orf37 // predicted /// microcosm // ENST00000367660 // C6orf115 // predicted /// microcosm // ENST00000370878 // C6orf142 // predicted /// microcosm // ENST00000244496 // C6orf153 // predicted /// microcosm // ENST00000375636 // C6orf48 // predicted /// microcosm // ENST00000375637 // C6orf48 // predicted /// microcosm // ENST00000340792 // C8A // predicted /// microcosm // ENST00000304233 // C8orf14 // predicted /// microcosm // ENST00000311393 // C9orf130 // predicted /// microcosm // ENST00000277198 // C9orf3 // predicted /// microcosm // ENST00000381890 // C9orf68 // predicted /// microcosm // ENST00000374283 // C9orf84 // predicted /// microcosm // ENST00000290079 // C9orf86 // predicted /// microcosm // ENST00000371683 // C9orf86 // predicted /// microcosm // ENST00000358590 // CACNA1H // predicted /// microcosm // ENST00000252729 // CACNG6 // predicted /// microcosm // ENST00000222374 // CADM4 // predicted /// microcosm // ENST00000331587 // CALCA // predicted /// microcosm // ENST00000316448 // CALR // predicted /// microcosm // ENST00000342666 // CAMK2D // predicted /// microcosm // ENST00000296472 // CAMKV // predicted /// microcosm // ENST00000246533 // CAPNS1 // predicted /// microcosm // ENST00000251071 // CAPRIN2 // predicted /// microcosm // ENST00000327064 // CARM1 // predicted /// microcosm // ENST00000315396 // CCDC114 // predicted /// microcosm // ENST00000355682 // CCDC114 // predicted /// microcosm // ENST00000296824 // CCDC127 // predicted /// microcosm // ENST00000274026 // CCNA2 // predicted /// microcosm // ENST00000293968 // CCNF // predicted /// microcosm // ENST00000360054 // CCNL2 // predicted /// microcosm // ENST00000345581 // CCNYL2 // predicted /// microcosm // ENST00000332505 // CCNYL3 // predicted /// microcosm // ENST00000368261 // CCT3 // predicted /// microcosm // ENST00000085219 // CD22 // predicted /// microcosm // ENST00000323906 // CD37 // predicted /// microcosm // ENST00000361763 // CD3E // predicted /// microcosm // ENST00000378430 // CD72 // predicted /// microcosm // ENST00000006750 // CD79B // predicted /// microcosm // ENST00000316629 // CDC2 // predicted /// microcosm // ENST00000209827 // CDC23 // predicted /// microcosm // ENST00000302506 // CDC25A // predicted /// microcosm // ENST00000263201 // CDC45L // predicted /// microcosm // ENST00000330560 // CDCA2 // predicted /// microcosm // ENST00000380665 // CDCA2 // predicted /// microcosm // ENST00000356195 // CDCA7L // predicted /// microcosm // ENST00000267383 // CDH24 // predicted /// microcosm // ENST00000219789 // CDIPT // predicted /// microcosm // ENST00000302625 // CDK5R2 // predicted /// microcosm // ENST00000283006 // CENPH // predicted /// microcosm // ENST00000380841 // CENPH // predicted /// microcosm // ENST00000328568 // CENTG1 // predicted /// microcosm // ENST00000335367 // CENTG3 // predicted /// microcosm // ENST00000317091 // CES2 // predicted /// microcosm // ENST00000290942 // CG38_HUMAN // predicted /// microcosm // ENST00000254086 // CHD1L // predicted /// microcosm // ENST00000369258 // CHD1L // predicted /// microcosm // ENST00000378006 // CHD5 // predicted /// microcosm // ENST00000217402 // CHMP4B // predicted /// microcosm // ENST00000222792 // CHN2 // predicted /// microcosm // ENST00000204604 // CHRD // predicted /// microcosm // ENST00000276055 // CHST7 // predicted /// microcosm // ENST00000328649 // CIB1 // predicted /// microcosm // ENST00000354558 // CKAP5 // predicted /// microcosm // ENST00000254035 // CKMT2 // predicted /// microcosm // ENST00000308428 // CKMT2 // predicted /// microcosm // ENST00000223136 // CLDN15 // predicted /// microcosm // ENST00000328796 // CLDN6 // predicted /// microcosm // ENST00000360325 // CLDN7 // predicted /// microcosm // ENST00000327325 // CLEC4M // predicted /// microcosm // ENST00000357361 // CLEC4M // predicted /// microcosm // ENST00000337392 // CLPTM1 // predicted /// microcosm // ENST00000333001 // CMTM1 // predicted /// MTI // --- // CNBP // validated /// microcosm // ENST00000297848 // COL14A1 // predicted /// microcosm // ENST00000264828 // COL5A3 // predicted /// microcosm // ENST00000264389 // COPS4 // predicted /// microcosm // ENST00000303904 // COPS6 // predicted /// microcosm // ENST00000254759 // COQ3 // predicted /// microcosm // ENST00000369240 // COQ3 // predicted /// microcosm // ENST00000246554 // COX6B1 // predicted /// microcosm // ENST00000368221 // CRABP2 // predicted /// microcosm // ENST00000368222 // CRABP2 // predicted /// microcosm // ENST00000338797 // CRTC1 // predicted /// microcosm // ENST00000389259 // CRTC3 // predicted /// microcosm // ENST00000381554 // CRYZL1 // predicted /// MTI // --- // CSF1 // validated /// microcosm // ENST00000286301 // CSF1R // predicted /// microcosm // ENST00000373103 // CSF3R // predicted /// microcosm // ENST00000353151 // CSN2 // predicted /// microcosm // ENST00000255641 // CSNK1G2 // predicted /// microcosm // ENST00000288323 // CSPP1 // predicted /// microcosm // ENST00000290921 // CTBP1 // predicted /// microcosm // ENST00000382950 // CTBP1 // predicted /// microcosm // ENST00000382952 // CTBP1 // predicted /// microcosm // ENST00000273062 // CTDSP1 // predicted /// microcosm // ENST00000220166 // CTSH // predicted /// microcosm // ENST00000307886 // CTSW // predicted /// microcosm // ENST00000318978 // CTXN1 // predicted /// microcosm // ENST00000374426 // CXCL12 // predicted /// microcosm // ENST00000285106 // CXXC1 // predicted /// microcosm // ENST00000313871 // CXYorf3 // predicted /// microcosm // ENST00000381263 // CXYorf3 // predicted /// microcosm // ENST00000232508 // CYB561D2 // predicted /// microcosm // ENST00000294072 // CYBASC3 // predicted /// microcosm // ENST00000268053 // CYP11A1 // predicted /// microcosm // ENST00000258415 // CYP27A1 // predicted /// microcosm // ENST00000310638 // CYP4A11 // predicted /// microcosm // ENST00000320816 // DAB2 // predicted /// microcosm // ENST00000308775 // DAG1 // predicted /// microcosm // ENST00000297056 // DAGLB // predicted /// microcosm // ENST00000309007 // DBN1 // predicted /// microcosm // ENST00000258780 // DBNL // predicted /// microcosm // ENST00000228264 // DDX11 // predicted /// microcosm // ENST00000251758 // DDX11 // predicted /// microcosm // ENST00000350437 // DDX11 // predicted /// microcosm // ENST00000341155 // DDX12 // predicted /// microcosm // ENST00000330836 // DDX24 // predicted /// microcosm // ENST00000317676 // DEFB124 // predicted /// microcosm // ENST00000305631 // DEGS2 // predicted /// microcosm // ENST00000266091 // DEPDC5 // predicted /// microcosm // ENST00000382109 // DEPDC5 // predicted /// microcosm // ENST00000382111 // DEPDC5 // predicted /// MTI // --- // DESI1 // validated /// microcosm // ENST00000332324 // DGAT1 // predicted /// microcosm // ENST00000288111 // DHRS1 // predicted /// microcosm // ENST00000328976 // DHX30 // predicted /// microcosm // ENST00000360254 // DISP1 // predicted /// microcosm // ENST00000373889 // DLGAP4 // predicted /// microcosm // ENST00000373907 // DLGAP4 // predicted /// microcosm // ENST00000262780 // DNAH17 // predicted /// microcosm // ENST00000374939 // DNAH17 // predicted /// microcosm // ENST00000242317 // DNAI1 // predicted /// microcosm // ENST00000316603 // DNAJC7 // predicted /// microcosm // ENST00000382437 // DNASE1L2 // predicted /// microcosm // ENST00000359526 // DNMT1 // predicted /// microcosm // ENST00000262593 // DOK5 // predicted /// microcosm // ENST00000355526 // DPF1 // predicted /// microcosm // ENST00000263083 // DPH1 // predicted /// microcosm // ENST00000340357 // DPY19L2P1 // predicted /// microcosm // ENST00000329873 // DTWD1 // predicted /// microcosm // ENST00000330261 // DYSFIP1 // predicted /// microcosm // ENST00000224073 // EDF1 // predicted /// microcosm // ENST00000327417 // EFCAB4A // predicted /// microcosm // ENST00000357338 // EGFL9 // predicted /// microcosm // ENST00000372488 // EGFL9 // predicted /// microcosm // ENST00000263277 // EHD2 // predicted /// microcosm // ENST00000326186 // EID2 // predicted /// microcosm // ENST00000373206 // EIF2C1 // predicted /// MTI // --- // EIF2C2 // validated /// microcosm // ENST00000377796 // EIF2C2 // predicted /// microcosm // ENST00000318682 // EIF4E1B // predicted /// microcosm // ENST00000389826 // EIF4E3 // predicted /// microcosm // ENST00000369009 // ENSA // predicted /// microcosm // ENST00000332112 // EPGN // predicted /// microcosm // ENST00000272167 // EPHX1 // predicted /// microcosm // ENST00000248070 // EPS15L1 // predicted /// microcosm // ENST00000361965 // EPS8L3 // predicted /// microcosm // ENST00000369805 // EPS8L3 // predicted /// microcosm // ENST00000254928 // ERAL1 // predicted /// microcosm // ENST00000342788 // ERBB4 // predicted /// microcosm // ENST00000376107 // ERCC3 // predicted /// microcosm // ENST00000375958 // ERCC5 // predicted /// microcosm // ENST00000375962 // ERCC5 // predicted /// microcosm // ENST00000374311 // ERGIC3 // predicted /// microcosm // ENST00000355449 // EVL // predicted /// microcosm // ENST00000301607 // EVPL // predicted /// MTI // --- // EZR // validated /// microcosm // ENST00000243167 // FAAH // predicted /// microcosm // ENST00000381941 // FAM110A // predicted /// microcosm // ENST00000309451 // FAM128A // predicted /// microcosm // ENST00000281871 // FAM128B // predicted /// microcosm // ENST00000326842 // FAM12A // predicted /// microcosm // ENST00000040738 // FAM44A // predicted /// microcosm // ENST00000285908 // FAM44B // predicted /// microcosm // ENST00000311086 // FAM44B // predicted /// microcosm // ENST00000341209 // FAM72A // predicted /// microcosm // ENST00000367128 // FAM72A // predicted /// microcosm // ENST00000367129 // FAM72A // predicted /// microcosm // ENST00000355228 // FAM72B // predicted /// microcosm // ENST00000369390 // FAM72B // predicted /// microcosm // ENST00000369392 // FAM72B // predicted /// microcosm // ENST00000376458 // FAM75B // predicted /// microcosm // ENST00000333407 // FAM83F // predicted /// microcosm // ENST00000327470 // FANCF // predicted /// microcosm // ENST00000373287 // FARP2 // predicted /// microcosm // ENST00000265094 // FBXW11 // predicted /// microcosm // ENST00000367944 // FCRLB // predicted /// microcosm // ENST00000281092 // FER // predicted /// microcosm // ENST00000375482 // FGD3 // predicted /// microcosm // ENST00000376131 // FGF14 // predicted /// microcosm // ENST00000310729 // FGFR1 // predicted /// MTI // --- // FN3K // validated /// microcosm // ENST00000377115 // FOXA2 // predicted /// microcosm // ENST00000334793 // FOXD2 // predicted /// microcosm // ENST00000371866 // FOXD2 // predicted /// microcosm // ENST00000335071 // FOXE3 // predicted /// microcosm // ENST00000371869 // FOXE3 // predicted /// microcosm // ENST00000226247 // FOXN1 // predicted /// microcosm // ENST00000380894 // FREM1 // predicted /// microcosm // ENST00000376438 // FRMD3 // predicted /// microcosm // ENST00000373018 // FRS3 // predicted /// microcosm // ENST00000359679 // FTCD // predicted /// microcosm // ENST00000254108 // FUS // predicted /// microcosm // ENST00000260287 // FXYD2 // predicted /// microcosm // ENST00000344013 // FXYD3 // predicted /// microcosm // ENST00000305124 // GAP43 // predicted /// microcosm // ENST00000373387 // GARNL3 // predicted /// microcosm // ENST00000327773 // GAS6 // predicted /// microcosm // ENST00000355761 // GAS6 // predicted /// microcosm // ENST00000357389 // GAS6 // predicted /// microcosm // ENST00000372054 // GBG5L_HUMAN // predicted /// microcosm // ENST00000372036 // GBGT1 // predicted /// microcosm // ENST00000355422 // GFRA1 // predicted /// microcosm // ENST00000369234 // GFRA1 // predicted /// microcosm // ENST00000358966 // GGPS1 // predicted /// microcosm // ENST00000388729 // GGTA1 // predicted /// microcosm // ENST00000369576 // GJB7 // predicted /// microcosm // ENST00000312233 // GLIS1 // predicted /// microcosm // ENST00000339993 // GLRA4 // predicted /// microcosm // ENST00000278400 // GLYAT // predicted /// microcosm // ENST00000313597 // GMPPA // predicted /// microcosm // ENST00000373914 // GMPPA // predicted /// microcosm // ENST00000373917 // GMPPA // predicted /// microcosm // ENST00000373924 // GMPPA // predicted /// microcosm // ENST00000378606 // GNB1 // predicted /// microcosm // ENST00000378609 // GNB1 // predicted /// MTI // --- // GNL3L // validated /// microcosm // ENST00000336470 // GNL3L // predicted /// microcosm // ENST00000354867 // GPBAR1 // predicted /// microcosm // ENST00000349457 // GPR114 // predicted /// microcosm // ENST00000021763 // GPR124 // predicted /// microcosm // ENST00000315215 // GPR124 // predicted /// microcosm // ENST00000380028 // GPR124 // predicted /// microcosm // ENST00000389740 // GPR149 // predicted /// microcosm // ENST00000315843 // GPR156 // predicted /// MTI // --- // GPRIN1 // validated /// microcosm // ENST00000315614 // GPS2 // predicted /// microcosm // ENST00000296479 // GRM2 // predicted /// microcosm // ENST00000309481 // GSDML // predicted /// microcosm // ENST00000222330 // GSK3A // predicted /// microcosm // ENST00000375981 // GSPT2 // predicted /// microcosm // ENST00000370960 // GSTA4 // predicted /// microcosm // ENST00000228955 // GTF2H3 // predicted /// microcosm // ENST00000307126 // GTPBP2 // predicted /// microcosm // ENST00000372177 // GTPBP2 // predicted /// microcosm // ENST00000294973 // HAAO // predicted /// microcosm // ENST00000389523 // HAAO // predicted /// microcosm // ENST00000361035 // HAO2 // predicted /// microcosm // ENST00000369420 // HAO2 // predicted /// microcosm // ENST00000307633 // HARS // predicted /// microcosm // ENST00000262651 // HCK // predicted /// microcosm // ENST00000014930 // HEBP1 // predicted /// microcosm // ENST00000300302 // HERPUD1 // predicted /// microcosm // ENST00000370421 // HFM1 // predicted /// microcosm // ENST00000370422 // HFM1 // predicted /// microcosm // ENST00000321331 // HIGD1A // predicted /// microcosm // ENST00000377467 // HIST1H4I // predicted /// microcosm // ENST00000247584 // HIVEP3 // predicted /// microcosm // ENST00000374850 // HLA-DMB // predicted /// microcosm // ENST00000374975 // HLA-DRB5 // predicted /// microcosm // ENST00000376828 // HLA-G // predicted /// microcosm // ENST00000360046 // HOXA4 // predicted /// microcosm // ENST00000222726 // HOXA5 // predicted /// microcosm // ENST00000243082 // HOXC11 // predicted /// microcosm // ENST00000249505 // HOXD13 // predicted /// microcosm // ENST00000259241 // HS6ST1 // predicted /// microcosm // ENST00000376705 // HS6ST3 // predicted /// microcosm // ENST00000235547 // HSD3B1 // predicted /// microcosm // ENST00000369413 // HSD3B1 // predicted /// microcosm // ENST00000335304 // HTR3E // predicted /// microcosm // ENST00000377888 // HTR4 // predicted /// microcosm // ENST00000373338 // IAG2_HUMAN // predicted /// microcosm // ENST00000292433 // IER2 // predicted /// microcosm // ENST00000357374 // IFNA10 // predicted /// microcosm // ENST00000380214 // IFNA17 // predicted /// microcosm // ENST00000336307 // IFRD2 // predicted /// microcosm // ENST00000268035 // IGF1R // predicted /// microcosm // ENST00000390630 // IGHV4-61 // predicted /// microcosm // ENST00000314485 // IGSF8 // predicted /// microcosm // ENST00000358475 // IGSF8 // predicted /// microcosm // ENST00000368086 // IGSF8 // predicted /// microcosm // ENST00000321016 // IGSF9B // predicted /// microcosm // ENST00000319465 // IL15RA // predicted /// microcosm // ENST00000332549 // IL1R2 // predicted /// microcosm // ENST00000317757 // IL1RAP // predicted /// microcosm // ENST00000278849 // INCENP // predicted /// microcosm // ENST00000309668 // INHBC // predicted /// microcosm // ENST00000322522 // INPP1 // predicted /// MTI // --- // INPPL1 // validated /// microcosm // ENST00000320683 // INPPL1 // predicted /// microcosm // ENST00000302850 // INSR // predicted /// microcosm // ENST00000268297 // ITGAD // predicted /// microcosm // ENST00000200181 // ITGB4 // predicted /// microcosm // ENST00000374450 // ITGB4BP // predicted /// microcosm // ENST00000294423 // JAK1 // predicted /// microcosm // ENST00000356753 // JMJD1A // predicted /// microcosm // ENST00000308768 // KCTD13 // predicted /// microcosm // ENST00000327887 // KCTD16 // predicted /// microcosm // ENST00000265774 // KIAA0020 // predicted /// microcosm // ENST00000382032 // KIAA0020 // predicted /// microcosm // ENST00000250377 // KIAA0391 // predicted /// microcosm // ENST00000369068 // KIAA0460 // predicted /// microcosm // ENST00000357304 // KIAA0515 // predicted /// microcosm // ENST00000322335 // KIAA0664 // predicted /// microcosm // ENST00000359865 // KIAA0802 // predicted /// microcosm // ENST00000234923 // KIAA1324 // predicted /// microcosm // ENST00000375202 // KIAA1529 // predicted /// microcosm // ENST00000375206 // KIAA1529 // predicted /// microcosm // ENST00000335999 // KIAA1602 // predicted /// microcosm // ENST00000357223 // KIAA1822 // predicted /// microcosm // ENST00000321188 // KIF17 // predicted /// microcosm // ENST00000375044 // KIF17 // predicted /// microcosm // ENST00000373308 // KIF1A // predicted /// microcosm // ENST00000291633 // KIR2DL1 // predicted /// microcosm // ENST00000291860 // KIR2DL1 // predicted /// microcosm // ENST00000339924 // KIR2DL1 // predicted /// microcosm // ENST00000360233 // KIR2DL1 // predicted /// microcosm // ENST00000342812 // KLF12 // predicted /// microcosm // ENST00000326974 // KLHDC3 // predicted /// microcosm // ENST00000332780 // KLHDC8B // predicted /// microcosm // ENST00000324041 // KLK4 // predicted /// microcosm // ENST00000279544 // KLRF1 // predicted /// microcosm // ENST00000354855 // KLRF1 // predicted /// microcosm // ENST00000251643 // KRT12 // predicted /// microcosm // ENST00000254043 // KRT15 // predicted /// microcosm // ENST00000312150 // KRT25 // predicted /// microcosm // ENST00000252250 // KRT6C // predicted /// microcosm // ENST00000339824 // KSR2 // predicted /// microcosm // ENST00000357360 // LAGE3 // predicted /// microcosm // ENST00000326639 // LARP2 // predicted /// microcosm // ENST00000341206 // LCN6 // predicted /// microcosm // ENST00000296877 // LEAP2 // predicted /// microcosm // ENST00000378655 // LEAP2 // predicted /// microcosm // ENST00000290510 // LEPREL2 // predicted /// microcosm // ENST00000335925 // LHFPL3 // predicted /// MTI // --- // LIFR // validated /// microcosm // ENST00000381810 // LITAF // predicted /// microcosm // ENST00000309664 // LMAN1L // predicted /// microcosm // ENST00000379709 // LMAN1L // predicted /// microcosm // ENST00000335790 // LMO1 // predicted /// microcosm // ENST00000333066 // LOC392617 // predicted /// microcosm // ENST00000357029 // LOC440804 // predicted /// microcosm // ENST00000376304 // LOC441617 // predicted /// microcosm // ENST00000308771 // LOC646049 // predicted /// microcosm // ENST00000296740 // LOC651271 // predicted /// microcosm // ENST00000344079 // LRRC27 // predicted /// MTI // --- // LRRC8A // validated /// microcosm // ENST00000372600 // LRRC8A // predicted /// microcosm // ENST00000376092 // LST1 // predicted /// microcosm // ENST00000376093 // LST1 // predicted /// microcosm // ENST00000376099 // LST1 // predicted /// microcosm // ENST00000376100 // LST1 // predicted /// microcosm // ENST00000376102 // LST1 // predicted /// microcosm // ENST00000376111 // LST1 // predicted /// microcosm // ENST00000374308 // LTB4DH // predicted /// microcosm // ENST00000376655 // MAD2L2 // predicted /// microcosm // ENST00000332329 // MAGEA2 // predicted /// microcosm // ENST00000370284 // MAGEA2 // predicted /// microcosm // ENST00000345830 // MAGEA5 // predicted /// microcosm // ENST00000331220 // MAGEA6 // predicted /// microcosm // ENST00000370293 // MAGEA6 // predicted /// microcosm // ENST00000347470 // MAPK9 // predicted /// microcosm // ENST00000366917 // MARK1 // predicted /// microcosm // ENST00000324750 // MC5R // predicted /// microcosm // ENST00000371315 // MCTS1 // predicted /// MTI // --- // MEIS3P1 // validated /// microcosm // ENST00000295065 // MEMO1 // predicted /// microcosm // ENST00000315440 // MEMO1 // predicted /// microcosm // ENST00000319751 // MEMO1P // predicted /// microcosm // ENST00000300057 // MESP1 // predicted /// microcosm // ENST00000219542 // METRN // predicted /// microcosm // ENST00000256186 // MICALCL // predicted /// microcosm // ENST00000216075 // MIOX // predicted /// microcosm // ENST00000257979 // MIP // predicted /// microcosm // ENST00000312827 // MLF1 // predicted /// microcosm // ENST00000264605 // MLPH // predicted /// microcosm // ENST00000338530 // MLPH // predicted /// microcosm // ENST00000182377 // MLSTD1 // predicted /// microcosm // ENST00000360564 // MMP17 // predicted /// microcosm // ENST00000329957 // MOB2_HUMAN // predicted /// microcosm // ENST00000261326 // MOCOS // predicted /// microcosm // ENST00000340782 // MORF4L2 // predicted /// microcosm // ENST00000360458 // MORF4L2 // predicted /// microcosm // ENST00000372619 // MORF4L2 // predicted /// microcosm // ENST00000372620 // MORF4L2 // predicted /// microcosm // ENST00000372468 // MPL // predicted /// microcosm // ENST00000367579 // MR1 // predicted /// microcosm // ENST00000341877 // MRPL2 // predicted /// microcosm // ENST00000271551 // MRPL24 // predicted /// microcosm // ENST00000016913 // MS4A12 // predicted /// microcosm // ENST00000380190 // MTAP // predicted /// microcosm // ENST00000373627 // MTCH1 // predicted /// microcosm // ENST00000367321 // MTHFD1L // predicted /// microcosm // ENST00000331682 // MUC6 // predicted /// microcosm // ENST00000374448 // MUSK // predicted /// MTI // --- // MYC // validated /// microcosm // ENST00000292327 // MYL3 // predicted /// microcosm // ENST00000272666 // MYO7B // predicted /// microcosm // ENST00000322723 // NCL // predicted /// microcosm // ENST00000356936 // NCL // predicted /// microcosm // ENST00000356219 // NCOR2 // predicted /// microcosm // ENST00000294785 // NCSTN // predicted /// microcosm // ENST00000372969 // NDUFS5 // predicted /// microcosm // ENST00000371468 // NELF // predicted /// microcosm // ENST00000366988 // NENF // predicted /// microcosm // ENST00000334961 // NF2 // predicted /// miRecords // NM_012340 // NFAT1 // validated /// MTI // --- // NFATC2 // validated /// microcosm // ENST00000371564 // NFATC2 // predicted /// microcosm // ENST00000371567 // NFATC2 // predicted /// MTI // --- // NFIC // validated /// microcosm // ENST00000336486 // NFKB2 // predicted /// microcosm // ENST00000309137 // NIP30_HUMAN // predicted /// microcosm // ENST00000389447 // NIP30_HUMAN // predicted /// microcosm // ENST00000258829 // NKX2-8 // predicted /// microcosm // ENST00000295886 // NKX6-1 // predicted /// microcosm // ENST00000302926 // NLGN2 // predicted /// microcosm // ENST00000299481 // NLRP14 // predicted /// microcosm // ENST00000296202 // NMNAT3 // predicted /// microcosm // ENST00000355468 // NO55_HUMAN // predicted /// microcosm // ENST00000322166 // NOL1 // predicted /// microcosm // ENST00000274606 // NOLA2 // predicted /// microcosm // ENST00000314397 // NOLA2 // predicted /// microcosm // ENST00000297494 // NOS3 // predicted /// microcosm // ENST00000367616 // NPHS2 // predicted /// microcosm // ENST00000296930 // NPM1 // predicted /// microcosm // ENST00000381539 // NPSR1 // predicted /// microcosm // ENST00000341280 // NP_001001694.1 // predicted /// microcosm // ENST00000389983 // NP_001001694.1 // predicted /// microcosm // ENST00000275874 // NP_001008749.1 // predicted /// microcosm // ENST00000219837 // NP_001013009.2 // predicted /// microcosm // ENST00000373396 // NP_001025035.1 // predicted /// microcosm // ENST00000357566 // NP_001034857.2 // predicted /// microcosm // ENST00000339996 // NP_001073952.1 // predicted /// microcosm // ENST00000354475 // NP_054868.2 // predicted /// microcosm // ENST00000360565 // NP_067051.1 // predicted /// microcosm // ENST00000300441 // NP_079425.2 // predicted /// microcosm // ENST00000338761 // NP_114131.1 // predicted /// microcosm // ENST00000293981 // NP_612448.1 // predicted /// microcosm // ENST00000301011 // NP_653205.2 // predicted /// microcosm // ENST00000367136 // NP_689704.3 // predicted /// microcosm // ENST00000329203 // NP_787081.2 // predicted /// microcosm // ENST00000340740 // NP_940847.1 // predicted /// microcosm // ENST00000315448 // NP_976327.1 // predicted /// microcosm // ENST00000355025 // NP_998891.1 // predicted /// microcosm // ENST00000287845 // NRG1 // predicted /// microcosm // ENST00000244766 // NRN1 // predicted /// microcosm // ENST00000370274 // NSDHL // predicted /// microcosm // ENST00000361439 // NSMCE1 // predicted /// microcosm // ENST00000235628 // NT5C1A // predicted /// microcosm // ENST00000381626 // NT5C3 // predicted /// microcosm // ENST00000269534 // NT5C3L // predicted /// microcosm // ENS</t>
  </si>
  <si>
    <t>MIMAT0027458_st</t>
  </si>
  <si>
    <t>MIMAT0027458</t>
  </si>
  <si>
    <t>hsa-miR-6779-5p</t>
  </si>
  <si>
    <t>chr17:37071237-37071257 (+)</t>
  </si>
  <si>
    <t>CUGGGAGGGGCUGGGUUUGGC</t>
  </si>
  <si>
    <t>ENST00000318008 // sense // intron // 5 /// ENST00000419929 // sense // intron // 5 /// ENST00000433206 // sense // intron // 4 /// ENST00000435347 // sense // intron // 5 /// ENST00000443937 // sense // intron // 6 /// ENST00000579123 // sense // intron // 1 /// ENST00000581485 // sense // intron // 3 /// ENST00000585841 // sense // intron // 4 /// OTTHUMT00000256890 // sense // intron // 5 /// OTTHUMT00000256891 // sense // intron // 5 /// OTTHUMT00000442004 // sense // intron // 4 /// OTTHUMT00000442006 // sense // intron // 6 /// OTTHUMT00000443679 // sense // intron // 3 /// OTTHUMT00000443680 // sense // intron // 1</t>
  </si>
  <si>
    <t>MTI // --- // AAED1 // validated /// MTI // --- // ABI2 // validated /// MTI // --- // ACAA2 // validated /// MTI // --- // ACADL // validated /// MTI // --- // ACAP2 // validated /// MTI // --- // ADAMTS4 // validated /// MTI // --- // ADAR // validated /// MTI // --- // ADIPOQ // validated /// MTI // --- // AGAP9 // validated /// MTI // --- // AGBL5 // validated /// MTI // --- // AGXT2 // validated /// MTI // --- // AHR // validated /// MTI // --- // AK2 // validated /// MTI // --- // AKIP1 // validated /// MTI // --- // ALG10B // validated /// MTI // --- // ANGPT4 // validated /// MTI // --- // ANKFY1 // validated /// MTI // --- // ANKRD13B // validated /// MTI // --- // ANKRD40 // validated /// MTI // --- // APOBEC3F // validated /// MTI // --- // AQP6 // validated /// MTI // --- // AQR // validated /// MTI // --- // ARL10 // validated /// MTI // --- // ARL5B // validated /// MTI // --- // ARL8B // validated /// MTI // --- // ARPC3 // validated /// MTI // --- // ARRB2 // validated /// MTI // --- // ARSK // validated /// MTI // --- // ASXL2 // validated /// MTI // --- // ATF6 // validated /// MTI // --- // ATL3 // validated /// MTI // --- // ATP1B4 // validated /// MTI // --- // ATP6AP1 // validated /// MTI // --- // ATP6V1A // validated /// MTI // --- // B3GALT5 // validated /// MTI // --- // BAK1 // validated /// MTI // --- // BEST3 // validated /// MTI // --- // BMP3 // validated /// MTI // --- // BPNT1 // validated /// MTI // --- // BRI3BP // validated /// MTI // --- // BTF3L4 // validated /// MTI // --- // BTNL3 // validated /// MTI // --- // BVES // validated /// MTI // --- // C10orf76 // validated /// MTI // --- // C11orf58 // validated /// MTI // --- // C19orf47 // validated /// MTI // --- // C3 // validated /// MTI // --- // C5orf45 // validated /// MTI // --- // CACNG8 // validated /// MTI // --- // CAMLG // validated /// MTI // --- // CAPN7 // validated /// MTI // --- // CAPZB // validated /// MTI // --- // CBY3 // validated /// MTI // --- // CCDC77 // validated /// MTI // --- // CCL22 // validated /// MTI // --- // CCNF // validated /// MTI // --- // CD3D // validated /// MTI // --- // CDH7 // validated /// MTI // --- // CDKAL1 // validated /// MTI // --- // CECR1 // validated /// MTI // --- // CEP104 // validated /// MTI // --- // CEP97 // validated /// MTI // --- // CES3 // validated /// MTI // --- // CHMP1B // validated /// MTI // --- // CHORDC1 // validated /// MTI // --- // CIAPIN1 // validated /// MTI // --- // CLCC1 // validated /// MTI // --- // CLEC7A // validated /// MTI // --- // CLSPN // validated /// MTI // --- // CLSTN1 // validated /// MTI // --- // COL4A3BP // validated /// MTI // --- // COL5A1 // validated /// MTI // --- // COX18 // validated /// MTI // --- // COX6B1 // validated /// MTI // --- // CPM // validated /// MTI // --- // CPSF2 // validated /// MTI // --- // CRCP // validated /// MTI // --- // CRIPT // validated /// MTI // --- // CRISPLD2 // validated /// MTI // --- // CRKL // validated /// MTI // --- // CRLF3 // validated /// MTI // --- // CRTAP // validated /// MTI // --- // CSTF1 // validated /// MTI // --- // CTDNEP1 // validated /// MTI // --- // CTNND1 // validated /// MTI // --- // CYP20A1 // validated /// MTI // --- // CYP2W1 // validated /// MTI // --- // DDX19A // validated /// MTI // --- // DESI1 // validated /// MTI // --- // DFFA // validated /// MTI // --- // DFNB59 // validated /// MTI // --- // DHDDS // validated /// MTI // --- // DHODH // validated /// MTI // --- // DHX40 // validated /// MTI // --- // DISC1 // validated /// MTI // --- // DNAH10OS // validated /// MTI // --- // DNAH17 // validated /// MTI // --- // DNAJC10 // validated /// MTI // --- // DNAJC24 // validated /// MTI // --- // DNAJC8 // validated /// MTI // --- // DNAL1 // validated /// MTI // --- // DOCK7 // validated /// MTI // --- // DPH2 // validated /// MTI // --- // DPM2 // validated /// MTI // --- // DPYSL5 // validated /// MTI // --- // DSEL // validated /// MTI // --- // DSN1 // validated /// MTI // --- // DTD2 // validated /// MTI // --- // DUSP19 // validated /// MTI // --- // DUSP28 // validated /// MTI // --- // DYRK2 // validated /// MTI // --- // EBNA1BP2 // validated /// MTI // --- // EHD2 // validated /// MTI // --- // EIF4A3 // validated /// MTI // --- // EPG5 // validated /// MTI // --- // EPHB2 // validated /// MTI // --- // ERCC6L2 // validated /// MTI // --- // ESCO2 // validated /// MTI // --- // ETV3 // validated /// MTI // --- // EVI5 // validated /// MTI // --- // EXOC8 // validated /// MTI // --- // EXOSC2 // validated /// MTI // --- // EXTL3 // validated /// MTI // --- // F2RL2 // validated /// MTI // --- // FADS6 // validated /// MTI // --- // FAM105A // validated /// MTI // --- // FAM208A // validated /// MTI // --- // FAM71F2 // validated /// MTI // --- // FAM73B // validated /// MTI // --- // FAM83B // validated /// MTI // --- // FAT3 // validated /// MTI // --- // FBXL18 // validated /// MTI // --- // FBXO45 // validated /// MTI // --- // FBXW2 // validated /// MTI // --- // FBXW8 // validated /// MTI // --- // FEM1A // validated /// MTI // --- // FGFR1OP // validated /// MTI // --- // FNDC3B // validated /// MTI // --- // FNIP1 // validated /// MTI // --- // FOLR1 // validated /// MTI // --- // FOPNL // validated /// MTI // --- // FOSL2 // validated /// MTI // --- // FRRS1 // validated /// MTI // --- // FTO // validated /// MTI // --- // FUT2 // validated /// MTI // --- // FYTTD1 // validated /// MTI // --- // GAPVD1 // validated /// MTI // --- // GCDH // validated /// MTI // --- // GCFC2 // validated /// MTI // --- // GCNT4 // validated /// MTI // --- // GEMIN4 // validated /// MTI // --- // GGCX // validated /// MTI // --- // GHITM // validated /// MTI // --- // GIGYF1 // validated /// MTI // --- // GLP2R // validated /// MTI // --- // GLUL // validated /// MTI // --- // GNG4 // validated /// MTI // --- // GOLGA3 // validated /// MTI // --- // GP5 // validated /// MTI // --- // GPBP1 // validated /// MTI // --- // GPC4 // validated /// MTI // --- // GPKOW // validated /// MTI // --- // GPRC5C // validated /// MTI // --- // HAUS3 // validated /// MTI // --- // HAVCR2 // validated /// MTI // --- // HECTD3 // validated /// MTI // --- // HES6 // validated /// MTI // --- // HINT1 // validated /// MTI // --- // HIST1H2BD // validated /// MTI // --- // HNRNPUL1 // validated /// MTI // --- // HOOK3 // validated /// MTI // --- // HOXC4 // validated /// MTI // --- // HSD17B12 // validated /// MTI // --- // IBA57 // validated /// MTI // --- // IGF1 // validated /// MTI // --- // IGSF6 // validated /// MTI // --- // IKZF3 // validated /// MTI // --- // ING1 // validated /// MTI // --- // INMT // validated /// MTI // --- // INTS7 // validated /// MTI // --- // IQSEC3 // validated /// MTI // --- // IRAK3 // validated /// MTI // --- // ITGA3 // validated /// MTI // --- // ITGB3 // validated /// MTI // --- // KANSL1 // validated /// MTI // --- // KAT7 // validated /// MTI // --- // KBTBD12 // validated /// MTI // --- // KHSRP // validated /// MTI // --- // KIAA0754 // validated /// MTI // --- // KIAA1210 // validated /// MTI // --- // KIAA1328 // validated /// MTI // --- // KIAA1456 // validated /// MTI // --- // KIF1C // validated /// MTI // --- // KLF8 // validated /// MTI // --- // KLHDC8A // validated /// MTI // --- // KLHL21 // validated /// MTI // --- // KLHL26 // validated /// MTI // --- // KLLN // validated /// MTI // --- // KRT8 // validated /// MTI // --- // LAX1 // validated /// MTI // --- // LINC00346 // validated /// MTI // --- // LINC00598 // validated /// MTI // --- // LLGL1 // validated /// MTI // --- // LONRF2 // validated /// MTI // --- // LRIG2 // validated /// MTI // --- // LRRC20 // validated /// MTI // --- // LRRC47 // validated /// MTI // --- // LSG1 // validated /// MTI // --- // LY6G5B // validated /// MTI // --- // MANSC1 // validated /// MTI // --- // MARCH6 // validated /// MTI // --- // MAT2A // validated /// MTI // --- // MAZ // validated /// MTI // --- // MBD6 // validated /// MTI // --- // MBL2 // validated /// MTI // --- // MBOAT2 // validated /// MTI // --- // MCF2L2 // validated /// MTI // --- // MED16 // validated /// MTI // --- // MED28 // validated /// MTI // --- // METTL14 // validated /// MTI // --- // MFSD4 // validated /// MTI // --- // MIER3 // validated /// MTI // --- // MINOS1 // validated /// MTI // --- // MLLT1 // validated /// MTI // --- // MMAB // validated /// MTI // --- // MOB1B // validated /// MTI // --- // MOCS3 // validated /// MTI // --- // MORN4 // validated /// MTI // --- // MPLKIP // validated /// MTI // --- // MRO // validated /// MTI // --- // MRPL12 // validated /// MTI // --- // MRPS16 // validated /// MTI // --- // MSL2 // validated /// MTI // --- // MSRB2 // validated /// MTI // --- // MTL5 // validated /// MTI // --- // MTMR10 // validated /// MTI // --- // MYADM // validated /// MTI // --- // MYH11 // validated /// MTI // --- // MYH9 // validated /// MTI // --- // NANOS1 // validated /// MTI // --- // NAV1 // validated /// MTI // --- // NCKIPSD // validated /// MTI // --- // NCMAP // validated /// MTI // --- // NCOR2 // validated /// MTI // --- // NDUFA4P1 // validated /// MTI // --- // NDUFA7 // validated /// MTI // --- // NDUFS5 // validated /// MTI // --- // NF2 // validated /// MTI // --- // NHLRC2 // validated /// MTI // --- // NKAP // validated /// MTI // --- // NKRF // validated /// MTI // --- // NOA1 // validated /// MTI // --- // NPR1 // validated /// MTI // --- // NRF1 // validated /// MTI // --- // NUDT19 // validated /// MTI // --- // NUDT7 // validated /// MTI // --- // NUP155 // validated /// MTI // --- // NUP43 // validated /// MTI // --- // ONECUT3 // validated /// MTI // --- // OPA3 // validated /// MTI // --- // OSBPL10 // validated /// MTI // --- // OSBPL2 // validated /// MTI // --- // PAPOLA // validated /// MTI // --- // PAQR5 // validated /// MTI // --- // PCDHB11 // validated /// MTI // --- // PCNP // validated /// MTI // --- // PDE7A // validated /// MTI // --- // PDE7B // validated /// MTI // --- // PDGFRA // validated /// MTI // --- // PFKFB3 // validated /// MTI // --- // PGAM4 // validated /// MTI // --- // PGAM5 // validated /// MTI // --- // PGM2L1 // validated /// MTI // --- // PGPEP1 // validated /// MTI // --- // PHACTR4 // validated /// MTI // --- // PHAX // validated /// MTI // --- // PHC1 // validated /// MTI // --- // PHF12 // validated /// MTI // --- // PIGR // validated /// MTI // --- // PIM3 // validated /// MTI // --- // PITPNA // validated /// MTI // --- // PLAGL2 // validated /// MTI // --- // PLCE1 // validated /// MTI // --- // PLD6 // validated /// MTI // --- // PLEKHA1 // validated /// MTI // --- // PLEKHB2 // validated /// MTI // --- // PLEKHH1 // validated /// MTI // --- // PLLP // validated /// MTI // --- // PLXND1 // validated /// MTI // --- // PMPCA // validated /// MTI // --- // PNMA2 // validated /// MTI // --- // PNPLA6 // validated /// MTI // --- // POLR2J3 // validated /// MTI // --- // POLR3D // validated /// MTI // --- // POLR3K // validated /// MTI // --- // PPEF2 // validated /// MTI // --- // PPM1D // validated /// MTI // --- // PPM1L // validated /// MTI // --- // PPTC7 // validated /// MTI // --- // PRICKLE1 // validated /// MTI // --- // PRIM2 // validated /// MTI // --- // PRKAR2A // validated /// MTI // --- // PRRG4 // validated /// MTI // --- // PTRH2 // validated /// MTI // --- // PURB // validated /// MTI // --- // QDPR // validated /// MTI // --- // QPCTL // validated /// MTI // --- // RAB2B // validated /// MTI // --- // RAB33B // validated /// MTI // --- // RAB36 // validated /// MTI // --- // RAB4A // validated /// MTI // --- // RAD51 // validated /// MTI // --- // RAD51B // validated /// MTI // --- // RAP2B // validated /// MTI // --- // RARA // validated /// MTI // --- // RASSF9 // validated /// MTI // --- // RBBP4 // validated /// MTI // --- // RBM48 // validated /// MTI // --- // RBM8A // validated /// MTI // --- // RBMS2 // validated /// MTI // --- // RFT1 // validated /// MTI // --- // RFTN2 // validated /// MTI // --- // RHOF // validated /// MTI // --- // RMDN1 // validated /// MTI // --- // RNF24 // validated /// MTI // --- // RPH3AL // validated /// MTI // --- // RPL7L1 // validated /// MTI // --- // RPP30 // validated /// MTI // --- // RPRD2 // validated /// MTI // --- // RRAD // validated /// MTI // --- // RRP7A // validated /// MTI // --- // SAR1A // validated /// MTI // --- // SCAMP4 // validated /// MTI // --- // SCAND3 // validated /// MTI // --- // SCD5 // validated /// MTI // --- // SCNM1 // validated /// MTI // --- // SCUBE3 // validated /// MTI // --- // SERAC1 // validated /// MTI // --- // SF3B3 // validated /// MTI // --- // SFT2D2 // validated /// MTI // --- // SGTB // validated /// MTI // --- // SIGLEC14 // validated /// MTI // --- // SIPA1 // validated /// MTI // --- // SIT1 // validated /// MTI // --- // SLC10A6 // validated /// MTI // --- // SLC11A2 // validated /// MTI // --- // SLC16A4 // validated /// MTI // --- // SLC19A3 // validated /// MTI // --- // SLC1A2 // validated /// MTI // --- // SLC1A5 // validated /// MTI // --- // SLC25A34 // validated /// MTI // --- // SLC25A45 // validated /// MTI // --- // SLC27A1 // validated /// MTI // --- // SLC29A4 // validated /// MTI // --- // SLC35E2 // validated /// MTI // --- // SLC35F6 // validated /// MTI // --- // SLC38A7 // validated /// MTI // --- // SLC7A5 // validated /// MTI // --- // SLFN12L // validated /// MTI // --- // SMAD9 // validated /// MTI // --- // SMS // validated /// MTI // --- // SNRPD1 // validated /// MTI // --- // SNRPD3 // validated /// MTI // --- // SNTN // validated /// MTI // --- // SNX1 // validated /// MTI // --- // SNX27 // validated /// MTI // --- // SPAST // validated /// MTI // --- // SPATA5 // validated /// MTI // --- // SPTLC2 // validated /// MTI // --- // SRRD // validated /// MTI // --- // SSBP2 // validated /// MTI // --- // SSR1 // validated /// MTI // --- // SSR3 // validated /// MTI // --- // STK38 // validated /// MTI // --- // STK4 // validated /// MTI // --- // STRIP2 // validated /// MTI // --- // SUGT1 // validated /// MTI // --- // SUMF2 // validated /// MTI // --- // SUSD1 // validated /// MTI // --- // SYNJ2 // validated /// MTI // --- // SYTL3 // validated /// MTI // --- // TACO1 // validated /// MTI // --- // TANGO2 // validated /// MTI // --- // TBC1D19 // validated /// MTI // --- // TBXA2R // validated /// MTI // --- // TDGF1P3 // validated /// MTI // --- // TES // validated /// MTI // --- // TFIP11 // validated /// MTI // --- // THAP5 // validated /// MTI // --- // TIAL1 // validated /// MTI // --- // TIMM50 // validated /// MTI // --- // TJAP1 // validated /// MTI // --- // TLCD2 // validated /// MTI // --- // TLN1 // validated /// MTI // --- // TM6SF2 // validated /// MTI // --- // TMEM11 // validated /// MTI // --- // TMEM120B // validated /// MTI // --- // TMEM167A // validated /// MTI // --- // TMEM184C // validated /// MTI // --- // TMEM209 // validated /// MTI // --- // TMEM239 // validated /// MTI // --- // TMEM251 // validated /// MTI // --- // TMEM33 // validated /// MTI // --- // TMEM41B // validated /// MTI // --- // TMEM63C // validated /// MTI // --- // TMEM91 // validated /// MTI // --- // TMPRSS11BNL // validated /// MTI // --- // TMPRSS12 // validated /// MTI // --- // TMTC1 // validated /// MTI // --- // TNFRSF13C // validated /// MTI // --- // TNRC6A // validated /// MTI // --- // TNS4 // validated /// MTI // --- // TOMM20 // validated /// MTI // --- // TOR1AIP2 // validated /// MTI // --- // TOX4 // validated /// MTI // --- // TPCN2 // validated /// MTI // --- // TRAF3IP2 // validated /// MTI // --- // TRIB1 // validated /// MTI // --- // TRIM13 // validated /// MTI // --- // TRIM65 // validated /// MTI // --- // TRIM66 // validated /// MTI // --- // TRUB2 // validated /// MTI // --- // TSPYL4 // validated /// MTI // --- // TTC21B // validated /// MTI // --- // TTC39B // validated /// MTI // --- // TTC9C // validated /// MTI // --- // TTLL1 // validated /// MTI // --- // TTLL9 // validated /// MTI // --- // UBE2B // validated /// MTI // --- // UBE2D4 // validated /// MTI // --- // UBLCP1 // validated /// MTI // --- // UBXN2A // validated /// MTI // --- // UBXN2B // validated /// MTI // --- // UGGT1 // validated /// MTI // --- // ULBP3 // validated /// MTI // --- // UPK3BL // validated /// MTI // --- // UQCRQ // validated /// MTI // --- // UST // validated /// MTI // --- // WARS // validated /// MTI // --- // WDR55 // validated /// MTI // --- // WDR75 // validated /// MTI // --- // WHAMM // validated /// MTI // --- // WIZ // validated /// MTI // --- // WNT7B // validated /// MTI // --- // WSB1 // validated /// MTI // --- // WWTR1 // validated /// MTI // --- // XIAP // validated /// MTI // --- // XKR4 // validated /// MTI // --- // XRCC6 // validated /// MTI // --- // YAE1D1 // validated /// MTI // --- // YME1L1 // validated /// MTI // --- // ZBTB37 // validated /// MTI // --- // ZCCHC24 // validated /// MTI // --- // ZCCHC8 // validated /// MTI // --- // ZFAND4 // validated /// MTI // --- // ZFP69B // validated /// MTI // --- // ZKSCAN3 // validated /// MTI // --- // ZMYM1 // validated /// MTI // --- // ZNF117 // validated /// MTI // --- // ZNF124 // validated /// MTI // --- // ZNF17 // validated /// MTI // --- // ZNF250 // validated /// MTI // --- // ZNF264 // validated /// MTI // --- // ZNF280C // validated /// MTI // --- // ZNF284 // validated /// MTI // --- // ZNF317 // validated /// MTI // --- // ZNF324B // validated /// MTI // --- // ZNF394 // validated /// MTI // --- // ZNF417 // validated /// MTI // --- // ZNF451 // validated /// MTI // --- // ZNF460 // validated /// MTI // --- // ZNF490 // validated /// MTI // --- // ZNF491 // validated /// MTI // --- // ZNF500 // validated /// MTI // --- // ZNF503 // validated /// MTI // --- // ZNF548 // validated /// MTI // --- // ZNF557 // validated /// MTI // --- // ZNF573 // validated /// MTI // --- // ZNF584 // validated /// MTI // --- // ZNF607 // validated /// MTI // --- // ZNF641 // validated /// MTI // --- // ZNF665 // validated /// MTI // --- // ZNF674 // validated /// MTI // --- // ZNF681 // validated /// MTI // --- // ZNF695 // validated /// MTI // --- // ZNF70 // validated /// MTI // --- // ZNF701 // validated /// MTI // --- // ZNF703 // validated /// MTI // --- // ZNF708 // validated /// MTI // --- // ZNF749 // validated /// MTI // --- // ZNF770 // validated /// MTI // --- // ZNF860 // validated /// MTI // --- // ZNF878 // validated /// MTI // --- // ZSCAN29 // validated /// MTI // --- // ZYG11A // validated</t>
  </si>
  <si>
    <t>MIMAT0000419_st</t>
  </si>
  <si>
    <t>MIMAT0000419</t>
  </si>
  <si>
    <t>hsa-miR-27b-3p</t>
  </si>
  <si>
    <t>chr9:97847787-97847807 (+)</t>
  </si>
  <si>
    <t>UUCACAGUGGCUAAGUUCUGC</t>
  </si>
  <si>
    <t>microcosm // ENST00000295112 // --- // predicted /// microcosm // ENST00000296662 // --- // predicted /// microcosm // ENST00000319163 // --- // predicted /// microcosm // ENST00000324999 // --- // predicted /// microcosm // ENST00000328302 // --- // predicted /// microcosm // ENST00000331451 // --- // predicted /// microcosm // ENST00000342275 // --- // predicted /// microcosm // ENST00000342371 // --- // predicted /// microcosm // ENST00000342519 // --- // predicted /// microcosm // ENST00000342858 // --- // predicted /// microcosm // ENST00000343761 // --- // predicted /// microcosm // ENST00000344536 // --- // predicted /// microcosm // ENST00000355821 // --- // predicted /// microcosm // ENST00000357670 // --- // predicted /// microcosm // ENST00000358718 // --- // predicted /// microcosm // ENST00000373300 // --- // predicted /// microcosm // ENST00000374123 // --- // predicted /// microcosm // ENST00000374567 // --- // predicted /// microcosm // ENST00000374946 // --- // predicted /// microcosm // ENST00000382006 // --- // predicted /// microcosm // ENST00000229384 // 15E2_HUMAN // predicted /// microcosm // ENST00000389623 // A1L4H1_HUMAN // predicted /// microcosm // ENST00000330379 // A3GALT2 // predicted /// MTI // --- // ABCA1 // validated /// microcosm // ENST00000382381 // ABCA3 // predicted /// microcosm // ENST00000375538 // ABCA8 // predicted /// microcosm // ENST00000340001 // ABCA9 // predicted /// microcosm // ENST00000382075 // ABCB5 // predicted /// MTI // --- // ABHD17C // validated /// MTI // --- // ABL2 // validated /// microcosm // ENST00000360937 // ABP1 // predicted /// microcosm // ENST00000285093 // ACAA2 // predicted /// microcosm // ENST00000265838 // ACAT1 // predicted /// microcosm // ENST00000376955 // ACBD4 // predicted /// MTI // --- // ACER2 // validated /// microcosm // ENST00000216254 // ACO2 // predicted /// microcosm // ENST00000218758 // ACP5 // predicted /// microcosm // ENST00000276116 // ACRC // predicted /// microcosm // ENST00000373695 // ACRC // predicted /// microcosm // ENST00000289416 // ACSM3 // predicted /// microcosm // ENST00000224784 // ACTA2 // predicted /// microcosm // ENST00000371887 // ACTA2 // predicted /// microcosm // ENST00000243903 // ACTR5 // predicted /// microcosm // ENST00000188312 // ACTR6 // predicted /// microcosm // ENST00000270328 // ADAMTS10 // predicted /// microcosm // ENST00000251582 // ADAMTS2 // predicted /// microcosm // ENST00000389417 // ADAMTS20 // predicted /// microcosm // ENST00000367995 // ADAMTS4 // predicted /// MTI // --- // ADAMTS5 // validated /// microcosm // ENST00000314351 // ADAMTS6 // predicted /// microcosm // ENST00000381052 // ADAMTS6 // predicted /// microcosm // ENST00000383707 // ADAMTS9 // predicted /// MTI // --- // ADAR // validated /// microcosm // ENST00000358680 // ADC // predicted /// microcosm // ENST00000308860 // ADCK5 // predicted /// microcosm // ENST00000260600 // ADCY3 // predicted /// microcosm // ENST00000380823 // ADCY3 // predicted /// MTI // --- // ADD1 // validated /// MTI // --- // ADORA2B // validated /// microcosm // ENST00000304222 // ADORA2B // predicted /// microcosm // ENST00000380572 // ADRA1A // predicted /// microcosm // ENST00000306675 // ADRA1B // predicted /// microcosm // ENST00000305988 // ADRB2 // predicted /// microcosm // ENST00000304129 // AFAP1L2 // predicted /// microcosm // ENST00000369271 // AFAP1L2 // predicted /// MTI // --- // AFF4 // validated /// microcosm // ENST00000378595 // AFF4 // predicted /// microcosm // ENST00000388970 // AFG3L1 // predicted /// microcosm // ENST00000269143 // AFG3L2 // predicted /// microcosm // ENST00000375826 // AGMAT // predicted /// MTI // --- // AGPAT3 // validated /// microcosm // ENST00000366906 // AGPAT4 // predicted /// microcosm // ENST00000289657 // AGPAT6 // predicted /// microcosm // ENST00000257254 // AGTRL1 // predicted /// microcosm // ENST00000273784 // AHSG // predicted /// MTI // --- // AKIRIN1 // validated /// microcosm // ENST00000235835 // AKR7A2 // predicted /// microcosm // ENST00000330072 // AKR7A2 // predicted /// microcosm // ENST00000389926 // ALCAM // predicted /// microcosm // ENST00000290597 // ALDH4A1 // predicted /// microcosm // ENST00000297542 // ALDH7A1 // predicted /// MTI // --- // ALDOA // validated /// MTI // --- // ALG9 // validated /// microcosm // ENST00000343075 // ALKBH2 // predicted /// microcosm // ENST00000302708 // ALKBH3 // predicted /// microcosm // ENST00000378875 // ALKBH6 // predicted /// microcosm // ENST00000253109 // ANGPTL6 // predicted /// MTI // --- // ANKRD2 // validated /// MTI // --- // ANKRD40 // validated /// MTI // --- // ANKRD52 // validated /// microcosm // ENST00000375019 // ANKS6 // predicted /// microcosm // ENST00000374368 // ANUBL1 // predicted /// microcosm // ENST00000359299 // ANXA10 // predicted /// microcosm // ENST00000296511 // ANXA5 // predicted /// MTI // --- // AP1G1 // validated /// MTI // --- // AP3B2 // validated /// MTI // --- // AP3D1 // validated /// microcosm // ENST00000355285 // APCDD1 // predicted /// MTI // --- // APEX1 // validated /// microcosm // ENST00000373173 // APOOL // predicted /// MTI // --- // APPBP2 // validated /// microcosm // ENST00000315714 // APR2_HUMAN // predicted /// microcosm // ENST00000313578 // AQP11 // predicted /// microcosm // ENST00000293599 // AQP5 // predicted /// microcosm // ENST00000320481 // ARHGAP21 // predicted /// microcosm // ENST00000300901 // ARHGAP23 // predicted /// microcosm // ENST00000374872 // ARHGEF9 // predicted /// microcosm // ENST00000378909 // ARID3C // predicted /// microcosm // ENST00000320767 // ARL14 // predicted /// MTI // --- // ARL5B // validated /// MTI // --- // ARL6IP1 // validated /// microcosm // ENST00000269932 // ARMC6 // predicted /// microcosm // ENST00000379532 // ARMC6 // predicted /// MTI // --- // ARNTL // validated /// microcosm // ENST00000301452 // ASAH3 // predicted /// microcosm // ENST00000263634 // ASB3 // predicted /// microcosm // ENST00000380920 // ASGR1 // predicted /// microcosm // ENST00000343823 // ASH2L // predicted /// microcosm // ENST00000215906 // ASPHD2 // predicted /// microcosm // ENST00000352480 // ASS1 // predicted /// microcosm // ENST00000372393 // ASS1 // predicted /// microcosm // ENST00000381024 // ATAD2B // predicted /// microcosm // ENST00000339113 // ATAD3A // predicted /// microcosm // ENST00000378755 // ATAD3A // predicted /// microcosm // ENST00000378759 // ATAD3A // predicted /// microcosm // ENST00000308647 // ATAD3B // predicted /// microcosm // ENST00000360489 // ATAD3B // predicted /// microcosm // ENST00000317868 // ATG4C // predicted /// MTI // --- // ATN1 // validated /// microcosm // ENST00000373673 // ATOH7 // predicted /// microcosm // ENST00000368084 // ATP1A2 // predicted /// MTI // --- // ATP5G3 // validated /// microcosm // ENST00000284727 // ATP5G3 // predicted /// microcosm // ENST00000369762 // ATP6AP1 // predicted /// MTI // --- // ATP7B // validated /// microcosm // ENST00000270637 // ATPBD3 // predicted /// microcosm // ENST00000252934 // ATXN10 // predicted /// microcosm // ENST00000321751 // AURKAIP1 // predicted /// microcosm // ENST00000338338 // AURKAIP1 // predicted /// microcosm // ENST00000378853 // AURKAIP1 // predicted /// microcosm // ENST00000320865 // B3GNTL1 // predicted /// microcosm // ENST00000310413 // B4GALT3 // predicted /// microcosm // ENST00000319769 // B4GALT3 // predicted /// microcosm // ENST00000354281 // B4GALT3 // predicted /// microcosm // ENST00000367997 // B4GALT3 // predicted /// microcosm // ENST00000367998 // B4GALT3 // predicted /// MTI // --- // BAG2 // validated /// microcosm // ENST00000370693 // BAG2 // predicted /// microcosm // ENST00000286639 // BATF // predicted /// microcosm // ENST00000293288 // BAX // predicted /// MTI // --- // BAZ2A // validated /// microcosm // ENST00000358791 // BCAS4 // predicted /// microcosm // ENST00000310512 // BCDIN3 // predicted /// microcosm // ENST00000267953 // BCL2A1 // predicted /// microcosm // ENST00000260442 // BCL2L10 // predicted /// microcosm // ENST00000164227 // BCL3 // predicted /// microcosm // ENST00000361907 // BCOR // predicted /// MTI // --- // BDNF-AS // validated /// microcosm // ENST00000301774 // BEST1 // predicted /// microcosm // ENST00000372677 // BEX2 // predicted /// microcosm // ENST00000368276 // BGLAP // predicted /// microcosm // ENST00000368280 // BGLAP // predicted /// MTI // --- // BMPR2 // validated /// MTI // --- // BNIP3 // validated /// microcosm // ENST00000368636 // BNIP3 // predicted /// microcosm // ENST00000336049 // BOLL // predicted /// microcosm // ENST00000327551 // BRAP // predicted /// MTI // --- // BRAT1 // validated /// microcosm // ENST00000326848 // BRSK1 // predicted /// microcosm // ENST00000303498 // BTD // predicted /// MTI // --- // BTG2 // validated /// MTI // --- // BUB3 // validated /// microcosm // ENST00000368858 // BUB3 // predicted /// microcosm // ENST00000368859 // BUB3 // predicted /// microcosm // ENST00000222969 // BUD31 // predicted /// microcosm // ENST00000370654 // BXDC5 // predicted /// microcosm // ENST00000230340 // BYSL // predicted /// microcosm // ENST00000372996 // BYSL // predicted /// microcosm // ENST00000389639 // C10orf107 // predicted /// microcosm // ENST00000337623 // C10orf137 // predicted /// microcosm // ENST00000356792 // C10orf137 // predicted /// microcosm // ENST00000368815 // C10orf137 // predicted /// microcosm // ENST00000378605 // C10orf30 // predicted /// microcosm // ENST00000369170 // C10orf84 // predicted /// microcosm // ENST00000264020 // C11orf60 // predicted /// microcosm // ENST00000304716 // C11orf67 // predicted /// microcosm // ENST00000312561 // C12orf35 // predicted /// microcosm // ENST00000381047 // C12orf35 // predicted /// microcosm // ENST00000378784 // C13orf18 // predicted /// microcosm // ENST00000336353 // C14orf124 // predicted /// microcosm // ENST00000317623 // C14orf135 // predicted /// microcosm // ENST00000268138 // C15orf42 // predicted /// microcosm // ENST00000340827 // C15orf43 // predicted /// microcosm // ENST00000329410 // C16orf54 // predicted /// microcosm // ENST00000389386 // C16orf7 // predicted /// microcosm // ENST00000293804 // C17orf49 // predicted /// microcosm // ENST00000323355 // C18orf20 // predicted /// microcosm // ENST00000315489 // C19orf19 // predicted /// microcosm // ENST00000382462 // C19orf24 // predicted /// microcosm // ENST00000317292 // C19orf30 // predicted /// microcosm // ENST00000298943 // C1QL3 // predicted /// microcosm // ENST00000246151 // C1orf128 // predicted /// microcosm // ENST00000374524 // C1orf128 // predicted /// microcosm // ENST00000367013 // C1orf133 // predicted /// microcosm // ENST00000366636 // C1orf136 // predicted /// microcosm // ENST00000370574 // C1orf181 // predicted /// microcosm // ENST00000367974 // C1orf192 // predicted /// microcosm // ENST00000368368 // C1orf2 // predicted /// microcosm // ENST00000368370 // C1orf2 // predicted /// microcosm // ENST00000367500 // C1orf26 // predicted /// microcosm // ENST00000367501 // C1orf26 // predicted /// microcosm // ENST00000369095 // C1orf51 // predicted /// microcosm // ENST00000366628 // C1orf57 // predicted /// MTI // --- // C1orf74 // validated /// microcosm // ENST00000368264 // C1orf85 // predicted /// microcosm // ENST00000367003 // C1orf97 // predicted /// microcosm // ENST00000251847 // C20orf23 // predicted /// microcosm // ENST00000253362 // C20orf70 // predicted /// microcosm // ENST00000310126 // C21orf58 // predicted /// MTI // --- // C2CD2L // validated /// MTI // --- // C2ORF44 // validated /// microcosm // ENST00000378236 // C2orf30 // predicted /// microcosm // ENST00000378239 // C2orf30 // predicted /// microcosm // ENST00000295079 // C2orf47 // predicted /// microcosm // ENST00000383793 // C3orf20 // predicted /// microcosm // ENST00000367070 // C4BPA // predicted /// microcosm // ENST00000379671 // C5orf13 // predicted /// microcosm // ENST00000326958 // C5orf23 // predicted /// microcosm // ENST00000318469 // C5orf29 // predicted /// MTI // --- // C5orf51 // validated /// MTI // --- // C6ORF120 // validated /// microcosm // ENST00000372441 // C6orf154 // predicted /// microcosm // ENST00000275053 // C6orf167 // predicted /// microcosm // ENST00000368143 // C6orf191 // predicted /// microcosm // ENST00000275227 // C6orf192 // predicted /// microcosm // ENST00000367294 // C6orf211 // predicted /// microcosm // ENST00000331399 // C6orf218 // predicted /// microcosm // ENST00000352896 // C6orf60 // predicted /// microcosm // ENST00000368472 // C6orf60 // predicted /// microcosm // ENST00000368475 // C6orf60 // predicted /// MTI // --- // C8orf4 // validated /// microcosm // ENST00000375265 // C9orf102 // predicted /// microcosm // ENST00000374801 // C9orf107 // predicted /// microcosm // ENST00000297613 // C9orf23 // predicted /// microcosm // ENST00000287159 // C9orf70 // predicted /// microcosm // ENST00000374234 // C9orf80 // predicted /// microcosm // ENST00000374236 // C9orf80 // predicted /// microcosm // ENST00000376811 // C9orf95 // predicted /// microcosm // ENST00000375163 // C9orf97 // predicted /// MTI // --- // CAB39 // validated /// MTI // --- // CAB39L // validated /// microcosm // ENST00000316803 // CABP1 // predicted /// microcosm // ENST00000360228 // CACNA1A // predicted /// microcosm // ENST00000277550 // CACNA1B // predicted /// microcosm // ENST00000288197 // CACNA2D3 // predicted /// microcosm // ENST00000252729 // CACNG6 // predicted /// MTI // --- // CALM3 // validated /// MTI // --- // CARM1 // validated /// microcosm // ENST00000264645 // CASC3 // predicted /// microcosm // ENST00000339403 // CASP8 // predicted /// microcosm // ENST00000382436 // CBWD1 // predicted /// microcosm // ENST00000281508 // CCDC122 // predicted /// microcosm // ENST00000370276 // CCDC18 // predicted /// microcosm // ENST00000284400 // CCDC46 // predicted /// microcosm // ENST00000321895 // CCDC71 // predicted /// microcosm // ENST00000356786 // CCDC88 // predicted /// microcosm // ENST00000316398 // CCDC89 // predicted /// microcosm // ENST00000238156 // CCDC92 // predicted /// microcosm // ENST00000225842 // CCL1 // predicted /// microcosm // ENST00000311925 // CCL19 // predicted /// microcosm // ENST00000258781 // CCM2 // predicted /// microcosm // ENST00000381112 // CCM2 // predicted /// MTI // --- // CCNA2 // validated /// MTI // --- // CCND3 // validated /// MTI // --- // CCNK // validated /// MTI // --- // CCNL2 // validated /// MTI // --- // CCNT1 // validated /// MTI // --- // CCNT2 // validated /// MTI // --- // CCNYL1 // validated /// microcosm // ENST00000310190 // CCS // predicted /// microcosm // ENST00000368261 // CCT3 // predicted /// MTI // --- // CD2AP // validated /// microcosm // ENST00000367063 // CD55 // predicted /// microcosm // ENST00000375309 // CDC16 // predicted /// microcosm // ENST00000267383 // CDH24 // predicted /// MTI // --- // CDH6 // validated /// microcosm // ENST00000268383 // CDR2 // predicted /// microcosm // ENST00000295887 // CDS1 // predicted /// microcosm // ENST00000306882 // CDY1 // predicted /// microcosm // ENST00000361963 // CDY1_HUMAN // predicted /// microcosm // ENST00000382279 // CDY1_HUMAN // predicted /// MTI // --- // CELF1 // validated /// MTI // --- // CELF2 // validated /// MTI // --- // CEP192 // validated /// microcosm // ENST00000262127 // CEP76 // predicted /// MTI // --- // CFDP1 // validated /// microcosm // ENST00000309955 // CFLAR // predicted /// microcosm // ENST00000355558 // CFLAR // predicted /// microcosm // ENST00000372833 // CHCHD1 // predicted /// microcosm // ENST00000290913 // CHCHD6 // predicted /// MTI // --- // CHEK2 // validated /// microcosm // ENST00000342610 // CHRD // predicted /// microcosm // ENST00000376323 // CHRDL2 // predicted /// microcosm // ENST00000308064 // CHST1 // predicted /// microcosm // ENST00000269878 // CIB3 // predicted /// microcosm // ENST00000308387 // CKAP4 // predicted /// microcosm // ENST00000261339 // CLEC2D // predicted /// microcosm // ENST00000261340 // CLEC2D // predicted /// microcosm // ENST00000290855 // CLEC2D // predicted /// microcosm // ENST00000359734 // CLN3 // predicted /// microcosm // ENST00000359984 // CLN3 // predicted /// microcosm // ENST00000245816 // CLPP // predicted /// microcosm // ENST00000272602 // CNGA3 // predicted /// MTI // --- // CNN3 // validated /// microcosm // ENST00000356162 // CNOT4 // predicted /// MTI // --- // COASY // validated /// microcosm // ENST00000373668 // COL16A1 // predicted /// microcosm // ENST00000244728 // COL21A1 // predicted /// microcosm // ENST00000370819 // COL21A1 // predicted /// microcosm // ENST00000357257 // COL27A1 // predicted /// microcosm // ENST00000315699 // COL4A3 // predicted /// microcosm // ENST00000328333 // COL7A1 // predicted /// microcosm // ENST00000333188 // COPB2 // predicted /// microcosm // ENST00000314133 // COX8A // predicted /// MTI // --- // CPEB4 // validated /// microcosm // ENST00000264193 // CPOX // predicted /// MTI // --- // CPPED1 // validated /// microcosm // ENST00000323275 // CPSF3L // predicted /// microcosm // ENST00000367399 // CRB1 // predicted /// microcosm // ENST00000367400 // CRB1 // predicted /// MTI // --- // CREB1 // validated /// MTI // --- // CRISP2 // validated /// microcosm // ENST00000211238 // CRISP2 // predicted /// microcosm // ENST00000339139 // CRISP2 // predicted /// microcosm // ENST00000381566 // CRLF2 // predicted /// microcosm // ENST00000368112 // CRP // predicted /// microcosm // ENST00000268184 // CRTC3 // predicted /// microcosm // ENST00000225474 // CSF3 // predicted /// microcosm // ENST00000383738 // CSPG5 // predicted /// MTI // --- // CSRP2 // validated /// microcosm // ENST00000311083 // CSRP2 // predicted /// MTI // --- // CTNND1 // validated /// microcosm // ENST00000361944 // CTR9 // predicted /// MTI // --- // CTSB // validated /// microcosm // ENST00000368978 // CTSK // predicted /// microcosm // ENST00000217131 // CTSZ // predicted /// MTI // --- // CUL1 // validated /// MTI // --- // CUL4B // validated /// microcosm // ENST00000264492 // CXCL2 // predicted /// microcosm // ENST00000379211 // CXorf58 // predicted /// microcosm // ENST00000378660 // CXorf59 // predicted /// microcosm // ENST00000369679 // CYB5R4 // predicted /// MTI // --- // CYP1B1 // validated /// miRecords // NM_000104 // CYP1B1 // validated /// microcosm // ENST00000285949 // CYP26C1 // predicted /// microcosm // ENST00000275016 // CYP39A1 // predicted /// MTI // --- // CYP3A4 // validated /// microcosm // ENST00000379654 // CYP3A43 // predicted /// microcosm // ENST00000310193 // CYP7B1 // predicted /// microcosm // ENST00000343043 // DAP3 // predicted /// microcosm // ENST00000368336 // DAP3 // predicted /// MTI // --- // DAZAP2 // validated /// microcosm // ENST00000382205 // DB134_HUMAN // predicted /// microcosm // ENST00000355857 // DBI // predicted /// MTI // --- // DCAF7 // validated /// microcosm // ENST00000339452 // DCHS2 // predicted /// microcosm // ENST00000294241 // DCP1A // predicted /// microcosm // ENST00000368419 // DCST1 // predicted /// MTI // --- // DCUN1D4 // validated /// microcosm // ENST00000256996 // DDB2 // predicted /// MTI // --- // DDI2 // validated /// MTI // --- // DDX17 // validated /// microcosm // ENST00000258772 // DDX56 // predicted /// microcosm // ENST00000025429 // DERA // predicted /// MTI // --- // DERL1 // validated /// microcosm // ENST00000268148 // DET1 // predicted /// microcosm // ENST00000374057 // DFNB31 // predicted /// microcosm // ENST00000284688 // DHX32 // predicted /// MTI // --- // DIAPH1 // validated /// microcosm // ENST00000380729 // DKFZP686M0199 // predicted /// microcosm // ENST00000388939 // DKFZP686M0199 // predicted /// microcosm // ENST00000235180 // DLGAP3 // predicted /// microcosm // ENST00000373347 // DLGAP3 // predicted /// microcosm // ENST00000222598 // DLX5 // predicted /// microcosm // ENST00000339686 // DMKN // predicted /// microcosm // ENST00000379075 // DMKN // predicted /// microcosm // ENST00000389840 // DNAH17 // predicted /// microcosm // ENST00000378749 // DNAJB5 // predicted /// microcosm // ENST00000375838 // DNAJC16 // predicted /// microcosm // ENST00000276570 // DNAJC5B // predicted /// microcosm // ENST00000367732 // DNM3 // predicted /// microcosm // ENST00000270172 // DNMT3L // predicted /// microcosm // ENST00000304855 // DOCK11 // predicted /// MTI // --- // DPF1 // validated /// MTI // --- // DPYD // validated /// microcosm // ENST00000351513 // DPYS // predicted /// microcosm // ENST00000380906 // DSCR2 // predicted /// microcosm // ENST00000308128 // DSG4 // predicted /// microcosm // ENST00000359747 // DSG4 // predicted /// microcosm // ENST00000305784 // DTYMK // predicted /// microcosm // ENST00000354221 // DUSP19 // predicted /// MTI // --- // DUSP5 // validated /// microcosm // ENST00000005340 // DVL2 // predicted /// microcosm // ENST00000380838 // DVL2 // predicted /// MTI // --- // DYNC2LI1 // validated /// microcosm // ENST00000260605 // DYNC2LI1 // predicted /// microcosm // ENST00000378587 // DYNC2LI1 // predicted /// MTI // --- // DYNLL2 // validated /// microcosm // ENST00000367088 // DYNLT1 // predicted /// microcosm // ENST00000367089 // DYNLT1 // predicted /// MTI // --- // DYRK3 // validated /// microcosm // ENST00000330261 // DYSFIP1 // predicted /// MTI // --- // E2F7 // validated /// microcosm // ENST00000221847 // EBI3 // predicted /// microcosm // ENST00000378270 // EBPL // predicted /// microcosm // ENST00000378272 // EBPL // predicted /// microcosm // ENST00000378284 // EBPL // predicted /// microcosm // ENST00000264205 // ECE1 // predicted /// microcosm // ENST00000304546 // ECEL1 // predicted /// microcosm // ENST00000389200 // EDD1 // predicted /// MTI // --- // EDNRA // validated /// microcosm // ENST00000378738 // EFCAB5 // predicted /// MTI // --- // EFHD2 // validated /// microcosm // ENST00000333845 // EGFL8 // predicted /// microcosm // ENST00000366641 // EGLN1 // predicted /// MTI // --- // EHMT2 // validated /// MTI // --- // EIF2S2 // validated /// MTI // --- // EIF5 // validated /// MTI // --- // EIF5A2 // validated /// MTI // --- // ELL2 // validated /// MTI // --- // ELMO1 // validated /// microcosm // ENST00000372458 // ELOVL1 // predicted /// microcosm // ENST00000261406 // EMG1 // predicted /// MTI // --- // EML1 // validated /// microcosm // ENST00000334192 // EML1 // predicted /// MTI // --- // EN2 // validated /// microcosm // ENST00000372642 // ENDOG // predicted /// MTI // --- // ENDOU // validated /// microcosm // ENST00000261488 // ENOX1 // predicted /// microcosm // ENST00000379207 // ENOX1 // predicted /// microcosm // ENST00000376652 // ENTPD6 // predicted /// microcosm // ENST00000370489 // ENTPD7 // predicted /// microcosm // ENST00000321536 // EPS15L2 // predicted /// MTI // --- // ERC1 // validated /// microcosm // ENST00000266397 // ERP27 // predicted /// microcosm // ENST00000370902 // EXOSC1 // predicted /// microcosm // ENST00000265564 // EXOSC7 // predicted /// MTI // --- // EYA4 // validated /// microcosm // ENST00000320356 // EZH2 // predicted /// microcosm // ENST00000375551 // F10 // predicted /// microcosm // ENST00000338446 // FAIM // predicted /// microcosm // ENST00000258884 // FAM108C1 // predicted /// microcosm // ENST00000381941 // FAM110A // predicted /// MTI // --- // FAM136A // validated /// MTI // --- // FAM217B // validated /// microcosm // ENST00000336378 // FAM21B // predicted /// microcosm // ENST00000311663 // FAM21D // predicted /// microcosm // ENST00000359512 // FAM39DP // predicted /// microcosm // ENST00000158526 // FAM50A // predicted /// MTI // --- // FAM73B // validated /// microcosm // ENST00000376458 // FAM75B // predicted /// microcosm // ENST00000234195 // FAM82A // predicted /// microcosm // ENST00000357809 // FAM82A // predicted /// MTI // --- // FAM84B // validated /// MTI // --- // FARSA // validated /// microcosm // ENST00000314606 // FARSA // predicted /// microcosm // ENST00000367721 // FASLG // predicted /// MTI // --- // FASN // validated /// microcosm // ENST00000295761 // FBLN2 // predicted /// microcosm // ENST00000224862 // FBXL15 // predicted /// microcosm // ENST00000283627 // FBXL2 // predicted /// microcosm // ENST00000258200 // FBXL8 // predicted /// microcosm // ENST00000382824 // FBXO25 // predicted /// MTI // --- // FBXO46 // validated /// MTI // --- // FCHSD2 // validated /// microcosm // ENST00000368175 // FCRL1 // predicted /// microcosm // ENST00000292389 // FCRL2 // predicted /// microcosm // ENST00000321935 // FCRL6 // predicted /// microcosm // ENST00000339348 // FCRL6 // predicted /// MTI // --- // FEM1B // validated /// microcosm // ENST00000371489 // FER1L3 // predicted /// microcosm // ENST00000343958 // FGD6 // predicted /// microcosm // ENST00000376131 // FGF14 // predicted /// microcosm // ENST00000382353 // FGF9 // predicted /// MTI // --- // FHL2 // validated /// microcosm // ENST00000265313 // FN1 // predicted /// microcosm // ENST00000323926 // FN1 // predicted /// microcosm // ENST00000357867 // FN1 // predicted /// MTI // --- // FNDC3A // validated /// microcosm // ENST00000379745 // FNDC4 // predicted /// microcosm // ENST00000370019 // FNDC7 // predicted /// microcosm // ENST00000302177 // FOXA3 // predicted /// MTI // --- // FOXJ3 // validated /// MTI // --- // FOXN2 // validated /// MTI // --- // FOXO1 // validated /// microcosm // ENST00000373018 // FRS3 // predicted /// microcosm // ENST00000256759 // FST // predicted /// microcosm // ENST00000250113 // FXR2 // predicted /// microcosm // ENST00000342879 // FXYD5 // predicted /// MTI // --- // FZD9 // validated /// microcosm // ENST00000269097 // G6PC3 // predicted /// MTI // --- // GALNT11 // validated /// microcosm // ENST00000259056 // GALNT5 // predicted /// microcosm // ENST00000227756 // GALNTL4 // predicted /// microcosm // ENST00000389266 // GARS // predicted /// microcosm // ENST00000372040 // GBGT1 // predicted /// microcosm // ENST00000372043 // GBGT1 // predicted /// microcosm // ENST00000233612 // GCA // predicted /// microcosm // ENST00000322348 // GCNT4 // predicted /// MTI // --- // GCSAM // validated /// microcosm // ENST00000378673 // GDF9 // predicted /// microcosm // ENST00000319004 // GEMIN4 // predicted /// microcosm // ENST00000253778 // GFPT2 // predicted /// microcosm // ENST00000313543 // GIMAP7 // predicted /// microcosm // ENST00000357424 // GIP // predicted /// microcosm // ENST00000241125 // GJA3 // predicted /// microcosm // ENST00000378938 // GK // predicted /// MTI // --- // GLCCI1 // validated /// microcosm // ENST00000300079 // GLYATL1 // predicted /// microcosm // ENST00000389843 // GLYATL1 // predicted /// microcosm // ENST00000303210 // GNB2 // predicted /// MTI // --- // GNB4 // validated /// MTI // --- // GNG12 // validated /// microcosm // ENST00000300873 // GNG8 // predicted /// microcosm // ENST00000300406 // GNGT2 // predicted /// microcosm // ENST00000354540 // GNL3 // predicted /// MTI // --- // GNPNAT1 // validated /// MTI // --- // GPAM // validated /// MTI // --- // GPATCH11 // validated /// microcosm // ENST00000334304 // GPR125 // predicted /// microcosm // ENST00000273352 // GPR128 // predicted /// microcosm // ENST00000323040 // GPR4 // predicted /// microcosm // ENST00000374317 // GPRIN2 // predicted /// microcosm // ENST00000315614 // GPS2 // predicted /// microcosm // ENST00000309731 // GRAMD2 // predicted /// microcosm // ENST00000369134 // GRIK2 // predicted /// microcosm // ENST00000319065 // GRM6 // predicted /// microcosm // ENST00000383841 // GRM7 // predicted /// microcosm // ENST00000256857 // GRP // predicted /// microcosm // ENST00000086933 // GSCL // predicted /// MTI // --- // GSE1 // validated /// microcosm // ENST00000219627 // GSPT1 // predicted /// microcosm // ENST00000340438 // GSPT2 // predicted /// microcosm // ENST00000267869 // GTF2A2 // predicted /// microcosm // ENST00000274400 // GTF2H2 // predicted /// microcosm // ENST00000376329 // GTF2H4 // predicted /// MTI // --- // GTF2IRD2 // validated /// microcosm // ENST00000372095 // GTF3C5 // predicted /// microcosm // ENST00000372108 // GTF3C5 // predicted /// MTI // --- // GYS1 // validated /// microcosm // ENST00000323798 // GYS1 // predicted /// microcosm // ENST00000274306 // GZMA // predicted /// MTI // --- // H3F3B // validated /// MTI // --- // H3F3C // validated /// MTI // --- // HAT1 // validated /// microcosm // ENST00000229330 // HCFC2 // predicted /// microcosm // ENST00000262651 // HCK // predicted /// microcosm // ENST00000314583 // HCLS1 // predicted /// microcosm // ENST00000373705 // HCRTR1 // predicted /// microcosm // ENST00000262069 // HDAC9 // predicted /// microcosm // ENST00000374180 // HDHD3 // predicted /// microcosm // ENST00000329138 // HGS // predicted /// MTI // --- // HINT1 // validated /// MTI // --- // HIST1H1C // validated /// MTI // --- // HIST2H2AA3 // validated /// MTI // --- // HIST2H2AA4 // validated /// MTI // --- // HIST2H3A // validated /// microcosm // ENST00000360010 // HKR1 // predicted /// microcosm // ENST00000376228 // HLA-B // predicted /// MTI // --- // HLA-DRA // validated /// microcosm // ENST00000376816 // HLA-G // predicted /// microcosm // ENST00000366902 // HLX1 // predicted /// microcosm // ENST00000366903 // HLX1 // predicted /// microcosm // ENST00000335574 // HM13 // predicted /// microcosm // ENST00000340852 // HM13 // predicted /// microcosm // ENST00000376127 // HM13 // predicted /// MTI // --- // HMGN1 // validated /// microcosm // ENST00000380749 // HMGN1 // predicted /// MTI // --- // HMGXB4 // validated /// MTI // --- // HNRNPA2B1 // validated /// MTI // --- // HNRNPF // validated /// MTI // --- // HNRNPU // validated /// microcosm // ENST00000336726 // HORMAD2 // predicted /// MTI // --- // HOXA10 // validated /// microcosm // ENST00000222753 // HOXA13 // predicted /// MTI // --- // HOXB3 // validated /// microcosm // ENST00000239144 // HOXB8 // predicted /// MTI // --- // HOXD11 // validated /// microcosm // ENST00000306324 // HOXD4 // predicted /// MTI // --- // HRK // validated /// microcosm // ENST00000278353 // HSD17B12 // predicted /// microcosm // ENST00000367913 // HSD17B7 // predicted /// microcosm // ENST00000225760 // ICAM2 // predicted /// MTI // --- // ICK // validated /// microcosm // ENST00000374561 // ID3 // predicted /// MTI // --- // ID4 // validated /// MTI // --- // IER3 // validated /// microcosm // ENST00000370747 // IFI44 // predicted /// microcosm // ENST00000380205 // IFNA8 // predicted /// microcosm // ENST00000229135 // IFNG // predicted /// microcosm // ENST00000390633 // IGHV1-69 // predicted /// microcosm // ENST00000390599 // IGHV1-8 // predicted /// microcosm // ENST00000356788 // IGSF9B // predicted /// microcosm // ENST00000293068 // IKZF3 // predicted /// microcosm // ENST00000377945 // IKZF3 // predicted /// microcosm // ENST00000382143 // IL10RB // predicted /// microcosm // ENST00000322153 // IL12RB1 // predicted /// microcosm // ENST00000233954 // IL1RL1 // predicted /// microcosm // ENST00000367095 // IL24 // predicted /// microcosm // ENST00000329715 // IL25 // predicted /// microcosm // ENST00000344086 // IL6R // predicted /// microcosm // ENST00000368485 // IL6R // predicted /// microcosm // ENST00000259239 // IMP4 // predicted /// microcosm // ENST00000322522 // INPP1 // predicted /// microcosm // ENST00000373023 // INPP5B // predicted /// microcosm // ENST00000373024 // INPP5B // predicted /// microcosm // ENST00000373026 // INPP5B // predicted /// MTI // --- // INPPL1 // validated /// microcosm // ENST00000302850 // INSR // predicted /// microcosm // ENST00000325997 // IQCE // predicted /// microcosm // ENST00000356669 // IRAK4 // predicted /// microcosm // ENST00000258886 // IREB2 // predicted /// microcosm // ENST00000329734 // IRX3 // predicted /// microcosm // ENST00000379231 // ISG20L1 // predicted /// microcosm // ENST00000230658 // ISL1 // predicted /// microcosm // ENST00000249842 // ISLR // predicted /// MTI // --- // ITCH // validated /// microcosm // ENST00000335404 // ITIH5L // predicted /// MTI // --- // ITSN2 // validated /// microcosm // ENST00000355123 // ITSN2 // predicted /// microcosm // ENST00000380883 // ITSN2 // predicted /// microcosm // ENST00000383816 // JAGN1 // predicted /// microcosm // ENST00000327520 // JMJD1C // predicted /// MTI // --- // JMY // validated /// microcosm // ENST00000335643 // KATNA1 // predicted /// microcosm // ENST00000335647 // KATNA1 // predicted /// microcosm // ENST00000367411 // KATNA1 // predicted /// microcosm // ENST00000329185 // KCNB2 // predicted /// microcosm // ENST00000355635 // KCNQ5 // predicted /// M</t>
  </si>
  <si>
    <t>MIMAT0022942_st</t>
  </si>
  <si>
    <t>MIMAT0022942</t>
  </si>
  <si>
    <t>hsa-miR-1229-5p</t>
  </si>
  <si>
    <t>chr5:179225323-179225346 (-)</t>
  </si>
  <si>
    <t>GUGGGUAGGGUUUGGGGGAGAGCG</t>
  </si>
  <si>
    <t>ENST00000292591 // sense // intron // 13 /// ENST00000337755 // sense // intron // 12 /// ENST00000518778 // sense // intron // 10 /// ENST00000518980 // sense // intron // 8 /// ENST00000519836 // sense // intron // 10 /// ENST00000520875 // sense // intron // 7 /// ENST00000520969 // sense // intron // 5 /// ENST00000522293 // sense // intron // 4 /// ENST00000522451 // sense // intron // 2 /// ENST00000523382 // sense // intron // 9 /// OTTHUMT00000253503 // sense // intron // 13 /// OTTHUMT00000253504 // sense // intron // 12 /// OTTHUMT00000374439 // sense // intron // 10 /// OTTHUMT00000374440 // sense // intron // 10 /// OTTHUMT00000374477 // sense // intron // 5 /// OTTHUMT00000375225 // sense // intron // 4 /// OTTHUMT00000375226 // sense // intron // 8 /// OTTHUMT00000375227 // sense // intron // 2 /// OTTHUMT00000375228 // sense // intron // 7 /// OTTHUMT00000375229 // sense // intron // 9</t>
  </si>
  <si>
    <t>MTI // --- // APP // validated /// MTI // --- // ARIH2 // validated /// MTI // --- // BBS1 // validated /// MTI // --- // BCL10 // validated /// MTI // --- // BCL3 // validated /// MTI // --- // BTG2 // validated /// MTI // --- // BZW1 // validated /// MTI // --- // CDR1 // validated /// MTI // --- // DCAF10 // validated /// MTI // --- // DCX // validated /// MTI // --- // FAM229B // validated /// MTI // --- // FEM1B // validated /// MTI // --- // GNL1 // validated /// MTI // --- // HHLA3 // validated /// MTI // --- // HIST1H2BF // validated /// MTI // --- // HIST1H3H // validated /// MTI // --- // JARID2 // validated /// MTI // --- // KCTD10 // validated /// MTI // --- // L2HGDH // validated /// MTI // --- // LETM2 // validated /// MTI // --- // LGALSL // validated /// MTI // --- // MTRNR2L10 // validated /// MTI // --- // MTRNR2L11 // validated /// MTI // --- // MTRNR2L3 // validated /// MTI // --- // MTRNR2L7 // validated /// MTI // --- // NNT // validated /// MTI // --- // NPR1 // validated /// MTI // --- // NUFIP2 // validated /// MTI // --- // ODF2L // validated /// MTI // --- // ORC4 // validated /// MTI // --- // PARP1 // validated /// MTI // --- // PHYKPL // validated /// MTI // --- // PRRG4 // validated /// MTI // --- // PSMG2 // validated /// MTI // --- // REL // validated /// MTI // --- // TAOK1 // validated /// MTI // --- // TNPO2 // validated /// MTI // --- // UBE2Q1 // validated /// MTI // --- // UBXN2A // validated /// MTI // --- // YWHAZ // validated /// MTI // --- // ZFYVE9 // validated /// MTI // --- // ZNF678 // validated /// MTI // --- // ZNF689 // validated /// MTI // --- // ZNRF2 // validated</t>
  </si>
  <si>
    <t>circStart</t>
  </si>
  <si>
    <t>circEnd</t>
  </si>
  <si>
    <t>Source</t>
  </si>
  <si>
    <t>circRNAID</t>
  </si>
  <si>
    <t>circbase ID</t>
  </si>
  <si>
    <t>deepbase ID</t>
  </si>
  <si>
    <t>genomic length</t>
  </si>
  <si>
    <t>spliced seq length</t>
  </si>
  <si>
    <t>best gene</t>
  </si>
  <si>
    <t>best transcript</t>
  </si>
  <si>
    <t>prefect exon/Intron info</t>
  </si>
  <si>
    <t>core seq-CBC1</t>
  </si>
  <si>
    <t>EntrezID</t>
  </si>
  <si>
    <t>geneSymbol</t>
  </si>
  <si>
    <t>miRNA number</t>
  </si>
  <si>
    <t>miRNA number more than 1</t>
  </si>
  <si>
    <t>miRNA  more than 1</t>
  </si>
  <si>
    <t>hsa_circ_0071873_CBC1</t>
  </si>
  <si>
    <t>0_x000D_</t>
  </si>
  <si>
    <t>chr5</t>
  </si>
  <si>
    <t>circbase|deepbase</t>
  </si>
  <si>
    <t>hsa_circ_0071873</t>
  </si>
  <si>
    <t>hsa-circRNA14239</t>
  </si>
  <si>
    <t>ENSG00000169862</t>
  </si>
  <si>
    <t>ENST00000304623</t>
  </si>
  <si>
    <t>10992663-10992789 exon:ENSE00003652225|11018086-11018170 exon:ENSE00003487609|11022881-11023091 exon:ENSE00003627982|11082808-11082958 exon:ENSE00003542547|11098687-11098860 exon:ENSE00003616140</t>
  </si>
  <si>
    <t>CCAACAACCGCTCAGTGGGATGGAGTAGGA</t>
  </si>
  <si>
    <t>CTNND2</t>
  </si>
  <si>
    <t>hsa-miR-1226-5p(2);hsa-miR-1296-5p(2);hsa-miR-3127-3p(2);hsa-miR-4708-5p(2);hsa-miR-4728-3p(2);hsa-miR-5693(2);hsa-miR-6746-5p(2);hsa-miR-6811-3p(2);hsa-miR-6825-5p(2);hsa-let-7i-5p(1);hsa-miR-1184(1);hsa-miR-1205(1);hsa-miR-1224-5p(1);hsa-miR-1227-3p(1);hsa-miR-1233-5p(1);hsa-miR-1254(1);hsa-miR-1255b-2-3p(1);hsa-miR-1268a(1);hsa-miR-1268b(1);hsa-miR-1273f(1);hsa-miR-1273g-5p(1);hsa-miR-1299(1);hsa-miR-139-3p(1);hsa-miR-188-5p(1);hsa-miR-1912(1);hsa-miR-1913(1);hsa-miR-193a-5p(1);hsa-miR-19b-1-5p(1);hsa-miR-19b-2-5p(1);hsa-miR-214-5p(1);hsa-miR-2278(1);hsa-miR-2467-5p(1);hsa-miR-2682-3p(1);hsa-miR-26b-3p(1);hsa-miR-3141(1);hsa-miR-3142(1);hsa-miR-3175(1);hsa-miR-3192-5p(1);hsa-miR-324-5p(1);hsa-miR-346(1);hsa-miR-34a-5p(1);hsa-miR-34c-5p(1);hsa-miR-3605-5p(1);hsa-miR-3619-5p(1);hsa-miR-3649(1);hsa-miR-3661(1);hsa-miR-3677-5p(1);hsa-miR-3687(1);hsa-miR-378c(1);hsa-miR-378h(1);hsa-miR-3922-3p(1);hsa-miR-3922-5p(1);hsa-miR-3939(1);hsa-miR-3944-5p(1);hsa-miR-4252(1);hsa-miR-4265(1);hsa-miR-4270(1);hsa-miR-4322(1);hsa-miR-4436b-5p(1);hsa-miR-449a(1);hsa-miR-449b-5p(1);hsa-miR-450a-5p(1);hsa-miR-4512(1);hsa-miR-4632-3p(1);hsa-miR-4632-5p(1);hsa-miR-4665-5p(1);hsa-miR-4667-3p(1);hsa-miR-4701-5p(1);hsa-miR-4717-5p(1);hsa-miR-4739(1);hsa-miR-4746-5p(1);hsa-miR-4755-5p(1);hsa-miR-4763-5p(1);hsa-miR-4768-5p(1);hsa-miR-486-3p(1);hsa-miR-5010-5p(1);hsa-miR-5090(1);hsa-miR-5100(1);hsa-miR-5195-3p(1);hsa-miR-566(1);hsa-miR-5698(1);hsa-miR-5739(1);hsa-miR-584-3p(1);hsa-miR-6079(1);hsa-miR-6081(1);hsa-miR-612(1);hsa-miR-616-3p(1);hsa-miR-622(1);hsa-miR-642a-5p(1);hsa-miR-646(1);hsa-miR-648(1);hsa-miR-650(1);hsa-miR-6515-5p(1);hsa-miR-658(1);hsa-miR-660-3p(1);hsa-miR-671-5p(1);hsa-miR-6720-3p(1);hsa-miR-6727-5p(1);hsa-miR-6733-3p(1);hsa-miR-6736-3p(1)</t>
  </si>
  <si>
    <t>hsa-miR-1226-5p(2);hsa-miR-1296-5p(2);hsa-miR-3127-3p(2);hsa-miR-4708-5p(2);hsa-miR-4728-3p(2);hsa-miR-5693(2);hsa-miR-6746-5p(2);hsa-miR-6811-3p(2);hsa-miR-6825-5p(2)</t>
  </si>
  <si>
    <t>hsa_circ_0127571_CBC1</t>
  </si>
  <si>
    <t>Rybak-Wolf2015</t>
  </si>
  <si>
    <t>hsa_circ_0127571</t>
  </si>
  <si>
    <t>11082808-11082958 exon:ENSE00003542547|11098687-11098860 exon:ENSE00003616140</t>
  </si>
  <si>
    <t>ATAAGGAGCTCATCGTGGGATGGAGTAGGA</t>
  </si>
  <si>
    <t>hsa-miR-5693(2);hsa-let-7i-5p(1);hsa-miR-1184(1);hsa-miR-1205(1);hsa-miR-1255b-2-3p(1);hsa-miR-188-5p(1);hsa-miR-1912(1);hsa-miR-1913(1);hsa-miR-19b-1-5p(1);hsa-miR-19b-2-5p(1);hsa-miR-214-5p(1);hsa-miR-2278(1);hsa-miR-2682-3p(1);hsa-miR-3127-3p(1);hsa-miR-346(1);hsa-miR-3605-5p(1);hsa-miR-3677-5p(1);hsa-miR-3687(1);hsa-miR-378c(1);hsa-miR-3922-5p(1);hsa-miR-3939(1);hsa-miR-4252(1);hsa-miR-4270(1);hsa-miR-4436b-5p(1);hsa-miR-4632-3p(1);hsa-miR-4632-5p(1);hsa-miR-4701-5p(1);hsa-miR-4717-5p(1);hsa-miR-4728-3p(1);hsa-miR-4763-5p(1);hsa-miR-486-3p(1);hsa-miR-5090(1);hsa-miR-5195-3p(1);hsa-miR-566(1);hsa-miR-5739(1);hsa-miR-584-3p(1);hsa-miR-6081(1);hsa-miR-612(1);hsa-miR-616-3p(1);hsa-miR-622(1);hsa-miR-646(1);hsa-miR-6720-3p(1);hsa-miR-6727-5p(1);hsa-miR-6733-3p(1);hsa-miR-6736-3p(1);hsa-miR-6748-5p(1);hsa-miR-6768-3p(1);hsa-miR-6836-5p(1);hsa-miR-6846-3p(1);hsa-miR-6869-3p(1);hsa-miR-6879-5p(1);hsa-miR-6893-3p(1);hsa-miR-6894-3p(1);hsa-miR-7106-3p(1);hsa-miR-7113-3p(1);hsa-miR-7156-3p(1);hsa-miR-8055(1)</t>
  </si>
  <si>
    <t>hsa-miR-5693(2)</t>
  </si>
  <si>
    <t>hsa-circRNA8561-3_CBC1</t>
  </si>
  <si>
    <t>chr1</t>
  </si>
  <si>
    <t>deepbase</t>
  </si>
  <si>
    <t>hsa-circRNA8561-3</t>
  </si>
  <si>
    <t>ENSG00000172260</t>
  </si>
  <si>
    <t>ENST00000357731</t>
  </si>
  <si>
    <t>72241855-72241980 exon:ENSE00003648526|72400762-72400994 exon:ENSE00003692571</t>
  </si>
  <si>
    <t>ACATCTCCCCATCAGGTGTTATTTGGAAGA</t>
  </si>
  <si>
    <t>NEGR1</t>
  </si>
  <si>
    <t>hsa-miR-3928-5p(2);hsa-miR-127-5p(1);hsa-miR-181a-2-3p(1);hsa-miR-2467-5p(1);hsa-miR-29b-1-5p(1);hsa-miR-29b-2-5p(1);hsa-miR-3150a-3p(1);hsa-miR-3157-5p(1);hsa-miR-363-3p(1);hsa-miR-365a-5p(1);hsa-miR-3677-5p(1);hsa-miR-3689d(1);hsa-miR-3926(1);hsa-miR-4443(1);hsa-miR-4520-3p(1);hsa-miR-4525(1);hsa-miR-4701-5p(1);hsa-miR-4755-3p(1);hsa-miR-500a-3p(1);hsa-miR-506-3p(1);hsa-miR-516b-5p(1);hsa-miR-557(1);hsa-miR-628-3p(1);hsa-miR-637(1);hsa-miR-6509-3p(1);hsa-miR-671-3p(1);hsa-miR-6720-3p(1);hsa-miR-6752-5p(1);hsa-miR-6772-5p(1);hsa-miR-6776-5p(1);hsa-miR-6780a-5p(1);hsa-miR-6825-5p(1);hsa-miR-6830-5p(1);hsa-miR-6858-5p(1);hsa-miR-6871-3p(1);hsa-miR-760(1);hsa-miR-92a-2-5p(1)</t>
  </si>
  <si>
    <t>hsa-miR-3928-5p(2)</t>
  </si>
  <si>
    <t>hsa_circ_0125606_CBC1</t>
  </si>
  <si>
    <t>chr4</t>
  </si>
  <si>
    <t>hsa_circ_0125606</t>
  </si>
  <si>
    <t>ENSG00000164116</t>
  </si>
  <si>
    <t>ENST00000393832</t>
  </si>
  <si>
    <t>156618087-156618274 exon:ENSE00002048956|156625084-156625145 exon:ENSE00003540521|156629388-156629446 exon:ENSE00003658266|156631694-156632403 exon:ENSE00003660035|156634250-156634735 exon:ENSE00003569870|156638311-156638454 exon:ENSE00003647482|156643190-156643344 exon:ENSE00003588352</t>
  </si>
  <si>
    <t>CCCAACAACTTACAGGTCAAGTTCCTAACG</t>
  </si>
  <si>
    <t>hsa-miR-103a-2-5p(2);hsa-miR-1207-5p(2);hsa-miR-1224-5p(2);hsa-miR-1301-3p(2);hsa-miR-1321(2);hsa-miR-204-3p(2);hsa-miR-3074-5p(2);hsa-miR-30b-3p(2);hsa-miR-3127-5p(2);hsa-miR-3192-5p(2);hsa-miR-34a-5p(2);hsa-miR-3921(2);hsa-miR-4739(2);hsa-miR-4756-5p(2);hsa-miR-646(2);hsa-miR-6512-3p(2);hsa-miR-6514-5p(2);hsa-miR-6754-5p(2);hsa-miR-6761-5p(2);hsa-miR-6795-5p(2);hsa-miR-6829-3p(2);hsa-miR-6837-5p(2);hsa-miR-6856-5p(2);hsa-miR-7161-3p(2);hsa-let-7i-5p(1);hsa-miR-1184(1);hsa-miR-1224-3p(1);hsa-miR-1231(1);hsa-miR-1233-3p(1);hsa-miR-1244(1);hsa-miR-1266-3p(1);hsa-miR-1275(1);hsa-miR-128-1-5p(1);hsa-miR-1286(1);hsa-miR-1290(1);hsa-miR-1296-5p(1);hsa-miR-143-5p(1);hsa-miR-145-5p(1);hsa-miR-150-3p(1);hsa-miR-152-3p(1);hsa-miR-15a-3p(1);hsa-miR-17-3p(1);hsa-miR-182-5p(1);hsa-miR-184(1);hsa-miR-188-5p(1);hsa-miR-18a-3p(1);hsa-miR-1913(1);hsa-miR-1915-5p(1);hsa-miR-1972(1);hsa-miR-1976(1);hsa-miR-198(1);hsa-miR-221-3p(1);hsa-miR-2355-5p(1);hsa-miR-2392(1);hsa-miR-2682-3p(1);hsa-miR-2909(1);hsa-miR-3064-3p(1);hsa-miR-3127-3p(1);hsa-miR-3131(1);hsa-miR-3137(1);hsa-miR-3154(1);hsa-miR-3158-3p(1);hsa-miR-3170(1);hsa-miR-3174(1);hsa-miR-3191-3p(1);hsa-miR-3191-5p(1);hsa-miR-3200-5p(1);hsa-miR-323b-5p(1);hsa-miR-324-3p(1);hsa-miR-324-5p(1);hsa-miR-328-5p(1);hsa-miR-330-5p(1);hsa-miR-340-3p(1);hsa-miR-346(1);hsa-miR-3529-5p(1);hsa-miR-361-3p(1);hsa-miR-3614-3p(1);hsa-miR-3620-5p(1);hsa-miR-3664-3p(1);hsa-miR-3678-5p(1);hsa-miR-3689a-3p(1);hsa-miR-3689d(1);hsa-miR-3692-5p(1);hsa-miR-370-5p(1);hsa-miR-3918(1);hsa-miR-3944-3p(1);hsa-miR-3945(1);hsa-miR-424-3p(1);hsa-miR-425-5p(1);hsa-miR-4259(1);hsa-miR-4267(1);hsa-miR-4268(1);hsa-miR-431-5p(1);hsa-miR-4314(1);hsa-miR-4417(1);hsa-miR-4418(1);hsa-miR-4433b-5p(1);hsa-miR-452-5p(1);hsa-miR-4525(1);hsa-miR-4529-5p(1)</t>
  </si>
  <si>
    <t>hsa-miR-103a-2-5p(2);hsa-miR-1207-5p(2);hsa-miR-1224-5p(2);hsa-miR-1301-3p(2);hsa-miR-1321(2);hsa-miR-204-3p(2);hsa-miR-3074-5p(2);hsa-miR-30b-3p(2);hsa-miR-3127-5p(2);hsa-miR-3192-5p(2);hsa-miR-34a-5p(2);hsa-miR-3921(2);hsa-miR-4739(2);hsa-miR-4756-5p(2);hsa-miR-646(2);hsa-miR-6512-3p(2);hsa-miR-6514-5p(2);hsa-miR-6754-5p(2);hsa-miR-6761-5p(2);hsa-miR-6795-5p(2);hsa-miR-6829-3p(2);hsa-miR-6837-5p(2);hsa-miR-6856-5p(2);hsa-miR-7161-3p(2)</t>
  </si>
  <si>
    <t>hsa_circ_0140442_CBC1</t>
  </si>
  <si>
    <t>chrX</t>
  </si>
  <si>
    <t>Rybak-Wolf2015|deepbase</t>
  </si>
  <si>
    <t>hsa_circ_0140442</t>
  </si>
  <si>
    <t>hsa-circRNA16030-2</t>
  </si>
  <si>
    <t>ENSG00000146938</t>
  </si>
  <si>
    <t>ENST00000381095</t>
  </si>
  <si>
    <t>5821118-5821907 exon:ENSE00001648911</t>
  </si>
  <si>
    <t>CTTCGCCAAAACTGGGTCTCTTCCAGAAGG</t>
  </si>
  <si>
    <t>hsa-miR-1250-5p(2);hsa-miR-323b-5p(2);hsa-miR-410-5p(2);hsa-miR-494-5p(2);hsa-miR-6803-5p(2);hsa-miR-6815-5p(2);hsa-miR-6827-5p(2);hsa-miR-939-5p(2);hsa-miR-1181(1);hsa-miR-1207-3p(1);hsa-miR-1247-5p(1);hsa-miR-1251-3p(1);hsa-miR-1257(1);hsa-miR-1269a(1);hsa-miR-1273g-5p(1);hsa-miR-1275(1);hsa-miR-1307-3p(1);hsa-miR-1343-5p(1);hsa-miR-187-3p(1);hsa-miR-1908-5p(1);hsa-miR-195-3p(1);hsa-miR-196b-5p(1);hsa-miR-210-3p(1);hsa-miR-3138(1);hsa-miR-3147(1);hsa-miR-3177-3p(1);hsa-miR-3187-3p(1);hsa-miR-3187-5p(1);hsa-miR-3200-3p(1);hsa-miR-329-5p(1);hsa-miR-338-3p(1);hsa-miR-34a-5p(1);hsa-miR-3619-5p(1);hsa-miR-3620-5p(1);hsa-miR-3621(1);hsa-miR-3622b-5p(1);hsa-miR-3663-5p(1);hsa-miR-3682-3p(1);hsa-miR-3913-5p(1);hsa-miR-3928-3p(1);hsa-miR-3945(1);hsa-miR-3960(1);hsa-miR-423-3p(1);hsa-miR-4259(1);hsa-miR-432-3p(1);hsa-miR-4421(1);hsa-miR-4447(1);hsa-miR-4458(1);hsa-miR-4462(1);hsa-miR-4465(1);hsa-miR-4472(1);hsa-miR-449a(1);hsa-miR-449b-5p(1);hsa-miR-4527(1);hsa-miR-4638-3p(1);hsa-miR-4648(1);hsa-miR-4650-5p(1);hsa-miR-4665-5p(1);hsa-miR-4689(1);hsa-miR-4690-3p(1);hsa-miR-4701-3p(1);hsa-miR-4701-5p(1);hsa-miR-4709-3p(1);hsa-miR-4723-5p(1);hsa-miR-4725-3p(1);hsa-miR-4727-5p(1);hsa-miR-4733-3p(1);hsa-miR-4755-5p(1);hsa-miR-4763-3p(1);hsa-miR-4769-5p(1);hsa-miR-4787-5p(1);hsa-miR-5088-5p(1);hsa-miR-5187-5p(1);hsa-miR-519d-3p(1);hsa-miR-520g-3p(1);hsa-miR-520h(1);hsa-miR-556-5p(1);hsa-miR-5589-5p(1);hsa-miR-5694(1);hsa-miR-5698(1);hsa-miR-588(1);hsa-miR-6075(1);hsa-miR-608(1);hsa-miR-612(1);hsa-miR-637(1);hsa-miR-638(1);hsa-miR-641(1);hsa-miR-6513-5p(1);hsa-miR-663a(1);hsa-miR-6728-5p(1);hsa-miR-6737-5p(1);hsa-miR-6748-5p(1);hsa-miR-6751-5p(1);hsa-miR-6752-5p(1);hsa-miR-6753-5p(1);hsa-miR-6756-5p(1);hsa-miR-6762-5p(1);hsa-miR-6766-5p(1);hsa-miR-6769b-5p(1);hsa-miR-6774-3p(1)</t>
  </si>
  <si>
    <t>hsa-miR-1250-5p(2);hsa-miR-323b-5p(2);hsa-miR-410-5p(2);hsa-miR-494-5p(2);hsa-miR-6803-5p(2);hsa-miR-6815-5p(2);hsa-miR-6827-5p(2);hsa-miR-939-5p(2)</t>
  </si>
  <si>
    <t>hsa_circ_0079212_CBC1</t>
  </si>
  <si>
    <t>chr7</t>
  </si>
  <si>
    <t>hsa_circ_0079212</t>
  </si>
  <si>
    <t>hsa-circRNA6982-14</t>
  </si>
  <si>
    <t>ENSG00000146555</t>
  </si>
  <si>
    <t>ENST00000404826</t>
  </si>
  <si>
    <t>3658712-3658871 exon:ENSE00001356191|3678636-3678742 exon:ENSE00001607591|3681590-3681737 exon:ENSE00001747520|3861082-3861215 exon:ENSE00001641593</t>
  </si>
  <si>
    <t>ATTTGAGCATAGCAAATGATGTTGCTCCAT</t>
  </si>
  <si>
    <t>SDK1</t>
  </si>
  <si>
    <t>hsa-miR-519d-5p(2);hsa-miR-639(2);hsa-miR-6735-5p(2);hsa-miR-1183(1);hsa-miR-1207-5p(1);hsa-miR-1226-3p(1);hsa-miR-1229-5p(1);hsa-miR-1257(1);hsa-miR-125a-3p(1);hsa-miR-138-5p(1);hsa-miR-149-5p(1);hsa-miR-185-5p(1);hsa-miR-188-5p(1);hsa-miR-19b-1-5p(1);hsa-miR-2117(1);hsa-miR-302a-3p(1);hsa-miR-302c-3p(1);hsa-miR-302d-3p(1);hsa-miR-3127-3p(1);hsa-miR-3191-5p(1);hsa-miR-338-3p(1);hsa-miR-3614-5p(1);hsa-miR-3619-5p(1);hsa-miR-3665(1);hsa-miR-3675-5p(1);hsa-miR-373-3p(1);hsa-miR-382-3p(1);hsa-miR-3927-3p(1);hsa-miR-3972(1);hsa-miR-4267(1);hsa-miR-4487(1);hsa-miR-4632-5p(1);hsa-miR-4685-3p(1);hsa-miR-4692(1);hsa-miR-4707-5p(1);hsa-miR-4708-3p(1);hsa-miR-4710(1);hsa-miR-4722-5p(1);hsa-miR-4748(1);hsa-miR-4763-3p(1);hsa-miR-4792(1);hsa-miR-486-5p(1);hsa-miR-5004-5p(1);hsa-miR-503-5p(1);hsa-miR-508-5p(1);hsa-miR-517a-3p(1);hsa-miR-517b-3p(1);hsa-miR-517c-3p(1);hsa-miR-520a-5p(1);hsa-miR-520f-5p(1);hsa-miR-524-3p(1);hsa-miR-525-3p(1);hsa-miR-539-5p(1);hsa-miR-541-3p(1);hsa-miR-542-5p(1);hsa-miR-556-5p(1);hsa-miR-5572(1);hsa-miR-5588-5p(1);hsa-miR-581(1);hsa-miR-589-3p(1);hsa-miR-597-3p(1);hsa-miR-601(1);hsa-miR-6070(1);hsa-miR-608(1);hsa-miR-617(1);hsa-miR-642b-5p(1);hsa-miR-654-5p(1);hsa-miR-6737-5p(1);hsa-miR-6753-3p(1);hsa-miR-6764-3p(1);hsa-miR-6768-3p(1);hsa-miR-6775-5p(1);hsa-miR-6787-5p(1);hsa-miR-6800-5p(1);hsa-miR-6808-5p(1);hsa-miR-6809-5p(1);hsa-miR-6812-5p(1);hsa-miR-6824-3p(1);hsa-miR-6855-5p(1);hsa-miR-6886-3p(1);hsa-miR-6893-5p(1);hsa-miR-7152-3p(1);hsa-miR-7155-5p(1);hsa-miR-761(1);hsa-miR-7852-3p(1);hsa-miR-7855-5p(1);hsa-miR-8057(1);hsa-miR-885-3p(1);hsa-miR-892b(1)</t>
  </si>
  <si>
    <t>hsa-miR-519d-5p(2);hsa-miR-639(2);hsa-miR-6735-5p(2)</t>
  </si>
  <si>
    <t>hsa_circ_0113489_CBC1</t>
  </si>
  <si>
    <t>hsa_circ_0113489</t>
  </si>
  <si>
    <t>ENSG00000132122</t>
  </si>
  <si>
    <t>ENST00000371847</t>
  </si>
  <si>
    <t>48825258-48825442 exon:ENSE00003529978|48850981-48851021 exon:ENSE00003549610|48860939-48861026 exon:ENSE00003672133|48865023-48865316 exon:ENSE00003539829</t>
  </si>
  <si>
    <t>TTCTCTCAGGGAAAGGATAAATTTATTTAC</t>
  </si>
  <si>
    <t>SPATA6</t>
  </si>
  <si>
    <t>hsa-miR-3189-3p(2);hsa-let-7d-3p(1);hsa-miR-1183(1);hsa-miR-1227-5p(1);hsa-miR-1238-3p(1);hsa-miR-1250-5p(1);hsa-miR-1273f(1);hsa-miR-1275(1);hsa-miR-1908-3p(1);hsa-miR-1909-5p(1);hsa-miR-2467-5p(1);hsa-miR-30c-1-3p(1);hsa-miR-30c-2-3p(1);hsa-miR-3127-5p(1);hsa-miR-3162-5p(1);hsa-miR-3194-5p(1);hsa-miR-365a-5p(1);hsa-miR-365b-5p(1);hsa-miR-4292(1);hsa-miR-431-5p(1);hsa-miR-4319(1);hsa-miR-4508(1);hsa-miR-4525(1);hsa-miR-4640-5p(1);hsa-miR-4658(1);hsa-miR-4665-5p(1);hsa-miR-4674(1);hsa-miR-4685-5p(1);hsa-miR-4715-5p(1);hsa-miR-4726-5p(1);hsa-miR-4739(1);hsa-miR-4768-3p(1);hsa-miR-5003-3p(1);hsa-miR-5010-5p(1);hsa-miR-526b-5p(1);hsa-miR-542-5p(1);hsa-miR-6132(1);hsa-miR-6515-5p(1);hsa-miR-6737-5p(1);hsa-miR-6741-5p(1);hsa-miR-6746-3p(1);hsa-miR-6746-5p(1);hsa-miR-6760-5p(1);hsa-miR-6761-5p(1);hsa-miR-6762-5p(1);hsa-miR-6784-5p(1);hsa-miR-6790-5p(1);hsa-miR-6791-5p(1);hsa-miR-6794-5p(1);hsa-miR-6796-5p(1);hsa-miR-6803-5p(1);hsa-miR-6817-5p(1);hsa-miR-6820-5p(1);hsa-miR-6846-5p(1);hsa-miR-6847-5p(1);hsa-miR-6852-5p(1);hsa-miR-6855-5p(1);hsa-miR-7161-3p(1);hsa-miR-7703(1);hsa-miR-7704(1);hsa-miR-7978(1);hsa-miR-8070(1);hsa-miR-8077(1)</t>
  </si>
  <si>
    <t>hsa-miR-3189-3p(2)</t>
  </si>
  <si>
    <t>hsa_circ_0125605_CBC1</t>
  </si>
  <si>
    <t>hsa_circ_0125605</t>
  </si>
  <si>
    <t>ENST00000455639</t>
  </si>
  <si>
    <t>156617958-156618274 exon:ENSE00002068125|156625084-156625145 exon:ENSE00003540521|156629388-156629446 exon:ENSE00003658266|156631694-156632403 exon:ENSE00003660035|156634250-156634735 exon:ENSE00003569870|156638311-156638454 exon:ENSE00003647482|156643190-156643344 exon:ENSE00003588352</t>
  </si>
  <si>
    <t>CCCAACAACTTACAGTCTCATATAAGAACT</t>
  </si>
  <si>
    <t>hsa-miR-6856-5p(3);hsa-miR-7161-3p(3);hsa-miR-103a-2-5p(2);hsa-miR-1207-5p(2);hsa-miR-1224-5p(2);hsa-miR-1301-3p(2);hsa-miR-1321(2);hsa-miR-204-3p(2);hsa-miR-3074-5p(2);hsa-miR-30b-3p(2);hsa-miR-3127-5p(2);hsa-miR-3192-5p(2);hsa-miR-34a-5p(2);hsa-miR-3921(2);hsa-miR-4739(2);hsa-miR-4756-5p(2);hsa-miR-646(2);hsa-miR-6512-3p(2);hsa-miR-6514-5p(2);hsa-miR-6754-5p(2);hsa-miR-6761-5p(2);hsa-miR-6768-3p(2);hsa-miR-6795-5p(2);hsa-miR-6829-3p(2);hsa-miR-6837-5p(2);hsa-miR-6893-3p(2);hsa-let-7i-5p(1);hsa-miR-1184(1);hsa-miR-1224-3p(1);hsa-miR-1231(1);hsa-miR-1233-3p(1);hsa-miR-1244(1);hsa-miR-1266-3p(1);hsa-miR-1275(1);hsa-miR-128-1-5p(1);hsa-miR-1286(1);hsa-miR-1290(1);hsa-miR-1296-5p(1);hsa-miR-130b-5p(1);hsa-miR-143-5p(1);hsa-miR-145-5p(1);hsa-miR-150-3p(1);hsa-miR-152-3p(1);hsa-miR-15a-3p(1);hsa-miR-17-3p(1);hsa-miR-182-5p(1);hsa-miR-184(1);hsa-miR-185-5p(1);hsa-miR-188-5p(1);hsa-miR-18a-3p(1);hsa-miR-1913(1);hsa-miR-1915-5p(1);hsa-miR-1972(1);hsa-miR-1976(1);hsa-miR-198(1);hsa-miR-221-3p(1);hsa-miR-2355-5p(1);hsa-miR-2392(1);hsa-miR-2682-3p(1);hsa-miR-2909(1);hsa-miR-3064-3p(1);hsa-miR-3127-3p(1);hsa-miR-3131(1);hsa-miR-3137(1);hsa-miR-3139(1);hsa-miR-3154(1);hsa-miR-3158-3p(1);hsa-miR-3170(1);hsa-miR-3173-5p(1);hsa-miR-3174(1);hsa-miR-3191-3p(1);hsa-miR-3191-5p(1);hsa-miR-3200-5p(1);hsa-miR-323b-5p(1);hsa-miR-324-3p(1);hsa-miR-324-5p(1);hsa-miR-328-5p(1);hsa-miR-330-5p(1);hsa-miR-340-3p(1);hsa-miR-346(1);hsa-miR-3529-5p(1);hsa-miR-361-3p(1);hsa-miR-3614-3p(1);hsa-miR-3620-5p(1);hsa-miR-3653-5p(1);hsa-miR-3661(1);hsa-miR-3664-3p(1);hsa-miR-3678-5p(1);hsa-miR-3689a-3p(1);hsa-miR-3689d(1);hsa-miR-3692-5p(1);hsa-miR-370-3p(1);hsa-miR-370-5p(1);hsa-miR-3918(1);hsa-miR-3944-3p(1);hsa-miR-3945(1);hsa-miR-412-3p(1);hsa-miR-424-3p(1);hsa-miR-425-5p(1);hsa-miR-4259(1)</t>
  </si>
  <si>
    <t>hsa-miR-6856-5p(3);hsa-miR-7161-3p(3);hsa-miR-103a-2-5p(2);hsa-miR-1207-5p(2);hsa-miR-1224-5p(2);hsa-miR-1301-3p(2);hsa-miR-1321(2);hsa-miR-204-3p(2);hsa-miR-3074-5p(2);hsa-miR-30b-3p(2);hsa-miR-3127-5p(2);hsa-miR-3192-5p(2);hsa-miR-34a-5p(2);hsa-miR-3921(2);hsa-miR-4739(2);hsa-miR-4756-5p(2);hsa-miR-646(2);hsa-miR-6512-3p(2);hsa-miR-6514-5p(2);hsa-miR-6754-5p(2);hsa-miR-6761-5p(2);hsa-miR-6768-3p(2);hsa-miR-6795-5p(2);hsa-miR-6829-3p(2);hsa-miR-6837-5p(2);hsa-miR-6893-3p(2)</t>
  </si>
  <si>
    <t>hsa_circ_0012389_CBC1</t>
  </si>
  <si>
    <t>circbase|Rybak-Wolf2015|deepbase</t>
  </si>
  <si>
    <t>hsa_circ_0012389</t>
  </si>
  <si>
    <t>hsa-circRNA8502-14</t>
  </si>
  <si>
    <t>48917224-48917272 exon:ENSE00003673588|48918666-48918803 exon:ENSE00003510818</t>
  </si>
  <si>
    <t>TTACACAGCTTGAATGTAACTTGCCCAGGA</t>
  </si>
  <si>
    <t>hsa-miR-3153(1);hsa-miR-3177-3p(1);hsa-miR-3622b-5p(1);hsa-miR-3916(1);hsa-miR-3926(1);hsa-miR-4435(1);hsa-miR-4505(1);hsa-miR-4669(1);hsa-miR-4716-3p(1);hsa-miR-4753-5p(1);hsa-miR-4795-5p(1);hsa-miR-5683(1);hsa-miR-5787(1);hsa-miR-6124(1);hsa-miR-6126(1);hsa-miR-6730-5p(1);hsa-miR-6753-5p(1);hsa-miR-6780b-5p(1);hsa-miR-6783-5p(1);hsa-miR-6808-3p(1);hsa-miR-764(1);hsa-miR-8089(1)</t>
  </si>
  <si>
    <t>hsa_circ_0093209_CBC1</t>
  </si>
  <si>
    <t>chr10</t>
  </si>
  <si>
    <t>hsa_circ_0093209</t>
  </si>
  <si>
    <t>hsa-circRNA9062-1</t>
  </si>
  <si>
    <t>ENSG00000148468</t>
  </si>
  <si>
    <t>ENST00000378116</t>
  </si>
  <si>
    <t>15325877-15326104 exon:ENSE00001164671</t>
  </si>
  <si>
    <t>CAATCCGGTTACCTGAGGTGACGTTAAAGG</t>
  </si>
  <si>
    <t>FAM171A1</t>
  </si>
  <si>
    <t>hsa-miR-138-5p(2);hsa-miR-1288-3p(1);hsa-miR-1587(1);hsa-miR-197-5p(1);hsa-miR-2467-3p(1);hsa-miR-29b-2-5p(1);hsa-miR-3180(1);hsa-miR-3180-3p(1);hsa-miR-34b-5p(1);hsa-miR-34c-5p(1);hsa-miR-3620-5p(1);hsa-miR-365a-5p(1);hsa-miR-3678-3p(1);hsa-miR-4443(1);hsa-miR-4449(1);hsa-miR-4498(1);hsa-miR-4686(1);hsa-miR-4734(1);hsa-miR-4763-3p(1);hsa-miR-4792(1);hsa-miR-486-3p(1);hsa-miR-5001-5p(1);hsa-miR-5090(1);hsa-miR-598-3p(1);hsa-miR-6085(1);hsa-miR-6087(1);hsa-miR-6721-5p(1);hsa-miR-6735-5p(1);hsa-miR-6741-5p(1);hsa-miR-6751-5p(1);hsa-miR-6756-5p(1);hsa-miR-6765-5p(1);hsa-miR-6769a-5p(1);hsa-miR-6769b-5p(1);hsa-miR-6806-5p(1);hsa-miR-6813-5p(1);hsa-miR-6884-5p(1);hsa-miR-6890-5p(1);hsa-miR-762(1);hsa-miR-7855-5p(1);hsa-miR-8075(1)</t>
  </si>
  <si>
    <t>hsa-miR-138-5p(2)</t>
  </si>
  <si>
    <t>hsa-circRNA10978_CBC1</t>
  </si>
  <si>
    <t>chr16</t>
  </si>
  <si>
    <t>hsa-circRNA10978</t>
  </si>
  <si>
    <t>ENSG00000260289</t>
  </si>
  <si>
    <t>ENST00000567103</t>
  </si>
  <si>
    <t>7944255-7944397 exon:ENSE00002612373</t>
  </si>
  <si>
    <t>CTAACCTAGGTAAAGTTGGAAGTACCCCAA</t>
  </si>
  <si>
    <t>hsa-miR-1207-5p(1);hsa-miR-185-3p(1);hsa-miR-194-3p(1);hsa-miR-3161(1);hsa-miR-34a-5p(1);hsa-miR-34b-5p(1);hsa-miR-34c-5p(1);hsa-miR-4436a(1);hsa-miR-4632-5p(1);hsa-miR-4673(1);hsa-miR-4692(1);hsa-miR-5090(1);hsa-miR-518c-3p(1);hsa-miR-518f-3p(1);hsa-miR-6719-3p(1);hsa-miR-6735-5p(1);hsa-miR-6778-5p(1);hsa-miR-6808-5p(1);hsa-miR-6861-5p(1);hsa-miR-7108-5p(1);hsa-miR-7150(1)</t>
  </si>
  <si>
    <t>hsa_circ_0093208_CBC1</t>
  </si>
  <si>
    <t>hsa_circ_0093208</t>
  </si>
  <si>
    <t>TACCAAATATTTTAGAGGTGACGTTAAAGG</t>
  </si>
  <si>
    <t>hsa-miR-7111-5p(6);hsa-miR-4722-5p(5);hsa-miR-4739(5);hsa-miR-4763-3p(5);hsa-miR-6735-5p(5);hsa-miR-6751-5p(5);hsa-miR-6825-5p(5);hsa-miR-6851-5p(5);hsa-miR-6884-5p(5);hsa-miR-7110-3p(5);hsa-miR-1273f(4);hsa-miR-1273g-3p(4);hsa-miR-1304-3p(4);hsa-miR-197-5p(4);hsa-miR-211-3p(4);hsa-miR-3135b(4);hsa-miR-4326(4);hsa-miR-4640-5p(4);hsa-miR-4695-5p(4);hsa-miR-4728-5p(4);hsa-miR-5698(4);hsa-miR-608(4);hsa-miR-6749-3p(4);hsa-miR-6756-5p(4);hsa-miR-6769b-3p(4);hsa-miR-6803-5p(4);hsa-miR-6852-5p(4);hsa-miR-6871-5p(4);hsa-miR-6880-5p(4);hsa-miR-7111-3p(4);hsa-miR-7851-3p(4);hsa-miR-1229-5p(3);hsa-miR-1233-5p(3);hsa-miR-1236-3p(3);hsa-miR-1273h-5p(3);hsa-miR-2467-5p(3);hsa-miR-3132(3);hsa-miR-3135a(3);hsa-miR-3188(3);hsa-miR-365a-5p(3);hsa-miR-3677-5p(3);hsa-miR-3689a-3p(3);hsa-miR-3689b-3p(3);hsa-miR-3689c(3);hsa-miR-432-5p(3);hsa-miR-4418(3);hsa-miR-4459(3);hsa-miR-4498(3);hsa-miR-4656(3);hsa-miR-4685-5p(3);hsa-miR-4691-5p(3);hsa-miR-4713-5p(3);hsa-miR-4723-3p(3);hsa-miR-4726-3p(3);hsa-miR-486-3p(3);hsa-miR-5001-5p(3);hsa-miR-504-3p(3);hsa-miR-510-5p(3);hsa-miR-5787(3);hsa-miR-6086(3);hsa-miR-6127(3);hsa-miR-6133(3);hsa-miR-6134(3);hsa-miR-619-5p(3);hsa-miR-639(3);hsa-miR-6721-5p(3);hsa-miR-6752-5p(3);hsa-miR-6771-5p(3);hsa-miR-6778-5p(3);hsa-miR-6779-5p(3);hsa-miR-6780a-5p(3);hsa-miR-6783-3p(3);hsa-miR-6787-3p(3);hsa-miR-6792-3p(3);hsa-miR-6797-5p(3);hsa-miR-6799-5p(3);hsa-miR-6807-3p(3);hsa-miR-6808-5p(3);hsa-miR-6819-5p(3);hsa-miR-6833-3p(3);hsa-miR-6840-3p(3);hsa-miR-6845-3p(3);hsa-miR-6865-5p(3);hsa-miR-6873-3p(3);hsa-miR-6883-5p(3);hsa-miR-6892-3p(3);hsa-miR-7160-5p(3);hsa-miR-766-3p(3);hsa-miR-8075(3);hsa-miR-8085(3);hsa-miR-877-3p(3);hsa-miR-942-5p(3);hsa-let-7i-5p(2);hsa-miR-1178-3p(2);hsa-miR-1180-3p(2);hsa-miR-1224-3p(2);hsa-miR-1226-3p(2);hsa-miR-1226-5p(2);hsa-miR-1249-5p(2);hsa-miR-1265(2)</t>
  </si>
  <si>
    <t>hsa-circRNA15954-11_CBC1</t>
  </si>
  <si>
    <t>chr9</t>
  </si>
  <si>
    <t>hsa-circRNA15954-11</t>
  </si>
  <si>
    <t>ENSG00000095321</t>
  </si>
  <si>
    <t>ENST00000318080</t>
  </si>
  <si>
    <t>131864162-131864336 exon:ENSE00003486223|131864679-131864844 exon:ENSE00003653857|131865292-131865345 exon:ENSE00003595681</t>
  </si>
  <si>
    <t>ACACCCTCATCAAAGATTTGCTGCCAAACT</t>
  </si>
  <si>
    <t>CRAT</t>
  </si>
  <si>
    <t>hsa-miR-6751-5p(2);hsa-miR-1227-5p(1);hsa-miR-1233-5p(1);hsa-miR-1251-5p(1);hsa-miR-125a-3p(1);hsa-miR-1273g-5p(1);hsa-miR-140-5p(1);hsa-miR-147a(1);hsa-miR-1538(1);hsa-miR-17-3p(1);hsa-miR-1914-3p(1);hsa-miR-216a-3p(1);hsa-miR-217(1);hsa-miR-27a-3p(1);hsa-miR-27b-3p(1);hsa-miR-2861(1);hsa-miR-29b-1-5p(1);hsa-miR-3156-5p(1);hsa-miR-3180-5p(1);hsa-miR-3605-5p(1);hsa-miR-361-3p(1);hsa-miR-3679-3p(1);hsa-miR-3681-3p(1);hsa-miR-3689d(1);hsa-miR-3907(1);hsa-miR-4260(1);hsa-miR-4318(1);hsa-miR-4433a-3p(1);hsa-miR-4448(1);hsa-miR-4459(1);hsa-miR-4472(1);hsa-miR-4707-5p(1);hsa-miR-4722-5p(1);hsa-miR-4726-3p(1);hsa-miR-4728-3p(1);hsa-miR-4745-3p(1);hsa-miR-4763-3p(1);hsa-miR-532-5p(1);hsa-miR-598-5p(1);hsa-miR-615-5p(1);hsa-miR-643(1);hsa-miR-6721-5p(1);hsa-miR-6752-5p(1);hsa-miR-6757-5p(1);hsa-miR-6779-5p(1);hsa-miR-6782-5p(1);hsa-miR-6794-5p(1);hsa-miR-6795-5p(1);hsa-miR-6803-5p(1);hsa-miR-6804-5p(1);hsa-miR-6821-5p(1);hsa-miR-6840-3p(1);hsa-miR-6851-5p(1);hsa-miR-6894-5p(1);hsa-miR-7106-5p(1);hsa-miR-7112-5p(1);hsa-miR-7150(1);hsa-miR-7154-3p(1);hsa-miR-7160-5p(1);hsa-miR-7161-3p(1);hsa-miR-7854-3p(1);hsa-miR-7855-5p(1);hsa-miR-943(1)</t>
  </si>
  <si>
    <t>hsa-miR-6751-5p(2)</t>
  </si>
  <si>
    <t>hsa_circ_0116192_CBC1</t>
  </si>
  <si>
    <t>chr22</t>
  </si>
  <si>
    <t>hsa_circ_0116192</t>
  </si>
  <si>
    <t>ENSG00000243156</t>
  </si>
  <si>
    <t>ENST00000441493</t>
  </si>
  <si>
    <t>TGCTGGCCCAGTGTGAAGAGGCCCTGAAGC</t>
  </si>
  <si>
    <t>MICAL3</t>
  </si>
  <si>
    <t>hsa-miR-1178-3p(1);hsa-miR-130a-5p(1);hsa-miR-142-3p(1);hsa-miR-185-5p(1);hsa-miR-186-3p(1);hsa-miR-193b-5p(1);hsa-miR-199b-5p(1);hsa-miR-23c(1);hsa-miR-3689a-5p(1);hsa-miR-3689b-5p(1);hsa-miR-3689e(1);hsa-miR-3689f(1);hsa-miR-3692-5p(1);hsa-miR-4306(1);hsa-miR-4459(1);hsa-miR-4466(1);hsa-miR-4482-3p(1);hsa-miR-4512(1);hsa-miR-4632-5p(1);hsa-miR-4640-5p(1);hsa-miR-4706(1);hsa-miR-4710(1);hsa-miR-4726-5p(1);hsa-miR-500a-5p(1);hsa-miR-505-5p(1);hsa-miR-5739(1);hsa-miR-6077(1);hsa-miR-642b-5p(1);hsa-miR-658(1);hsa-miR-665(1);hsa-miR-6731-5p(1);hsa-miR-6747-5p(1);hsa-miR-675-5p(1);hsa-miR-6765-5p(1);hsa-miR-6769b-5p(1);hsa-miR-6797-5p(1);hsa-miR-6805-5p(1);hsa-miR-6812-5p(1);hsa-miR-6827-5p(1);hsa-miR-6880-5p(1);hsa-miR-6883-5p(1);hsa-miR-7843-5p(1);hsa-miR-8064(1)</t>
  </si>
  <si>
    <t>hsa-circRNA8502-13_CBC1</t>
  </si>
  <si>
    <t>hsa-circRNA8502-13</t>
  </si>
  <si>
    <t>ENST00000371843</t>
  </si>
  <si>
    <t>48821390-48821441 exon:ENSE00001456287|48825258-48825442 exon:ENSE00003529978</t>
  </si>
  <si>
    <t>GAGATCCATGACCGGGTTATCAGGACACCC</t>
  </si>
  <si>
    <t>hsa-let-7d-3p(1);hsa-miR-1238-3p(1);hsa-miR-1250-5p(1);hsa-miR-1909-5p(1);hsa-miR-2467-5p(1);hsa-miR-30c-1-3p(1);hsa-miR-30c-2-3p(1);hsa-miR-3127-5p(1);hsa-miR-4319(1);hsa-miR-4508(1);hsa-miR-4674(1);hsa-miR-4685-5p(1);hsa-miR-526b-5p(1);hsa-miR-6132(1);hsa-miR-6737-5p(1);hsa-miR-6741-5p(1);hsa-miR-6761-5p(1);hsa-miR-6784-5p(1);hsa-miR-6803-5p(1);hsa-miR-6846-5p(1);hsa-miR-8077(1)</t>
  </si>
  <si>
    <t>hsa_circ_0113488_CBC1</t>
  </si>
  <si>
    <t>hsa_circ_0113488</t>
  </si>
  <si>
    <t>48821342-48821441 exon:ENSE00003554099|48825258-48825442 exon:ENSE00003529978|48850981-48851021 exon:ENSE00003549610|48860939-48861026 exon:ENSE00003672133|48865023-48865316 exon:ENSE00003539829</t>
  </si>
  <si>
    <t>CAAAGACATTTATATGATAAATTTATTTAC</t>
  </si>
  <si>
    <t>hsa-circRNA16030-3_CBC1</t>
  </si>
  <si>
    <t>hsa-circRNA16030-3</t>
  </si>
  <si>
    <t>5821118-5821907 exon:ENSE00001648911|5827095-5827280 exon:ENSE00001655655</t>
  </si>
  <si>
    <t>CTTCGCCAAAACTGGGGTTTTTAAGTACCG</t>
  </si>
  <si>
    <t>hsa-miR-1250-5p(2);hsa-miR-323b-5p(2);hsa-miR-410-5p(2);hsa-miR-494-5p(2);hsa-miR-6803-5p(2);hsa-miR-6815-5p(2);hsa-miR-6823-5p(2);hsa-miR-6827-5p(2);hsa-miR-939-5p(2);hsa-miR-1178-5p(1);hsa-miR-1181(1);hsa-miR-1207-3p(1);hsa-miR-1247-5p(1);hsa-miR-1251-3p(1);hsa-miR-1257(1);hsa-miR-1269a(1);hsa-miR-1273g-5p(1);hsa-miR-1275(1);hsa-miR-129-5p(1);hsa-miR-1307-3p(1);hsa-miR-1343-5p(1);hsa-miR-186-3p(1);hsa-miR-187-3p(1);hsa-miR-1908-5p(1);hsa-miR-195-3p(1);hsa-miR-196b-5p(1);hsa-miR-210-3p(1);hsa-miR-214-3p(1);hsa-miR-28-5p(1);hsa-miR-296-5p(1);hsa-miR-3138(1);hsa-miR-3139(1);hsa-miR-3147(1);hsa-miR-3151-3p(1);hsa-miR-3177-3p(1);hsa-miR-3183(1);hsa-miR-3187-3p(1);hsa-miR-3187-5p(1);hsa-miR-3200-3p(1);hsa-miR-329-5p(1);hsa-miR-338-3p(1);hsa-miR-34a-5p(1);hsa-miR-3619-5p(1);hsa-miR-3620-5p(1);hsa-miR-3621(1);hsa-miR-3622b-5p(1);hsa-miR-3663-5p(1);hsa-miR-3682-3p(1);hsa-miR-3913-5p(1);hsa-miR-3928-3p(1);hsa-miR-3943(1);hsa-miR-3945(1);hsa-miR-3960(1);hsa-miR-423-3p(1);hsa-miR-4258(1);hsa-miR-4259(1);hsa-miR-4266(1);hsa-miR-4298(1);hsa-miR-4319(1);hsa-miR-432-3p(1);hsa-miR-4421(1);hsa-miR-4423-5p(1);hsa-miR-4447(1);hsa-miR-4458(1);hsa-miR-4462(1);hsa-miR-4465(1);hsa-miR-4472(1);hsa-miR-449a(1);hsa-miR-449b-5p(1);hsa-miR-4513(1);hsa-miR-4527(1);hsa-miR-4638-3p(1);hsa-miR-4641(1);hsa-miR-4648(1);hsa-miR-4650-5p(1);hsa-miR-4656(1);hsa-miR-4659b-3p(1);hsa-miR-4665-5p(1);hsa-miR-4689(1);hsa-miR-4690-3p(1);hsa-miR-4695-5p(1);hsa-miR-4701-3p(1);hsa-miR-4701-5p(1);hsa-miR-4709-3p(1);hsa-miR-4722-3p(1);hsa-miR-4722-5p(1);hsa-miR-4723-3p(1);hsa-miR-4723-5p(1);hsa-miR-4725-3p(1);hsa-miR-4727-5p(1);hsa-miR-4733-3p(1);hsa-miR-4755-5p(1);hsa-miR-4756-3p(1);hsa-miR-4763-3p(1);hsa-miR-4769-5p(1);hsa-miR-4787-5p(1);hsa-miR-5088-5p(1);hsa-miR-511-5p(1);hsa-miR-5187-5p(1);hsa-miR-518c-5p(1)</t>
  </si>
  <si>
    <t>hsa-miR-1250-5p(2);hsa-miR-323b-5p(2);hsa-miR-410-5p(2);hsa-miR-494-5p(2);hsa-miR-6803-5p(2);hsa-miR-6815-5p(2);hsa-miR-6823-5p(2);hsa-miR-6827-5p(2);hsa-miR-939-5p(2)</t>
  </si>
  <si>
    <t>hsa_circ_0125603_CBC1</t>
  </si>
  <si>
    <t>hsa_circ_0125603</t>
  </si>
  <si>
    <t>hsa-circRNA6150-2</t>
  </si>
  <si>
    <t>ENST00000506455</t>
  </si>
  <si>
    <t>156617908-156618274 exon:ENSE00003622306|156625084-156625145 exon:ENSE00003540521|156629388-156629446 exon:ENSE00003658266|156631694-156632403 exon:ENSE00003660035|156634250-156634735 exon:ENSE00003569870|156638311-156638454 exon:ENSE00003647482</t>
  </si>
  <si>
    <t>GGAGAACCTATCAAGACATCCCAGTTACCA</t>
  </si>
  <si>
    <t>hsa-miR-6856-5p(3);hsa-miR-7161-3p(3);hsa-miR-103a-2-5p(2);hsa-miR-1207-5p(2);hsa-miR-1224-5p(2);hsa-miR-1244(2);hsa-miR-1301-3p(2);hsa-miR-1321(2);hsa-miR-204-3p(2);hsa-miR-3074-5p(2);hsa-miR-30b-3p(2);hsa-miR-3127-5p(2);hsa-miR-3131(2);hsa-miR-3192-5p(2);hsa-miR-34a-5p(2);hsa-miR-3921(2);hsa-miR-4739(2);hsa-miR-4756-5p(2);hsa-miR-5000-3p(2);hsa-miR-646(2);hsa-miR-6512-3p(2);hsa-miR-6514-5p(2);hsa-miR-6754-5p(2);hsa-miR-6761-5p(2);hsa-miR-6768-3p(2);hsa-miR-6795-5p(2);hsa-miR-6829-3p(2);hsa-miR-6837-5p(2);hsa-miR-6893-3p(2);hsa-let-7i-5p(1);hsa-miR-1183(1);hsa-miR-1184(1);hsa-miR-1224-3p(1);hsa-miR-1231(1);hsa-miR-1233-3p(1);hsa-miR-1266-3p(1);hsa-miR-1275(1);hsa-miR-128-1-5p(1);hsa-miR-1290(1);hsa-miR-1296-5p(1);hsa-miR-130b-5p(1);hsa-miR-145-5p(1);hsa-miR-152-3p(1);hsa-miR-15a-3p(1);hsa-miR-17-3p(1);hsa-miR-182-5p(1);hsa-miR-184(1);hsa-miR-185-5p(1);hsa-miR-188-5p(1);hsa-miR-18a-3p(1);hsa-miR-1913(1);hsa-miR-1915-5p(1);hsa-miR-1972(1);hsa-miR-1976(1);hsa-miR-221-3p(1);hsa-miR-2355-5p(1);hsa-miR-2392(1);hsa-miR-2682-3p(1);hsa-miR-2909(1);hsa-miR-3064-3p(1);hsa-miR-3127-3p(1);hsa-miR-3137(1);hsa-miR-3139(1);hsa-miR-3154(1);hsa-miR-3158-3p(1);hsa-miR-3170(1);hsa-miR-3173-5p(1);hsa-miR-3174(1);hsa-miR-3191-3p(1);hsa-miR-3191-5p(1);hsa-miR-3200-5p(1);hsa-miR-323b-5p(1);hsa-miR-324-3p(1);hsa-miR-324-5p(1);hsa-miR-328-5p(1);hsa-miR-330-5p(1);hsa-miR-340-3p(1);hsa-miR-346(1);hsa-miR-3529-5p(1);hsa-miR-361-3p(1);hsa-miR-3614-3p(1);hsa-miR-3620-5p(1);hsa-miR-3653-5p(1);hsa-miR-3661(1);hsa-miR-3664-3p(1);hsa-miR-3678-5p(1);hsa-miR-3689a-3p(1);hsa-miR-3689d(1);hsa-miR-3692-5p(1);hsa-miR-370-3p(1);hsa-miR-370-5p(1);hsa-miR-3918(1);hsa-miR-3944-3p(1);hsa-miR-3945(1);hsa-miR-412-3p(1);hsa-miR-424-3p(1);hsa-miR-425-5p(1);hsa-miR-4259(1);hsa-miR-4267(1);hsa-miR-4268(1)</t>
  </si>
  <si>
    <t>hsa-miR-6856-5p(3);hsa-miR-7161-3p(3);hsa-miR-103a-2-5p(2);hsa-miR-1207-5p(2);hsa-miR-1224-5p(2);hsa-miR-1244(2);hsa-miR-1301-3p(2);hsa-miR-1321(2);hsa-miR-204-3p(2);hsa-miR-3074-5p(2);hsa-miR-30b-3p(2);hsa-miR-3127-5p(2);hsa-miR-3131(2);hsa-miR-3192-5p(2);hsa-miR-34a-5p(2);hsa-miR-3921(2);hsa-miR-4739(2);hsa-miR-4756-5p(2);hsa-miR-5000-3p(2);hsa-miR-646(2);hsa-miR-6512-3p(2);hsa-miR-6514-5p(2);hsa-miR-6754-5p(2);hsa-miR-6761-5p(2);hsa-miR-6768-3p(2);hsa-miR-6795-5p(2);hsa-miR-6829-3p(2);hsa-miR-6837-5p(2);hsa-miR-6893-3p(2)</t>
  </si>
  <si>
    <t>hsa_circ_0061768_CBC1</t>
  </si>
  <si>
    <t>chr21</t>
  </si>
  <si>
    <t>hsa_circ_0061768</t>
  </si>
  <si>
    <t>hsa-circRNA13194-1</t>
  </si>
  <si>
    <t>ENSG00000171587</t>
  </si>
  <si>
    <t>ENST00000400454</t>
  </si>
  <si>
    <t>41459097-41459214 exon:ENSE00001175254|41465648-41465801 exon:ENSE00001175262|41496122-41496255 exon:ENSE00001203423|41505781-41505936 exon:ENSE00001306377|41514485-41514631 exon:ENSE00001327150|41516418-41516658 exon:ENSE00001305503</t>
  </si>
  <si>
    <t>ATGGATGAAAGACAGGCTCCCAAGAAACAT</t>
  </si>
  <si>
    <t>DSCAM</t>
  </si>
  <si>
    <t>hsa-miR-1183(3);hsa-miR-1233-5p(3);hsa-miR-377-5p(3);hsa-miR-3130-5p(2);hsa-miR-432-5p(2);hsa-miR-639(2);hsa-miR-6736-5p(2);hsa-miR-6746-5p(2);hsa-miR-6770-5p(2);hsa-miR-6771-5p(2);hsa-miR-6778-5p(2);hsa-miR-6884-5p(2);hsa-miR-101-5p(1);hsa-miR-1178-3p(1);hsa-miR-1226-5p(1);hsa-miR-1229-3p(1);hsa-miR-1229-5p(1);hsa-miR-1234-3p(1);hsa-miR-1247-5p(1);hsa-miR-1253(1);hsa-miR-1254(1);hsa-miR-1262(1);hsa-miR-128-1-5p(1);hsa-miR-1285-3p(1);hsa-miR-1285-5p(1);hsa-miR-1287-3p(1);hsa-miR-1292-5p(1);hsa-miR-1294(1);hsa-miR-1295b-5p(1);hsa-miR-1304-3p(1);hsa-miR-132-3p(1);hsa-miR-146b-3p(1);hsa-miR-149-3p(1);hsa-miR-1538(1);hsa-miR-1539(1);hsa-miR-1825(1);hsa-miR-1909-3p(1);hsa-miR-1911-3p(1);hsa-miR-1914-3p(1);hsa-miR-1914-5p(1);hsa-miR-199b-5p(1);hsa-miR-205-5p(1);hsa-miR-212-3p(1);hsa-miR-216a-5p(1);hsa-miR-2277-5p(1);hsa-miR-2392(1);hsa-miR-23b-5p(1);hsa-miR-2682-3p(1);hsa-miR-3065-3p(1);hsa-miR-3116(1);hsa-miR-3124-5p(1);hsa-miR-3127-5p(1);hsa-miR-3130-3p(1);hsa-miR-3136-5p(1);hsa-miR-3153(1);hsa-miR-3184-5p(1);hsa-miR-3185(1);hsa-miR-3187-5p(1);hsa-miR-323b-5p(1);hsa-miR-331-3p(1);hsa-miR-345-5p(1);hsa-miR-361-3p(1);hsa-miR-3615(1);hsa-miR-362-5p(1);hsa-miR-3656(1);hsa-miR-3661(1);hsa-miR-3692-5p(1);hsa-miR-370-3p(1);hsa-miR-378a-5p(1);hsa-miR-3911(1);hsa-miR-3923(1);hsa-miR-3925-3p(1);hsa-miR-3929(1);hsa-miR-3972(1);hsa-miR-3978(1);hsa-miR-423-3p(1);hsa-miR-4251(1);hsa-miR-4267(1);hsa-miR-4271(1);hsa-miR-4308(1);hsa-miR-4419b(1);hsa-miR-4425(1);hsa-miR-4430(1);hsa-miR-4436a(1);hsa-miR-4478(1);hsa-miR-4493(1);hsa-miR-4516(1);hsa-miR-4522(1);hsa-miR-4638-5p(1);hsa-miR-4646-5p(1);hsa-miR-4649-3p(1);hsa-miR-4650-5p(1);hsa-miR-4651(1);hsa-miR-4654(1);hsa-miR-4656(1);hsa-miR-4660(1);hsa-miR-4665-5p(1);hsa-miR-4683(1);hsa-miR-4691-3p(1);hsa-miR-4693-5p(1)</t>
  </si>
  <si>
    <t>hsa-miR-1183(3);hsa-miR-1233-5p(3);hsa-miR-377-5p(3);hsa-miR-3130-5p(2);hsa-miR-432-5p(2);hsa-miR-639(2);hsa-miR-6736-5p(2);hsa-miR-6746-5p(2);hsa-miR-6770-5p(2);hsa-miR-6771-5p(2);hsa-miR-6778-5p(2);hsa-miR-6884-5p(2)</t>
  </si>
  <si>
    <t>hsa-circRNA8179-3_CBC1</t>
  </si>
  <si>
    <t>hsa-circRNA8179-3</t>
  </si>
  <si>
    <t>ENSG00000182492</t>
  </si>
  <si>
    <t>ENST00000331595</t>
  </si>
  <si>
    <t>152771987-152772097 exon:ENSE00003494157|152772288-152772381 exon:ENSE00003576457</t>
  </si>
  <si>
    <t>CTCCAAGCTGTACAGAGATGGGCGGGAACC</t>
  </si>
  <si>
    <t>BGN</t>
  </si>
  <si>
    <t>hsa-miR-4538(2);hsa-miR-1182(1);hsa-miR-1208(1);hsa-miR-1266-5p(1);hsa-miR-1273g-5p(1);hsa-miR-15a-3p(1);hsa-miR-193a-5p(1);hsa-miR-194-3p(1);hsa-miR-1972(1);hsa-miR-22-5p(1);hsa-miR-23b-5p(1);hsa-miR-329-5p(1);hsa-miR-3663-5p(1);hsa-miR-3922-5p(1);hsa-miR-4270(1);hsa-miR-432-5p(1);hsa-miR-4453(1);hsa-miR-4677-5p(1);hsa-miR-4691-5p(1);hsa-miR-4721(1);hsa-miR-4732-5p(1);hsa-miR-4739(1);hsa-miR-4756-5p(1);hsa-miR-4757-5p(1);hsa-miR-597-3p(1);hsa-miR-601(1);hsa-miR-6084(1);hsa-miR-6133(1);hsa-miR-619-5p(1);hsa-miR-6751-5p(1);hsa-miR-6754-5p(1);hsa-miR-6768-3p(1);hsa-miR-6792-5p(1);hsa-miR-6799-5p(1);hsa-miR-6802-5p(1);hsa-miR-6857-5p(1);hsa-miR-6880-5p(1);hsa-miR-6889-5p(1);hsa-miR-7108-3p(1)</t>
  </si>
  <si>
    <t>hsa-miR-4538(2)</t>
  </si>
  <si>
    <t>circRNA</t>
  </si>
  <si>
    <t>hsa_circ_0092798_CBC1</t>
  </si>
  <si>
    <t>hsa_circ_0092798</t>
  </si>
  <si>
    <t>ENSG00000107518</t>
  </si>
  <si>
    <t>117221451-117221545 exon:ENSE00000986750|117226684-117226762 exon:ENSE00003538216|117228682-117228839 exon:ENSE00003499523|117278773-117278834 exon:ENSE00003496503|117308968-117309046 exon:ENSE00003661812</t>
  </si>
  <si>
    <t>TCTCGACGGAGAGAGACAGCCTTTTGATTG</t>
  </si>
  <si>
    <t>hsa-miR-1236-3p(1);hsa-miR-1295b-3p(1);hsa-miR-140-3p(1);hsa-miR-141-5p(1);hsa-miR-151a-5p(1);hsa-miR-151b(1);hsa-miR-1972(1);hsa-miR-217(1);hsa-miR-3185(1);hsa-miR-361-3p(1);hsa-miR-4471(1);hsa-miR-4496(1);hsa-miR-4640-5p(1);hsa-miR-4646-5p(1);hsa-miR-4687-3p(1);hsa-miR-503-3p(1);hsa-miR-5191(1);hsa-miR-625-3p(1);hsa-miR-6501-3p(1);hsa-miR-6750-5p(1);hsa-miR-6865-5p(1);hsa-miR-6876-3p(1);hsa-miR-7161-3p(1)</t>
  </si>
  <si>
    <t>hsa_circ_0020097_CBC1</t>
  </si>
  <si>
    <t>hsa_circ_0020097</t>
  </si>
  <si>
    <t>hsa-circRNA1120-14</t>
  </si>
  <si>
    <t>117221451-117221545 exon:ENSE00000986750|117226684-117226762 exon:ENSE00003538216|117228682-117228839 exon:ENSE00003499523|117278773-117278834 exon:ENSE00003496503</t>
  </si>
  <si>
    <t>TGTCACCTTCTTCAGACAGCCTTTTGATTG</t>
  </si>
  <si>
    <t>hsa-miR-1236-3p(1);hsa-miR-1295b-3p(1);hsa-miR-141-5p(1);hsa-miR-1972(1);hsa-miR-217(1);hsa-miR-3185(1);hsa-miR-361-3p(1);hsa-miR-4471(1);hsa-miR-4640-5p(1);hsa-miR-4646-5p(1);hsa-miR-4687-3p(1);hsa-miR-503-3p(1);hsa-miR-625-3p(1);hsa-miR-6865-5p(1);hsa-miR-6876-3p(1)</t>
  </si>
  <si>
    <t>hsa_circ_0092795_CBC1</t>
  </si>
  <si>
    <t>Compromised</t>
  </si>
  <si>
    <t>hsa_circ_0092795</t>
  </si>
  <si>
    <t>117185760-117185812 exon:ENSE00003513180|117221451-117221545 exon:ENSE00000986750|117226684-117226762 exon:ENSE00003538216|117228682-117228839 exon:ENSE00003499523|117278773-117278834 exon:ENSE00003496503</t>
  </si>
  <si>
    <t>TGTCACCTTCTTCAGATGTGACTCTGAAAA</t>
  </si>
  <si>
    <t>hsa-miR-1236-3p(1);hsa-miR-1295b-3p(1);hsa-miR-141-5p(1);hsa-miR-1972(1);hsa-miR-217(1);hsa-miR-3185(1);hsa-miR-338-3p(1);hsa-miR-361-3p(1);hsa-miR-4446-3p(1);hsa-miR-4471(1);hsa-miR-4640-5p(1);hsa-miR-4646-5p(1);hsa-miR-4687-3p(1);hsa-miR-503-3p(1);hsa-miR-625-3p(1);hsa-miR-6865-5p(1);hsa-miR-6876-3p(1);hsa-miR-7974(1)</t>
  </si>
  <si>
    <t>hsa_circ_0084788_CBC1</t>
  </si>
  <si>
    <t>chr8</t>
  </si>
  <si>
    <t>hsa_circ_0084788</t>
  </si>
  <si>
    <t>hsa-circRNA7482</t>
  </si>
  <si>
    <t>ENSG00000137558</t>
  </si>
  <si>
    <t>75761353-75767264 exon:ENSE00001087106</t>
  </si>
  <si>
    <t>AAAGAGTATAATTAAGGGCAATTGGATTGG</t>
  </si>
  <si>
    <t>hsa-miR-29b-3p(3);hsa-miR-3065-3p(3);hsa-miR-297(2);hsa-miR-29c-3p(2);hsa-miR-3177-5p(2);hsa-miR-4632-5p(2);hsa-miR-4675(2);hsa-miR-4712-5p(2);hsa-miR-4738-3p(2);hsa-miR-4748(2);hsa-miR-4756-3p(2);hsa-miR-509-3-5p(2);hsa-miR-515-3p(2);hsa-miR-5192(2);hsa-miR-584-5p(2);hsa-miR-593-5p(2);hsa-miR-6730-5p(2);hsa-miR-6741-5p(2);hsa-miR-6797-5p(2);hsa-miR-6817-5p(2);hsa-miR-7847-3p(2);hsa-miR-875-3p(2);hsa-miR-105-3p(1);hsa-miR-1183(1);hsa-miR-1185-1-3p(1);hsa-miR-1185-2-3p(1);hsa-miR-1225-3p(1);hsa-miR-1226-5p(1);hsa-miR-1236-3p(1);hsa-miR-1237-5p(1);hsa-miR-1248(1);hsa-miR-1254(1);hsa-miR-1266-5p(1);hsa-miR-1271-3p(1);hsa-miR-1273f(1);hsa-miR-1273h-5p(1);hsa-miR-1286(1);hsa-miR-1295b-5p(1);hsa-miR-134-5p(1);hsa-miR-138-2-3p(1);hsa-miR-140-3p(1);hsa-miR-150-3p(1);hsa-miR-153-5p(1);hsa-miR-15a-3p(1);hsa-miR-16-2-3p(1);hsa-miR-1910-3p(1);hsa-miR-1911-5p(1);hsa-miR-1912(1);hsa-miR-195-3p(1);hsa-miR-196b-5p(1);hsa-miR-204-5p(1);hsa-miR-205-5p(1);hsa-miR-211-5p(1);hsa-miR-223-5p(1);hsa-miR-23a-5p(1);hsa-miR-26b-3p(1);hsa-miR-296-3p(1);hsa-miR-298(1);hsa-miR-29a-3p(1);hsa-miR-29b-1-5p(1);hsa-miR-29b-2-5p(1);hsa-miR-302c-3p(1);hsa-miR-3064-5p(1);hsa-miR-3065-5p(1);hsa-miR-3074-3p(1);hsa-miR-3127-3p(1);hsa-miR-3130-3p(1);hsa-miR-3141(1);hsa-miR-3158-3p(1);hsa-miR-3169(1);hsa-miR-3179(1);hsa-miR-3184-5p(1);hsa-miR-3190-3p(1);hsa-miR-3194-3p(1);hsa-miR-33b-3p(1);hsa-miR-3591-5p(1);hsa-miR-361-3p(1);hsa-miR-3616-3p(1);hsa-miR-3617-3p(1);hsa-miR-3619-3p(1);hsa-miR-362-5p(1);hsa-miR-3622b-5p(1);hsa-miR-3663-5p(1);hsa-miR-3678-3p(1);hsa-miR-3680-5p(1);hsa-miR-3689d(1);hsa-miR-370-3p(1);hsa-miR-373-3p(1);hsa-miR-373-5p(1);hsa-miR-376a-2-5p(1);hsa-miR-377-5p(1);hsa-miR-378g(1);hsa-miR-3928-5p(1);hsa-miR-3934-5p(1);hsa-miR-3978(1);hsa-miR-409-3p(1);hsa-miR-4283(1);hsa-miR-4300(1);hsa-miR-4436a(1);hsa-miR-4437(1)</t>
  </si>
  <si>
    <t>hsa-miR-29b-3p(3);hsa-miR-3065-3p(3);hsa-miR-297(2);hsa-miR-29c-3p(2);hsa-miR-3177-5p(2);hsa-miR-4632-5p(2);hsa-miR-4675(2);hsa-miR-4712-5p(2);hsa-miR-4738-3p(2);hsa-miR-4748(2);hsa-miR-4756-3p(2);hsa-miR-509-3-5p(2);hsa-miR-515-3p(2);hsa-miR-5192(2);hsa-miR-584-5p(2);hsa-miR-593-5p(2);hsa-miR-6730-5p(2);hsa-miR-6741-5p(2);hsa-miR-6797-5p(2);hsa-miR-6817-5p(2);hsa-miR-7847-3p(2);hsa-miR-875-3p(2)</t>
  </si>
  <si>
    <t>hsa_circ_0137762_CBC1</t>
  </si>
  <si>
    <t>hsa_circ_0137762</t>
  </si>
  <si>
    <t>ENSG00000041982</t>
  </si>
  <si>
    <t>ENST00000345230</t>
  </si>
  <si>
    <t>AGTTTCCAATTTCAGCACCAGAGATATTAT</t>
  </si>
  <si>
    <t>TNC</t>
  </si>
  <si>
    <t>hsa-miR-1193(1);hsa-miR-2115-5p(1);hsa-miR-3158-3p(1);hsa-miR-432-3p(1);hsa-miR-4654(1);hsa-miR-4740-3p(1);hsa-miR-508-5p(1);hsa-miR-769-3p(1)</t>
  </si>
  <si>
    <t>hsa_circ_0092794_CBC1</t>
  </si>
  <si>
    <t>hsa_circ_0092794</t>
  </si>
  <si>
    <t>117185760-117185812 exon:ENSE00003513180|117221451-117221545 exon:ENSE00000986750|117226684-117226762 exon:ENSE00003538216|117228682-117228839 exon:ENSE00003499523</t>
  </si>
  <si>
    <t>CCTATTAAAATACAGATGTGACTCTGAAAA</t>
  </si>
  <si>
    <t>hsa-miR-1236-3p(1);hsa-miR-1295b-3p(1);hsa-miR-141-5p(1);hsa-miR-1972(1);hsa-miR-338-3p(1);hsa-miR-361-3p(1);hsa-miR-4446-3p(1);hsa-miR-4471(1);hsa-miR-4640-5p(1);hsa-miR-4646-5p(1);hsa-miR-4687-3p(1);hsa-miR-503-3p(1);hsa-miR-625-3p(1);hsa-miR-6876-3p(1);hsa-miR-7974(1)</t>
  </si>
  <si>
    <t>hsa-circRNA1120-3_CBC1</t>
  </si>
  <si>
    <t>hsa-circRNA1120-3</t>
  </si>
  <si>
    <t>116879949-116880032 exon:ENSE00003516399|116881463-116881576 exon:ENSE00003673149|116887357-116887485 exon:ENSE00003632291|116889089-116889297 exon:ENSE00003590347|116919801-116919975 exon:ENSE00003579040|116925318-116925405 exon:ENSE00003653411|116930795-116931050 exon:ENSE00001769012|116975455-116975638 exon:ENSE00003559078|117001360-117001514 exon:ENSE00001803926|117024670-117024754 exon:ENSE00001619722|117026274-117026482 exon:ENSE00001763357|117027803-117027921 exon:ENSE00001650462|117040865-117040997 exon:ENSE00001598484|117045726-117045907 exon:ENSE00001794611|117059544-117059757 exon:ENSE00001732000|117061365-117061553 exon:ENSE00003474503|117075028-117075246 exon:ENSE00003500213|117093792-117093929 exon:ENSE00001603299|117154169-117154262 exon:ENSE00003502348|117185760-117185812 exon:ENSE00003513180|117221451-117221545 exon:ENSE00000986750|117226684-117226762 exon:ENSE00003538216|117228682-117228839 exon:ENSE00003499523|117278773-117278834 exon:ENSE00003496503</t>
  </si>
  <si>
    <t>TGTCACCTTCTTCAGGTTAACAGAACCTTC</t>
  </si>
  <si>
    <t>hsa-miR-4691-5p(4);hsa-miR-1273g-3p(2);hsa-miR-361-3p(2);hsa-miR-4687-3p(2);hsa-miR-514b-3p(2);hsa-miR-6865-5p(2);hsa-miR-6876-3p(2);hsa-let-7a-3p(1);hsa-let-7f-1-3p(1);hsa-let-7i-3p(1);hsa-miR-1183(1);hsa-miR-1208(1);hsa-miR-1236-3p(1);hsa-miR-1269a(1);hsa-miR-1269b(1);hsa-miR-1272(1);hsa-miR-1273d(1);hsa-miR-128-3p(1);hsa-miR-1288-3p(1);hsa-miR-129-5p(1);hsa-miR-1294(1);hsa-miR-1295b-3p(1);hsa-miR-1301-3p(1);hsa-miR-133a-3p(1);hsa-miR-133b(1);hsa-miR-1343-5p(1);hsa-miR-135b-5p(1);hsa-miR-141-5p(1);hsa-miR-147b(1);hsa-miR-152-3p(1);hsa-miR-1972(1);hsa-miR-200b-5p(1);hsa-miR-202-5p(1);hsa-miR-214-3p(1);hsa-miR-217(1);hsa-miR-22-5p(1);hsa-miR-221-5p(1);hsa-miR-222-3p(1);hsa-miR-24-3p(1);hsa-miR-25-3p(1);hsa-miR-27a-3p(1);hsa-miR-297(1);hsa-miR-302a-3p(1);hsa-miR-302c-3p(1);hsa-miR-3122(1);hsa-miR-3128(1);hsa-miR-3130-3p(1);hsa-miR-3138(1);hsa-miR-3149(1);hsa-miR-3150a-3p(1);hsa-miR-3166(1);hsa-miR-3180-5p(1);hsa-miR-3185(1);hsa-miR-3188(1);hsa-miR-3192-3p(1);hsa-miR-324-5p(1);hsa-miR-328-5p(1);hsa-miR-338-3p(1);hsa-miR-3591-3p(1);hsa-miR-3620-5p(1);hsa-miR-3665(1);hsa-miR-367-5p(1);hsa-miR-3690(1);hsa-miR-3691-3p(1);hsa-miR-370-5p(1);hsa-miR-378a-3p(1);hsa-miR-378c(1);hsa-miR-378d(1);hsa-miR-378f(1);hsa-miR-378h(1);hsa-miR-3909(1);hsa-miR-3919(1);hsa-miR-3934-5p(1);hsa-miR-4252(1);hsa-miR-4260(1);hsa-miR-4269(1);hsa-miR-4270(1);hsa-miR-4280(1);hsa-miR-4292(1);hsa-miR-4295(1);hsa-miR-432-5p(1);hsa-miR-4446-3p(1);hsa-miR-4448(1);hsa-miR-4457(1);hsa-miR-4471(1);hsa-miR-4473(1);hsa-miR-4482-3p(1);hsa-miR-449a(1);hsa-miR-449b-3p(1);hsa-miR-450b-3p(1);hsa-miR-4518(1);hsa-miR-4529-3p(1);hsa-miR-4640-5p(1);hsa-miR-4646-5p(1);hsa-miR-4658(1);hsa-miR-4659a-5p(1);hsa-miR-4659b-5p(1);hsa-miR-4666a-3p(1);hsa-miR-4669(1);hsa-miR-4671-3p(1)</t>
  </si>
  <si>
    <t>hsa-miR-4691-5p(4);hsa-miR-1273g-3p(2);hsa-miR-361-3p(2);hsa-miR-4687-3p(2);hsa-miR-514b-3p(2);hsa-miR-6865-5p(2);hsa-miR-6876-3p(2)</t>
  </si>
  <si>
    <t>hsa_circ_0088194_CBC1</t>
  </si>
  <si>
    <t>hsa_circ_0088194</t>
  </si>
  <si>
    <t>hsa-circRNA15898-14</t>
  </si>
  <si>
    <t>117798377-117798520 exon:ENSE00000926919|117800540-117800659 exon:ENSE00003602158|117803220-117803363 exon:ENSE00003569363|117804498-117804620 exon:ENSE00003515325|117808689-117808961 exon:ENSE00000926923</t>
  </si>
  <si>
    <t>CCAAGTTCACAACAGAAGCCGAACCGGAAG</t>
  </si>
  <si>
    <t>hsa-miR-3064-5p(2);hsa-miR-3614-5p(2);hsa-miR-3907(2);hsa-miR-4685-5p(2);hsa-miR-4741(2);hsa-miR-7974(2);hsa-miR-889-5p(2);hsa-miR-1226-3p(1);hsa-miR-1231(1);hsa-miR-1251-5p(1);hsa-miR-125a-5p(1);hsa-miR-125b-5p(1);hsa-miR-132-5p(1);hsa-miR-134-3p(1);hsa-miR-1343-5p(1);hsa-miR-1587(1);hsa-miR-1911-3p(1);hsa-miR-1972(1);hsa-miR-199a-5p(1);hsa-miR-210-3p(1);hsa-miR-216a-3p(1);hsa-miR-218-1-3p(1);hsa-miR-222-5p(1);hsa-miR-2682-3p(1);hsa-miR-27b-3p(1);hsa-miR-3121-5p(1);hsa-miR-3124-3p(1);hsa-miR-3127-3p(1);hsa-miR-3150a-3p(1);hsa-miR-323b-5p(1);hsa-miR-326(1);hsa-miR-328-5p(1);hsa-miR-330-5p(1);hsa-miR-34a-5p(1);hsa-miR-3620-5p(1);hsa-miR-3675-5p(1);hsa-miR-3687(1);hsa-miR-3691-5p(1);hsa-miR-3921(1);hsa-miR-3934-3p(1);hsa-miR-3940-5p(1);hsa-miR-410-5p(1);hsa-miR-4329(1);hsa-miR-4436a(1);hsa-miR-4436b-3p(1);hsa-miR-4436b-5p(1);hsa-miR-4446-3p(1);hsa-miR-4453(1);hsa-miR-4493(1);hsa-miR-4497(1);hsa-miR-449a(1);hsa-miR-4524a-3p(1);hsa-miR-4524b-3p(1);hsa-miR-4526(1);hsa-miR-4538(1);hsa-miR-4649-3p(1);hsa-miR-4651(1);hsa-miR-4675(1);hsa-miR-4682(1);hsa-miR-4691-5p(1);hsa-miR-4717-3p(1);hsa-miR-4723-3p(1);hsa-miR-4726-5p(1);hsa-miR-4728-3p(1);hsa-miR-4733-3p(1);hsa-miR-4743-5p(1);hsa-miR-4751(1);hsa-miR-4761-3p(1);hsa-miR-4761-5p(1);hsa-miR-4784(1);hsa-miR-500a-3p(1);hsa-miR-5096(1);hsa-miR-5693(1);hsa-miR-5698(1);hsa-miR-608(1);hsa-miR-6086(1);hsa-miR-611(1);hsa-miR-612(1);hsa-miR-616-5p(1);hsa-miR-622(1);hsa-miR-638(1);hsa-miR-6515-5p(1);hsa-miR-654-5p(1);hsa-miR-660-3p(1);hsa-miR-664a-5p(1);hsa-miR-671-5p(1);hsa-miR-6735-5p(1);hsa-miR-6737-5p(1);hsa-miR-6741-5p(1);hsa-miR-6744-3p(1);hsa-miR-6756-3p(1);hsa-miR-6759-5p(1);hsa-miR-6762-5p(1);hsa-miR-6763-5p(1);hsa-miR-6765-3p(1);hsa-miR-6774-5p(1);hsa-miR-6777-5p(1);hsa-miR-6782-5p(1);hsa-miR-6796-3p(1);hsa-miR-6804-5p(1)</t>
  </si>
  <si>
    <t>hsa-miR-3064-5p(2);hsa-miR-3614-5p(2);hsa-miR-3907(2);hsa-miR-4685-5p(2);hsa-miR-4741(2);hsa-miR-7974(2);hsa-miR-889-5p(2)</t>
  </si>
  <si>
    <t>hsa_circ_0088203_CBC1</t>
  </si>
  <si>
    <t>hsa_circ_0088203</t>
  </si>
  <si>
    <t>hsa-circRNA15898-8</t>
  </si>
  <si>
    <t>ENST00000350763</t>
  </si>
  <si>
    <t>117826075-117826347 exon:ENSE00000722678|117826926-117827198 exon:ENSE00000722704|117835882-117836145 exon:ENSE00000722751|117838311-117838400 exon:ENSE00000722787|117838669-117838854 exon:ENSE00000926925</t>
  </si>
  <si>
    <t>TTGAAGTCTTGACAGGCCTCGATGCTCCCA</t>
  </si>
  <si>
    <t>hsa-miR-6876-3p(3);hsa-miR-6882-3p(3);hsa-miR-1180-3p(2);hsa-miR-1260a(2);hsa-miR-1260b(2);hsa-miR-1266-5p(2);hsa-miR-1294(2);hsa-miR-145-5p(2);hsa-miR-1538(2);hsa-miR-1976(2);hsa-miR-20b-5p(2);hsa-miR-219a-1-3p(2);hsa-miR-3619-5p(2);hsa-miR-3651(2);hsa-miR-4259(2);hsa-miR-4265(2);hsa-miR-4267(2);hsa-miR-4673(2);hsa-miR-4741(2);hsa-miR-5195-3p(2);hsa-miR-6744-3p(2);hsa-miR-6762-3p(2);hsa-miR-6843-3p(2);hsa-miR-6847-3p(2);hsa-miR-6855-5p(2);hsa-miR-6884-5p(2);hsa-miR-7114-5p(2);hsa-miR-7160-5p(2);hsa-miR-7851-3p(2);hsa-miR-7855-5p(2);hsa-miR-7977(2);hsa-miR-873-3p(2);hsa-miR-106a-5p(1);hsa-miR-1178-5p(1);hsa-miR-1183(1);hsa-miR-1199-5p(1);hsa-miR-1207-5p(1);hsa-miR-1226-5p(1);hsa-miR-1229-3p(1);hsa-miR-1236-5p(1);hsa-miR-1238-5p(1);hsa-miR-1243(1);hsa-miR-1271-3p(1);hsa-miR-1273d(1);hsa-miR-1273f(1);hsa-miR-1282(1);hsa-miR-1293(1);hsa-miR-1295b-3p(1);hsa-miR-1303(1);hsa-miR-1307-3p(1);hsa-miR-130a-5p(1);hsa-miR-133a-3p(1);hsa-miR-133b(1);hsa-miR-134-3p(1);hsa-miR-1343-3p(1);hsa-miR-141-5p(1);hsa-miR-146b-3p(1);hsa-miR-147b(1);hsa-miR-148a-5p(1);hsa-miR-152-5p(1);hsa-miR-17-3p(1);hsa-miR-185-3p(1);hsa-miR-1908-3p(1);hsa-miR-1914-3p(1);hsa-miR-1915-5p(1);hsa-miR-197-3p(1);hsa-miR-198(1);hsa-miR-205-5p(1);hsa-miR-20a-5p(1);hsa-miR-211-5p(1);hsa-miR-212-5p(1);hsa-miR-216a-5p(1);hsa-miR-2467-5p(1);hsa-miR-27a-3p(1);hsa-miR-296-3p(1);hsa-miR-298(1);hsa-miR-30b-3p(1);hsa-miR-3127-3p(1);hsa-miR-3127-5p(1);hsa-miR-3130-3p(1);hsa-miR-3135b(1);hsa-miR-3137(1);hsa-miR-3150a-3p(1);hsa-miR-3150a-5p(1);hsa-miR-3157-5p(1);hsa-miR-3170(1);hsa-miR-3176(1);hsa-miR-3180(1);hsa-miR-3180-3p(1);hsa-miR-3183(1);hsa-miR-3192-5p(1);hsa-miR-3196(1);hsa-miR-3198(1);hsa-miR-329-5p(1);hsa-miR-346(1);hsa-miR-3616-3p(1);hsa-miR-3620-5p(1);hsa-miR-3622a-5p(1);hsa-miR-3622b-5p(1);hsa-miR-3650(1)</t>
  </si>
  <si>
    <t>hsa-miR-6876-3p(3);hsa-miR-6882-3p(3);hsa-miR-1180-3p(2);hsa-miR-1260a(2);hsa-miR-1260b(2);hsa-miR-1266-5p(2);hsa-miR-1294(2);hsa-miR-145-5p(2);hsa-miR-1538(2);hsa-miR-1976(2);hsa-miR-20b-5p(2);hsa-miR-219a-1-3p(2);hsa-miR-3619-5p(2);hsa-miR-3651(2);hsa-miR-4259(2);hsa-miR-4265(2);hsa-miR-4267(2);hsa-miR-4673(2);hsa-miR-4741(2);hsa-miR-5195-3p(2);hsa-miR-6744-3p(2);hsa-miR-6762-3p(2);hsa-miR-6843-3p(2);hsa-miR-6847-3p(2);hsa-miR-6855-5p(2);hsa-miR-6884-5p(2);hsa-miR-7114-5p(2);hsa-miR-7160-5p(2);hsa-miR-7851-3p(2);hsa-miR-7855-5p(2);hsa-miR-7977(2);hsa-miR-873-3p(2)</t>
  </si>
  <si>
    <t>hsa_circ_0092796_CBC1</t>
  </si>
  <si>
    <t>hsa_circ_0092796</t>
  </si>
  <si>
    <t>hsa-circRNA1120-9</t>
  </si>
  <si>
    <t>117221451-117221545 exon:ENSE00000986750|117226684-117226762 exon:ENSE00003538216|117228682-117228839 exon:ENSE00003499523</t>
  </si>
  <si>
    <t>CCTATTAAAATACAGACAGCCTTTTGATTG</t>
  </si>
  <si>
    <t>hsa-miR-1236-3p(1);hsa-miR-1295b-3p(1);hsa-miR-141-5p(1);hsa-miR-1972(1);hsa-miR-361-3p(1);hsa-miR-4471(1);hsa-miR-4640-5p(1);hsa-miR-4646-5p(1);hsa-miR-4687-3p(1);hsa-miR-503-3p(1);hsa-miR-625-3p(1);hsa-miR-6876-3p(1)</t>
  </si>
  <si>
    <t>hsa_circ_0134556_CBC1</t>
  </si>
  <si>
    <t>hsa_circ_0134556</t>
  </si>
  <si>
    <t>ENSG00000158321</t>
  </si>
  <si>
    <t>ENST00000406775</t>
  </si>
  <si>
    <t>AAGGCACTCAGACAGATGTAGCACTTAAGC</t>
  </si>
  <si>
    <t>hsa-miR-1183(1);hsa-miR-1273g-5p(1);hsa-miR-2117(1);hsa-miR-302c-3p(1);hsa-miR-3064-5p(1);hsa-miR-33b-3p(1);hsa-miR-3620-5p(1);hsa-miR-4651(1);hsa-miR-515-3p(1);hsa-miR-544b(1);hsa-miR-5589-5p(1);hsa-miR-608(1);hsa-miR-6748-5p(1);hsa-miR-6759-5p(1);hsa-miR-6764-5p(1);hsa-miR-6789-5p(1);hsa-miR-6814-5p(1);hsa-miR-6842-3p(1);hsa-miR-6854-3p(1);hsa-miR-6864-5p(1);hsa-miR-8077(1);hsa-miR-8081(1)</t>
  </si>
  <si>
    <t>hsa_circ_0080415_CBC1</t>
  </si>
  <si>
    <t>hsa_circ_0080415</t>
  </si>
  <si>
    <t>hsa-circRNA7099-9</t>
  </si>
  <si>
    <t>69364272-69364484 exon:ENSE00003605416|69583118-69583219 exon:ENSE00003501395</t>
  </si>
  <si>
    <t>GAAAGGCTCAGTGATAAAGATGTAGCACTT</t>
  </si>
  <si>
    <t>hsa-miR-4420(2);hsa-miR-1183(1);hsa-miR-1184(1);hsa-miR-1273g-5p(1);hsa-miR-1301-3p(1);hsa-miR-2117(1);hsa-miR-302c-3p(1);hsa-miR-3064-5p(1);hsa-miR-3173-5p(1);hsa-miR-33b-3p(1);hsa-miR-3620-5p(1);hsa-miR-370-5p(1);hsa-miR-3928-5p(1);hsa-miR-4651(1);hsa-miR-4660(1);hsa-miR-4740-3p(1);hsa-miR-4741(1);hsa-miR-5004-3p(1);hsa-miR-5008-5p(1);hsa-miR-5047(1);hsa-miR-515-3p(1);hsa-miR-544b(1);hsa-miR-5589-5p(1);hsa-miR-593-3p(1);hsa-miR-6079(1);hsa-miR-608(1);hsa-miR-626(1);hsa-miR-671-5p(1);hsa-miR-6748-5p(1);hsa-miR-6751-3p(1);hsa-miR-6759-5p(1);hsa-miR-6761-5p(1);hsa-miR-6764-5p(1);hsa-miR-6773-3p(1);hsa-miR-6789-5p(1);hsa-miR-6814-5p(1);hsa-miR-6837-3p(1);hsa-miR-6842-3p(1);hsa-miR-6854-3p(1);hsa-miR-6857-3p(1);hsa-miR-6864-5p(1);hsa-miR-6876-3p(1);hsa-miR-8077(1);hsa-miR-8081(1)</t>
  </si>
  <si>
    <t>hsa-miR-4420(2)</t>
  </si>
  <si>
    <t>hsa-circRNA7099-8_CBC1</t>
  </si>
  <si>
    <t>hsa-circRNA7099-8</t>
  </si>
  <si>
    <t>69364272-69364484 exon:ENSE00003605416|69583118-69583219 exon:ENSE00003501395|69599522-69599557 exon:ENSE00003549352</t>
  </si>
  <si>
    <t>GGAACAGGCTACTTCAAAGATGTAGCACTT</t>
  </si>
  <si>
    <t>hsa-miR-4420(2);hsa-miR-1183(1);hsa-miR-1184(1);hsa-miR-1266-3p(1);hsa-miR-1273g-5p(1);hsa-miR-1301-3p(1);hsa-miR-185-3p(1);hsa-miR-2117(1);hsa-miR-28-5p(1);hsa-miR-302c-3p(1);hsa-miR-3064-5p(1);hsa-miR-3160-3p(1);hsa-miR-3173-5p(1);hsa-miR-33b-3p(1);hsa-miR-3620-5p(1);hsa-miR-3689a-3p(1);hsa-miR-3689b-3p(1);hsa-miR-3689c(1);hsa-miR-370-5p(1);hsa-miR-3928-5p(1);hsa-miR-4300(1);hsa-miR-4430(1);hsa-miR-4533(1);hsa-miR-4539(1);hsa-miR-4651(1);hsa-miR-4660(1);hsa-miR-4740-3p(1);hsa-miR-4741(1);hsa-miR-5004-3p(1);hsa-miR-5008-5p(1);hsa-miR-5047(1);hsa-miR-514b-5p(1);hsa-miR-515-3p(1);hsa-miR-544b(1);hsa-miR-5589-5p(1);hsa-miR-593-3p(1);hsa-miR-6079(1);hsa-miR-608(1);hsa-miR-626(1);hsa-miR-671-5p(1);hsa-miR-6748-5p(1);hsa-miR-6751-3p(1);hsa-miR-6759-5p(1);hsa-miR-6761-5p(1);hsa-miR-6764-5p(1);hsa-miR-6773-3p(1);hsa-miR-6779-5p(1);hsa-miR-6789-5p(1);hsa-miR-6814-5p(1);hsa-miR-6837-3p(1);hsa-miR-6842-3p(1);hsa-miR-6854-3p(1);hsa-miR-6857-3p(1);hsa-miR-6864-5p(1);hsa-miR-6876-3p(1);hsa-miR-708-5p(1);hsa-miR-7106-5p(1);hsa-miR-7156-5p(1);hsa-miR-7158-3p(1);hsa-miR-8077(1);hsa-miR-8081(1)</t>
  </si>
  <si>
    <t>hsa_circ_0080416_CBC1</t>
  </si>
  <si>
    <t>hsa_circ_0080416</t>
  </si>
  <si>
    <t>hsa-circRNA7099-5</t>
  </si>
  <si>
    <t>69364272-69364484 exon:ENSE00003605416|69583118-69583219 exon:ENSE00003501395|69599522-69599557 exon:ENSE00003549352|69900738-69900767 exon:ENSE00001326469|70163555-70163606 exon:ENSE00001316169|70227856-70228327 exon:ENSE00001090863|70229738-70229991 exon:ENSE00001311771</t>
  </si>
  <si>
    <t>GGAGCACTTACTCAGAAAGATGTAGCACTT</t>
  </si>
  <si>
    <t>hsa-miR-4651(7);hsa-miR-6756-5p(6);hsa-miR-3620-5p(5);hsa-miR-4763-3p(5);hsa-miR-608(5);hsa-miR-6722-3p(5);hsa-miR-6798-5p(5);hsa-miR-1207-5p(4);hsa-miR-3689b-3p(4);hsa-miR-3689c(4);hsa-miR-4472(4);hsa-miR-5787(4);hsa-miR-6748-5p(4);hsa-miR-6779-5p(4);hsa-miR-6879-5p(4);hsa-miR-1233-5p(3);hsa-miR-1587(3);hsa-miR-3689a-3p(3);hsa-miR-4430(3);hsa-miR-4459(3);hsa-miR-4665-5p(3);hsa-miR-5001-5p(3);hsa-miR-5589-5p(3);hsa-miR-6721-5p(3);hsa-miR-6774-5p(3);hsa-miR-6777-5p(3);hsa-miR-6778-5p(3);hsa-miR-6782-5p(3);hsa-miR-6785-5p(3);hsa-miR-6796-5p(3);hsa-miR-6802-5p(3);hsa-miR-6808-5p(3);hsa-miR-6812-5p(3);hsa-miR-6825-5p(3);hsa-miR-6831-5p(3);hsa-miR-6848-5p(3);hsa-miR-6860(3);hsa-miR-760(3);hsa-miR-92a-2-5p(3);hsa-miR-1182(2);hsa-miR-1301-3p(2);hsa-miR-185-3p(2);hsa-miR-1914-3p(2);hsa-miR-302c-3p(2);hsa-miR-3064-5p(2);hsa-miR-3130-3p(2);hsa-miR-3135b(2);hsa-miR-3147(2);hsa-miR-3151-5p(2);hsa-miR-3154(2);hsa-miR-3192-5p(2);hsa-miR-328-5p(2);hsa-miR-4420(2);hsa-miR-4447(2);hsa-miR-4632-5p(2);hsa-miR-4695-5p(2);hsa-miR-4706(2);hsa-miR-4723-5p(2);hsa-miR-4728-5p(2);hsa-miR-4739(2);hsa-miR-4741(2);hsa-miR-4757-5p(2);hsa-miR-544b(2);hsa-miR-5572(2);hsa-miR-6089(2);hsa-miR-6511a-5p(2);hsa-miR-6731-5p(2);hsa-miR-6737-5p(2);hsa-miR-6744-3p(2);hsa-miR-6751-5p(2);hsa-miR-6766-5p(2);hsa-miR-6775-5p(2);hsa-miR-6780a-5p(2);hsa-miR-6790-5p(2);hsa-miR-6794-5p(2);hsa-miR-6813-5p(2);hsa-miR-6842-3p(2);hsa-miR-6846-5p(2);hsa-miR-6883-5p(2);hsa-miR-6889-5p(2);hsa-miR-6893-5p(2);hsa-miR-7107-5p(2);hsa-miR-7111-5p(2);hsa-miR-762(2);hsa-miR-7974(2);hsa-miR-8077(2);hsa-miR-8085(2);hsa-miR-892b(2);hsa-miR-939-5p(2);hsa-let-7b-5p(1);hsa-let-7d-5p(1);hsa-miR-1183(1);hsa-miR-1184(1);hsa-miR-1226-5p(1);hsa-miR-1227-5p(1);hsa-miR-1228-5p(1);hsa-miR-1229-5p(1);hsa-miR-1236-3p(1);hsa-miR-1248(1);hsa-miR-125b-2-3p(1)</t>
  </si>
  <si>
    <t>hsa-miR-4651(7);hsa-miR-6756-5p(6);hsa-miR-3620-5p(5);hsa-miR-4763-3p(5);hsa-miR-608(5);hsa-miR-6722-3p(5);hsa-miR-6798-5p(5);hsa-miR-1207-5p(4);hsa-miR-3689b-3p(4);hsa-miR-3689c(4);hsa-miR-4472(4);hsa-miR-5787(4);hsa-miR-6748-5p(4);hsa-miR-6779-5p(4);hsa-miR-6879-5p(4);hsa-miR-1233-5p(3);hsa-miR-1587(3);hsa-miR-3689a-3p(3);hsa-miR-4430(3);hsa-miR-4459(3);hsa-miR-4665-5p(3);hsa-miR-5001-5p(3);hsa-miR-5589-5p(3);hsa-miR-6721-5p(3);hsa-miR-6774-5p(3);hsa-miR-6777-5p(3);hsa-miR-6778-5p(3);hsa-miR-6782-5p(3);hsa-miR-6785-5p(3);hsa-miR-6796-5p(3);hsa-miR-6802-5p(3);hsa-miR-6808-5p(3);hsa-miR-6812-5p(3);hsa-miR-6825-5p(3);hsa-miR-6831-5p(3);hsa-miR-6848-5p(3);hsa-miR-6860(3);hsa-miR-760(3);hsa-miR-92a-2-5p(3);hsa-miR-1182(2);hsa-miR-1301-3p(2);hsa-miR-185-3p(2);hsa-miR-1914-3p(2);hsa-miR-302c-3p(2);hsa-miR-3064-5p(2);hsa-miR-3130-3p(2);hsa-miR-3135b(2);hsa-miR-3147(2);hsa-miR-3151-5p(2);hsa-miR-3154(2);hsa-miR-3192-5p(2);hsa-miR-328-5p(2);hsa-miR-4420(2);hsa-miR-4447(2);hsa-miR-4632-5p(2);hsa-miR-4695-5p(2);hsa-miR-4706(2);hsa-miR-4723-5p(2);hsa-miR-4728-5p(2);hsa-miR-4739(2);hsa-miR-4741(2);hsa-miR-4757-5p(2);hsa-miR-544b(2);hsa-miR-5572(2);hsa-miR-6089(2);hsa-miR-6511a-5p(2);hsa-miR-6731-5p(2);hsa-miR-6737-5p(2);hsa-miR-6744-3p(2);hsa-miR-6751-5p(2);hsa-miR-6766-5p(2);hsa-miR-6775-5p(2);hsa-miR-6780a-5p(2);hsa-miR-6790-5p(2);hsa-miR-6794-5p(2);hsa-miR-6813-5p(2);hsa-miR-6842-3p(2);hsa-miR-6846-5p(2);hsa-miR-6883-5p(2);hsa-miR-6889-5p(2);hsa-miR-6893-5p(2);hsa-miR-7107-5p(2);hsa-miR-7111-5p(2);hsa-miR-762(2);hsa-miR-7974(2);hsa-miR-8077(2);hsa-miR-8085(2);hsa-miR-892b(2);hsa-miR-939-5p(2)</t>
  </si>
  <si>
    <t>hsa_circ_0080414_CBC1</t>
  </si>
  <si>
    <t>hsa_circ_0080414</t>
  </si>
  <si>
    <t>hsa-circRNA7099-4</t>
  </si>
  <si>
    <t>69364272-69364484 exon:ENSE00003605416</t>
  </si>
  <si>
    <t>AAGGCACTCAGACAGAAAGATGTAGCACTT</t>
  </si>
  <si>
    <t>hsa-circRNA5333-4_CBC1</t>
  </si>
  <si>
    <t>hsa-circRNA5333-4</t>
  </si>
  <si>
    <t>ENSG00000179750</t>
  </si>
  <si>
    <t>ENST00000407298</t>
  </si>
  <si>
    <t>AAAGGAGATTCTCAGATACCTGATGGATCC</t>
  </si>
  <si>
    <t>APOBEC3B</t>
  </si>
  <si>
    <t>hsa-miR-4739(124);hsa-miR-5787(85);hsa-miR-328-5p(83);hsa-miR-4728-5p(80);hsa-miR-6780a-5p(80);hsa-miR-149-3p(77);hsa-miR-7111-5p(74);hsa-miR-4459(71);hsa-miR-4763-3p(68);hsa-miR-6722-3p(68);hsa-miR-1207-5p(67);hsa-miR-6825-5p(66);hsa-miR-4722-5p(65);hsa-miR-6779-5p(65);hsa-miR-6797-5p(64);hsa-miR-6808-5p(64);hsa-miR-6756-5p(62);hsa-miR-6848-5p(62);hsa-miR-6883-5p(62);hsa-miR-1249-5p(61);hsa-miR-5001-5p(61);hsa-miR-6785-5p(59);hsa-miR-1273h-5p(58);hsa-miR-6721-5p(58);hsa-miR-6778-5p(58);hsa-miR-6798-5p(58);hsa-miR-3192-5p(57);hsa-miR-4685-5p(57);hsa-miR-1233-5p(56);hsa-miR-6133(56);hsa-miR-6089(55);hsa-miR-6795-5p(54);hsa-miR-4270(51);hsa-miR-619-5p(51);hsa-miR-762(51);hsa-miR-7106-5p(50);hsa-miR-939-5p(48);hsa-miR-4656(47);hsa-miR-6127(47);hsa-miR-6846-5p(47);hsa-miR-6887-5p(46);hsa-miR-4498(44);hsa-miR-4673(44);hsa-miR-6754-5p(44);hsa-miR-8089(44);hsa-miR-5196-5p(43);hsa-miR-6879-5p(43);hsa-miR-7851-3p(43);hsa-miR-665(42);hsa-miR-608(41);hsa-miR-6510-5p(41);hsa-miR-661(40);hsa-miR-6738-3p(40);hsa-miR-6747-3p(40);hsa-miR-6858-5p(40);hsa-miR-6893-5p(40);hsa-miR-1273g-3p(39);hsa-miR-330-5p(39);hsa-miR-6720-5p(39);hsa-miR-6752-5p(39);hsa-miR-6884-5p(39);hsa-miR-4695-5p(38);hsa-miR-4763-5p(38);hsa-miR-6086(38);hsa-miR-6735-5p(38);hsa-miR-6743-5p(38);hsa-miR-6775-5p(38);hsa-miR-6787-5p(38);hsa-miR-6812-5p(38);hsa-miR-7110-5p(38);hsa-miR-3135b(37);hsa-miR-765(37);hsa-miR-3162-5p(36);hsa-miR-4723-5p(36);hsa-miR-1303(35);hsa-miR-1909-3p(35);hsa-miR-2467-3p(35);hsa-miR-4632-5p(35);hsa-miR-5095(35);hsa-miR-6731-5p(35);hsa-miR-6780b-5p(35);hsa-miR-6845-3p(35);hsa-miR-4667-5p(34);hsa-miR-6734-3p(34);hsa-miR-6782-5p(33);hsa-miR-6813-5p(33);hsa-miR-6870-5p(33);hsa-miR-1285-3p(32);hsa-miR-1976(32);hsa-miR-3620-5p(32);hsa-miR-5001-3p(32);hsa-miR-6791-5p(32);hsa-miR-6871-5p(32);hsa-miR-3135a(31);hsa-miR-3689a-3p(31);hsa-miR-4298(31);hsa-miR-4476(31);hsa-miR-6087(31);hsa-miR-6849-3p(31);hsa-miR-6856-5p(31)</t>
  </si>
  <si>
    <t>hsa-circRNA5332_CBC1</t>
  </si>
  <si>
    <t>hsa-circRNA5332</t>
  </si>
  <si>
    <t>39381817-39382096 exon:ENSE00001593845|39382303-39382417 exon:ENSE00001729638</t>
  </si>
  <si>
    <t>AAAGGAGATTCTCAGGTGTATTTCAAGCCT</t>
  </si>
  <si>
    <t>hsa-miR-1207-5p(2);hsa-miR-3937(2);hsa-miR-4763-3p(2);hsa-miR-1193(1);hsa-miR-1205(1);hsa-miR-125a-3p(1);hsa-miR-129-5p(1);hsa-miR-1293(1);hsa-miR-1909-3p(1);hsa-miR-1976(1);hsa-miR-2277-5p(1);hsa-miR-23b-5p(1);hsa-miR-3074-5p(1);hsa-miR-3129-5p(1);hsa-miR-3158-5p(1);hsa-miR-3170(1);hsa-miR-3186-3p(1);hsa-miR-3193(1);hsa-miR-3196(1);hsa-miR-345-5p(1);hsa-miR-3619-5p(1);hsa-miR-3678-3p(1);hsa-miR-3907(1);hsa-miR-3916(1);hsa-miR-3960(1);hsa-miR-4435(1);hsa-miR-449c-5p(1);hsa-miR-4514(1);hsa-miR-4522(1);hsa-miR-4665-3p(1);hsa-miR-4672(1);hsa-miR-4685-5p(1);hsa-miR-4690-5p(1);hsa-miR-4692(1);hsa-miR-4727-5p(1);hsa-miR-4750-5p(1);hsa-miR-512-5p(1);hsa-miR-520g-5p(1);hsa-miR-552-3p(1);hsa-miR-5572(1);hsa-miR-596(1);hsa-miR-6079(1);hsa-miR-608(1);hsa-miR-6087(1);hsa-miR-612(1);hsa-miR-615-5p(1);hsa-miR-622(1);hsa-miR-6501-3p(1);hsa-miR-6511a-5p(1);hsa-miR-654-5p(1);hsa-miR-659-5p(1);hsa-miR-663a(1);hsa-miR-6721-5p(1);hsa-miR-6722-3p(1);hsa-miR-6723-5p(1);hsa-miR-6727-5p(1);hsa-miR-6732-5p(1);hsa-miR-6735-5p(1);hsa-miR-6737-5p(1);hsa-miR-6738-3p(1);hsa-miR-6747-3p(1);hsa-miR-6752-5p(1);hsa-miR-6765-5p(1);hsa-miR-6787-5p(1);hsa-miR-6788-3p(1);hsa-miR-6792-5p(1);hsa-miR-6798-5p(1);hsa-miR-6806-5p(1);hsa-miR-6808-5p(1);hsa-miR-6812-5p(1);hsa-miR-6814-5p(1);hsa-miR-6819-5p(1);hsa-miR-6820-5p(1);hsa-miR-6821-5p(1);hsa-miR-6828-5p(1);hsa-miR-6855-5p(1);hsa-miR-6856-5p(1);hsa-miR-6866-5p(1);hsa-miR-6869-5p(1);hsa-miR-7112-5p(1);hsa-miR-758-5p(1);hsa-miR-8069(1);hsa-miR-8072(1);hsa-miR-875-3p(1)</t>
  </si>
  <si>
    <t>hsa-miR-1207-5p(2);hsa-miR-3937(2);hsa-miR-4763-3p(2)</t>
  </si>
  <si>
    <t>hsa_circ_0058040_CBC1</t>
  </si>
  <si>
    <t>chr2</t>
  </si>
  <si>
    <t>hsa_circ_0058040</t>
  </si>
  <si>
    <t>hsa-circRNA4789-10</t>
  </si>
  <si>
    <t>ENSG00000144451</t>
  </si>
  <si>
    <t>ENST00000331683</t>
  </si>
  <si>
    <t>214174783-214174901 exon:ENSE00003639771|214181943-214182080 exon:ENSE00003656735|214204887-214204994 exon:ENSE00003563440|214215252-214215369 exon:ENSE00003661188|214228800-214228869 exon:ENSE00003646336|214239734-214239843 exon:ENSE00003617511</t>
  </si>
  <si>
    <t>AAAGGCAATACAAAGGAACGGAAAACAGTT</t>
  </si>
  <si>
    <t>hsa-miR-1229-5p(1);hsa-miR-1238-5p(1);hsa-miR-1289(1);hsa-miR-151a-5p(1);hsa-miR-29b-2-5p(1);hsa-miR-3142(1);hsa-miR-346(1);hsa-miR-379-5p(1);hsa-miR-3909(1);hsa-miR-3911(1);hsa-miR-3913-3p(1);hsa-miR-4277(1);hsa-miR-4635(1);hsa-miR-4709-3p(1);hsa-miR-4724-3p(1);hsa-miR-4751(1);hsa-miR-4758-5p(1);hsa-miR-4772-5p(1);hsa-miR-544a(1);hsa-miR-5572(1);hsa-miR-6077(1);hsa-miR-611(1);hsa-miR-619-3p(1);hsa-miR-6736-5p(1);hsa-miR-6748-5p(1);hsa-miR-6772-5p(1);hsa-miR-6783-3p(1);hsa-miR-6806-5p(1);hsa-miR-6820-3p(1);hsa-miR-6874-3p(1);hsa-miR-7113-5p(1);hsa-miR-766-5p(1);hsa-miR-8077(1);hsa-miR-8081(1);hsa-miR-892a(1);hsa-miR-942-5p(1)</t>
  </si>
  <si>
    <t>hsa_circ_0030198_CBC1</t>
  </si>
  <si>
    <t>chr13</t>
  </si>
  <si>
    <t>hsa_circ_0030198</t>
  </si>
  <si>
    <t>hsa-circRNA10283-9</t>
  </si>
  <si>
    <t>ENSG00000136167</t>
  </si>
  <si>
    <t>ENST00000398576</t>
  </si>
  <si>
    <t>46718577-46718655 exon:ENSE00000923400|46721043-46721238 exon:ENSE00000923401|46722487-46722582 exon:ENSE00003464636|46725071-46725213 exon:ENSE00003589874|46726915-46727080 exon:ENSE00003505694|46728940-46729021 exon:ENSE00001785426|46730573-46730705 exon:ENSE00001770376|46732657-46732786 exon:ENSE00000923407|46732961-46733124 exon:ENSE00000923408|46733734-46733821 exon:ENSE00001244596</t>
  </si>
  <si>
    <t>CAATCATTTGTACAGATCTGTTACCTAAAG</t>
  </si>
  <si>
    <t>LCP1</t>
  </si>
  <si>
    <t>hsa-miR-23a-5p(2);hsa-miR-3191-5p(2);hsa-miR-3921(2);hsa-miR-3929(2);hsa-miR-4685-5p(2);hsa-miR-4763-3p(2);hsa-miR-657(2);hsa-miR-6744-3p(2);hsa-miR-6764-5p(2);hsa-let-7i-5p(1);hsa-miR-1182(1);hsa-miR-1184(1);hsa-miR-1207-5p(1);hsa-miR-1225-3p(1);hsa-miR-1229-3p(1);hsa-miR-1231(1);hsa-miR-1236-3p(1);hsa-miR-125b-1-3p(1);hsa-miR-1286(1);hsa-miR-1288-3p(1);hsa-miR-151a-3p(1);hsa-miR-183-5p(1);hsa-miR-18a-3p(1);hsa-miR-191-3p(1);hsa-miR-1915-3p(1);hsa-miR-193a-3p(1);hsa-miR-196b-3p(1);hsa-miR-21-5p(1);hsa-miR-2114-5p(1);hsa-miR-221-3p(1);hsa-miR-2276-5p(1);hsa-miR-2467-3p(1);hsa-miR-2682-3p(1);hsa-miR-296-5p(1);hsa-miR-3127-3p(1);hsa-miR-3155a(1);hsa-miR-3155b(1);hsa-miR-3158-3p(1);hsa-miR-3170(1);hsa-miR-329-5p(1);hsa-miR-361-3p(1);hsa-miR-361-5p(1);hsa-miR-3614-5p(1);hsa-miR-3660(1);hsa-miR-370-3p(1);hsa-miR-380-5p(1);hsa-miR-3943(1);hsa-miR-4291(1);hsa-miR-4433b-3p(1);hsa-miR-4436b-3p(1);hsa-miR-4449(1);hsa-miR-4470(1);hsa-miR-4485-5p(1);hsa-miR-4494(1);hsa-miR-4524a-5p(1);hsa-miR-4632-5p(1);hsa-miR-4655-3p(1);hsa-miR-4663(1);hsa-miR-4667-3p(1);hsa-miR-4673(1);hsa-miR-4690-3p(1);hsa-miR-4691-5p(1);hsa-miR-4692(1);hsa-miR-4707-3p(1);hsa-miR-4717-3p(1);hsa-miR-4726-5p(1);hsa-miR-4742-5p(1);hsa-miR-4759(1);hsa-miR-4783-3p(1);hsa-miR-484(1);hsa-miR-488-5p(1);hsa-miR-5000-5p(1);hsa-miR-500b-3p(1);hsa-miR-503-5p(1);hsa-miR-505-5p(1);hsa-miR-5088-3p(1);hsa-miR-510-5p(1);hsa-miR-514b-5p(1);hsa-miR-518c-5p(1);hsa-miR-5195-3p(1);hsa-miR-551a(1);hsa-miR-551b-3p(1);hsa-miR-5589-3p(1);hsa-miR-5685(1);hsa-miR-5691(1);hsa-miR-6072(1);hsa-miR-6086(1);hsa-miR-6132(1);hsa-miR-629-5p(1);hsa-miR-630(1);hsa-miR-642b-5p(1);hsa-miR-6499-3p(1);hsa-miR-6500-5p(1);hsa-miR-6511a-5p(1);hsa-miR-6513-5p(1);hsa-miR-652-3p(1);hsa-miR-655-5p(1);hsa-miR-6721-5p(1);hsa-miR-6728-5p(1);hsa-miR-6730-5p(1)</t>
  </si>
  <si>
    <t>hsa-miR-23a-5p(2);hsa-miR-3191-5p(2);hsa-miR-3921(2);hsa-miR-3929(2);hsa-miR-4685-5p(2);hsa-miR-4763-3p(2);hsa-miR-657(2);hsa-miR-6744-3p(2);hsa-miR-6764-5p(2)</t>
  </si>
  <si>
    <t>hsa-circRNA10283-8_CBC1</t>
  </si>
  <si>
    <t>hsa-circRNA10283-8</t>
  </si>
  <si>
    <t>46716427-46716560 exon:ENSE00001774077|46717425-46717539 exon:ENSE00000923399|46718577-46718655 exon:ENSE00000923400|46721043-46721238 exon:ENSE00000923401|46722487-46722582 exon:ENSE00003464636|46725071-46725213 exon:ENSE00003589874|46726915-46727080 exon:ENSE00003505694|46728940-46729021 exon:ENSE00001785426|46730573-46730705 exon:ENSE00001770376|46732657-46732786 exon:ENSE00000923407|46732961-46733124 exon:ENSE00000923408|46733734-46733821 exon:ENSE00001244596</t>
  </si>
  <si>
    <t>GCAGCTAATGAGAAGATCTGTTACCTAAAG</t>
  </si>
  <si>
    <t>hsa-miR-4685-5p(3);hsa-miR-6764-5p(3);hsa-miR-23a-5p(2);hsa-miR-3191-5p(2);hsa-miR-3921(2);hsa-miR-3929(2);hsa-miR-4726-5p(2);hsa-miR-4763-3p(2);hsa-miR-657(2);hsa-miR-6744-3p(2);hsa-miR-6753-5p(2);hsa-miR-6754-5p(2);hsa-miR-6784-5p(2);hsa-miR-6895-5p(2);hsa-miR-7113-5p(2);hsa-let-7i-5p(1);hsa-miR-103a-2-5p(1);hsa-miR-1182(1);hsa-miR-1184(1);hsa-miR-1207-5p(1);hsa-miR-1225-3p(1);hsa-miR-1229-3p(1);hsa-miR-1231(1);hsa-miR-1236-3p(1);hsa-miR-125b-1-3p(1);hsa-miR-1286(1);hsa-miR-1288-3p(1);hsa-miR-151a-3p(1);hsa-miR-183-5p(1);hsa-miR-18a-3p(1);hsa-miR-191-3p(1);hsa-miR-1915-3p(1);hsa-miR-193a-3p(1);hsa-miR-196b-3p(1);hsa-miR-21-5p(1);hsa-miR-2114-5p(1);hsa-miR-221-3p(1);hsa-miR-2276-5p(1);hsa-miR-2467-3p(1);hsa-miR-2682-3p(1);hsa-miR-296-5p(1);hsa-miR-29b-1-5p(1);hsa-miR-3127-3p(1);hsa-miR-3127-5p(1);hsa-miR-3155a(1);hsa-miR-3155b(1);hsa-miR-3158-3p(1);hsa-miR-3170(1);hsa-miR-3194-5p(1);hsa-miR-329-5p(1);hsa-miR-361-3p(1);hsa-miR-361-5p(1);hsa-miR-3614-5p(1);hsa-miR-3660(1);hsa-miR-370-3p(1);hsa-miR-380-5p(1);hsa-miR-3922-5p(1);hsa-miR-3943(1);hsa-miR-4291(1);hsa-miR-4302(1);hsa-miR-4433b-3p(1);hsa-miR-4436b-3p(1);hsa-miR-4446-3p(1);hsa-miR-4449(1);hsa-miR-4470(1);hsa-miR-4482-5p(1);hsa-miR-4485-5p(1);hsa-miR-4487(1);hsa-miR-4494(1);hsa-miR-4498(1);hsa-miR-4524a-5p(1);hsa-miR-4632-5p(1);hsa-miR-4655-3p(1);hsa-miR-4663(1);hsa-miR-4667-3p(1);hsa-miR-4673(1);hsa-miR-4676-5p(1);hsa-miR-4690-3p(1);hsa-miR-4691-5p(1);hsa-miR-4692(1);hsa-miR-4707-3p(1);hsa-miR-4717-3p(1);hsa-miR-4742-5p(1);hsa-miR-4753-5p(1);hsa-miR-4757-5p(1);hsa-miR-4759(1);hsa-miR-4783-3p(1);hsa-miR-484(1);hsa-miR-488-5p(1);hsa-miR-5000-5p(1);hsa-miR-500b-3p(1);hsa-miR-503-5p(1);hsa-miR-505-5p(1);hsa-miR-5088-3p(1);hsa-miR-510-5p(1);hsa-miR-514b-5p(1);hsa-miR-5189-3p(1);hsa-miR-518c-5p(1);hsa-miR-5195-3p(1);hsa-miR-551a(1)</t>
  </si>
  <si>
    <t>hsa-miR-4685-5p(3);hsa-miR-6764-5p(3);hsa-miR-23a-5p(2);hsa-miR-3191-5p(2);hsa-miR-3921(2);hsa-miR-3929(2);hsa-miR-4726-5p(2);hsa-miR-4763-3p(2);hsa-miR-657(2);hsa-miR-6744-3p(2);hsa-miR-6753-5p(2);hsa-miR-6754-5p(2);hsa-miR-6784-5p(2);hsa-miR-6895-5p(2);hsa-miR-7113-5p(2)</t>
  </si>
  <si>
    <t>hsa_circ_0004664_CBC1</t>
  </si>
  <si>
    <t>hsa_circ_0004664</t>
  </si>
  <si>
    <t>hsa-circRNA4789-8</t>
  </si>
  <si>
    <t>214174783-214174901 exon:ENSE00003639771|214181943-214182080 exon:ENSE00003656735|214204887-214204994 exon:ENSE00003563440|214215252-214215369 exon:ENSE00003661188|214228800-214228869 exon:ENSE00003646336</t>
  </si>
  <si>
    <t>GTCCTCAAATTAAAGGAACGGAAAACAGTT</t>
  </si>
  <si>
    <t>hsa-miR-1289(1);hsa-miR-151a-5p(1);hsa-miR-346(1);hsa-miR-379-5p(1);hsa-miR-3909(1);hsa-miR-3911(1);hsa-miR-3913-3p(1);hsa-miR-4277(1);hsa-miR-4635(1);hsa-miR-4709-3p(1);hsa-miR-4751(1);hsa-miR-4772-5p(1);hsa-miR-544a(1);hsa-miR-5572(1);hsa-miR-6077(1);hsa-miR-619-3p(1);hsa-miR-6736-5p(1);hsa-miR-6748-5p(1);hsa-miR-6772-5p(1);hsa-miR-6783-3p(1);hsa-miR-6806-5p(1);hsa-miR-6820-3p(1);hsa-miR-6874-3p(1);hsa-miR-7113-5p(1);hsa-miR-766-5p(1);hsa-miR-8081(1);hsa-miR-892a(1);hsa-miR-942-5p(1)</t>
  </si>
  <si>
    <t>hsa-circRNA15954-13_CBC1</t>
  </si>
  <si>
    <t>hsa-circRNA15954-13</t>
  </si>
  <si>
    <t>131862145-131862245 exon:ENSE00003494978|131862790-131862968 exon:ENSE00003534601</t>
  </si>
  <si>
    <t>TGTCATCGAGTACACACAAGGTGAACCGGG</t>
  </si>
  <si>
    <t>hsa-miR-103a-3p(2);hsa-miR-107(1);hsa-miR-1183(1);hsa-miR-1184(1);hsa-miR-124-3p(1);hsa-miR-1285-3p(1);hsa-miR-1470(1);hsa-miR-191-5p(1);hsa-miR-198(1);hsa-miR-296-5p(1);hsa-miR-3126-3p(1);hsa-miR-3127-3p(1);hsa-miR-3154(1);hsa-miR-3176(1);hsa-miR-3186-3p(1);hsa-miR-3187-5p(1);hsa-miR-323b-5p(1);hsa-miR-330-5p(1);hsa-miR-346(1);hsa-miR-3622b-5p(1);hsa-miR-3655(1);hsa-miR-3663-5p(1);hsa-miR-3670(1);hsa-miR-3678-3p(1);hsa-miR-370-3p(1);hsa-miR-3943(1);hsa-miR-4268(1);hsa-miR-4278(1);hsa-miR-4534(1);hsa-miR-4632-3p(1);hsa-miR-4641(1);hsa-miR-4715-3p(1);hsa-miR-4749-3p(1);hsa-miR-4801(1);hsa-miR-494-5p(1);hsa-miR-5008-5p(1);hsa-miR-504-5p(1);hsa-miR-5189-5p(1);hsa-miR-518c-5p(1);hsa-miR-596(1);hsa-miR-6071(1);hsa-miR-612(1);hsa-miR-647(1);hsa-miR-6500-5p(1);hsa-miR-6738-3p(1);hsa-miR-6744-3p(1);hsa-miR-6751-3p(1);hsa-miR-6768-5p(1);hsa-miR-6791-5p(1);hsa-miR-6805-5p(1);hsa-miR-6859-3p(1);hsa-miR-6893-3p(1);hsa-miR-7156-3p(1);hsa-miR-758-5p(1);hsa-miR-7974(1);hsa-miR-8078(1);hsa-miR-8082(1);hsa-miR-939-3p(1)</t>
  </si>
  <si>
    <t>hsa-miR-103a-3p(2)</t>
  </si>
  <si>
    <t>hsa_circ_0127551_CBC1</t>
  </si>
  <si>
    <t>hsa_circ_0127551</t>
  </si>
  <si>
    <t>10988223-10988354 exon:ENSE00003688233|10992663-10992789 exon:ENSE00003652225</t>
  </si>
  <si>
    <t>AAGATGCCATGACAGGATGGATGGTCACAA</t>
  </si>
  <si>
    <t>hsa-miR-6746-5p(2);hsa-miR-6825-5p(2);hsa-miR-1226-5p(1);hsa-miR-1233-5p(1);hsa-miR-1268a(1);hsa-miR-1268b(1);hsa-miR-1273f(1);hsa-miR-1273g-5p(1);hsa-miR-1296-5p(1);hsa-miR-139-3p(1);hsa-miR-185-3p(1);hsa-miR-193a-5p(1);hsa-miR-3141(1);hsa-miR-3142(1);hsa-miR-3175(1);hsa-miR-375(1);hsa-miR-4512(1);hsa-miR-4642(1);hsa-miR-4663(1);hsa-miR-4665-5p(1);hsa-miR-4731-5p(1);hsa-miR-4739(1);hsa-miR-4746-5p(1);hsa-miR-5010-5p(1);hsa-miR-5698(1);hsa-miR-5787(1);hsa-miR-6088(1);hsa-miR-642a-5p(1);hsa-miR-650(1);hsa-miR-6515-5p(1);hsa-miR-658(1);hsa-miR-6759-3p(1);hsa-miR-6760-5p(1);hsa-miR-6778-5p(1);hsa-miR-6785-5p(1);hsa-miR-6794-5p(1);hsa-miR-6798-5p(1);hsa-miR-6799-5p(1);hsa-miR-6811-3p(1);hsa-miR-6815-5p(1);hsa-miR-6824-5p(1);hsa-miR-6851-5p(1);hsa-miR-6870-5p(1);hsa-miR-6883-5p(1);hsa-miR-6884-5p(1);hsa-miR-6886-5p(1);hsa-miR-7106-5p(1);hsa-miR-7107-3p(1);hsa-miR-7110-5p(1);hsa-miR-7111-5p(1);hsa-miR-758-5p(1);hsa-miR-7847-3p(1);hsa-miR-7854-3p(1);hsa-miR-8069(1);hsa-miR-8077(1);hsa-miR-873-3p(1);hsa-miR-892c-3p(1);hsa-miR-939-5p(1)</t>
  </si>
  <si>
    <t>hsa-miR-6746-5p(2);hsa-miR-6825-5p(2)</t>
  </si>
  <si>
    <t>hsa_circ_0003362_CBC1</t>
  </si>
  <si>
    <t>hsa_circ_0003362</t>
  </si>
  <si>
    <t>hsa-circRNA15954-12</t>
  </si>
  <si>
    <t>131860292-131860427 exon:ENSE00003500355|131860528-131860650 exon:ENSE00003623438|131860810-131860929 exon:ENSE00003538641</t>
  </si>
  <si>
    <t>GACTCCAGCGTCACGGAAGAAACCCGAGCT</t>
  </si>
  <si>
    <t>hsa-miR-1207-5p(2);hsa-miR-125a-3p(2);hsa-miR-608(2);hsa-miR-1193(1);hsa-miR-1202(1);hsa-miR-1226-5p(1);hsa-miR-1228-5p(1);hsa-miR-1229-5p(1);hsa-miR-1268b(1);hsa-miR-1287-5p(1);hsa-miR-1289(1);hsa-miR-1301-3p(1);hsa-miR-152-5p(1);hsa-miR-181d-3p(1);hsa-miR-1909-3p(1);hsa-miR-214-5p(1);hsa-miR-2467-5p(1);hsa-miR-27a-5p(1);hsa-miR-3120-5p(1);hsa-miR-3135a(1);hsa-miR-3135b(1);hsa-miR-3147(1);hsa-miR-3150a-3p(1);hsa-miR-3160-5p(1);hsa-miR-3175(1);hsa-miR-329-5p(1);hsa-miR-3622b-5p(1);hsa-miR-3689a-5p(1);hsa-miR-3689b-5p(1);hsa-miR-3689e(1);hsa-miR-3689f(1);hsa-miR-378g(1);hsa-miR-423-5p(1);hsa-miR-4253(1);hsa-miR-433-5p(1);hsa-miR-4421(1);hsa-miR-4439(1);hsa-miR-4466(1);hsa-miR-4633-5p(1);hsa-miR-4686(1);hsa-miR-4688(1);hsa-miR-4727-3p(1);hsa-miR-4739(1);hsa-miR-4756-5p(1);hsa-miR-4763-3p(1);hsa-miR-4787-5p(1);hsa-miR-5009-5p(1);hsa-miR-5189-5p(1);hsa-miR-5589-3p(1);hsa-miR-5706(1);hsa-miR-5787(1);hsa-miR-593-5p(1);hsa-miR-6075(1);hsa-miR-6089(1);hsa-miR-650(1);hsa-miR-6510-5p(1);hsa-miR-663a(1);hsa-miR-671-5p(1);hsa-miR-6721-5p(1);hsa-miR-6722-3p(1);hsa-miR-6735-5p(1);hsa-miR-6736-5p(1);hsa-miR-6743-5p(1);hsa-miR-675-5p(1);hsa-miR-6751-5p(1);hsa-miR-6752-5p(1);hsa-miR-6753-5p(1);hsa-miR-6754-5p(1);hsa-miR-6774-5p(1);hsa-miR-6775-5p(1);hsa-miR-6780b-5p(1);hsa-miR-6782-5p(1);hsa-miR-6789-5p(1);hsa-miR-6794-5p(1);hsa-miR-6795-5p(1);hsa-miR-6798-5p(1);hsa-miR-6812-5p(1);hsa-miR-6815-5p(1);hsa-miR-6824-5p(1);hsa-miR-6842-5p(1);hsa-miR-6860(1);hsa-miR-6871-5p(1);hsa-miR-6884-5p(1);hsa-miR-7110-5p(1);hsa-miR-7111-5p(1);hsa-miR-7160-5p(1);hsa-miR-873-3p(1);hsa-miR-889-5p(1);hsa-miR-891a-3p(1);hsa-miR-933(1);hsa-miR-942-3p(1)</t>
  </si>
  <si>
    <t>hsa-miR-1207-5p(2);hsa-miR-125a-3p(2);hsa-miR-608(2)</t>
  </si>
  <si>
    <t>hsa_circ_0119073_CBC1</t>
  </si>
  <si>
    <t>hsa_circ_0119073</t>
  </si>
  <si>
    <t>hsa-circRNA4789-5</t>
  </si>
  <si>
    <t>214174783-214174901 exon:ENSE00003639771|214181943-214182080 exon:ENSE00003656735</t>
  </si>
  <si>
    <t>CAAACAAGCAGCTGAGAACGGAAAACAGTT</t>
  </si>
  <si>
    <t>hsa-miR-379-5p(1);hsa-miR-3911(1);hsa-miR-3913-3p(1);hsa-miR-4277(1);hsa-miR-4709-3p(1);hsa-miR-4772-5p(1);hsa-miR-6077(1);hsa-miR-6736-5p(1);hsa-miR-6748-5p(1);hsa-miR-6772-5p(1);hsa-miR-6806-5p(1);hsa-miR-6874-3p(1);hsa-miR-766-5p(1);hsa-miR-8081(1)</t>
  </si>
  <si>
    <t>hsa_circ_0089026_CBC1</t>
  </si>
  <si>
    <t>hsa_circ_0089026</t>
  </si>
  <si>
    <t>hsa-circRNA15954-3</t>
  </si>
  <si>
    <t>131860292-131860427 exon:ENSE00003500355|131860528-131860650 exon:ENSE00003623438|131860810-131860929 exon:ENSE00003538641|131862145-131862245 exon:ENSE00003494978|131862790-131862968 exon:ENSE00003534601|131864162-131864336 exon:ENSE00003486223|131864679-131864844 exon:ENSE00003653857|131865292-131865345 exon:ENSE00003595681|131866467-131866585 exon:ENSE00003620580|131870093-131870356 exon:ENSE00003548221</t>
  </si>
  <si>
    <t>GACTCCAGCGTCACGGTGAAGCCTCTGGGC</t>
  </si>
  <si>
    <t>hsa-miR-125a-3p(3);hsa-miR-5189-5p(3);hsa-miR-671-5p(3);hsa-miR-6751-5p(3);hsa-miR-103a-3p(2);hsa-miR-1184(2);hsa-miR-1207-5p(2);hsa-miR-1229-5p(2);hsa-miR-1538(2);hsa-miR-3127-3p(2);hsa-miR-3135b(2);hsa-miR-3154(2);hsa-miR-3622b-5p(2);hsa-miR-378g(2);hsa-miR-4268(2);hsa-miR-4459(2);hsa-miR-4763-3p(2);hsa-miR-608(2);hsa-miR-6721-5p(2);hsa-miR-6743-5p(2);hsa-miR-6752-5p(2);hsa-miR-6754-5p(2);hsa-miR-6775-5p(2);hsa-miR-6780b-5p(2);hsa-miR-6782-5p(2);hsa-miR-6794-5p(2);hsa-miR-6795-5p(2);hsa-miR-6798-5p(2);hsa-miR-6803-5p(2);hsa-miR-6805-5p(2);hsa-miR-7112-5p(2);hsa-miR-7160-5p(2);hsa-miR-8078(2);hsa-let-7e-5p(1);hsa-miR-107(1);hsa-miR-10a-5p(1);hsa-miR-10b-5p(1);hsa-miR-1183(1);hsa-miR-1193(1);hsa-miR-1200(1);hsa-miR-1202(1);hsa-miR-1205(1);hsa-miR-1226-3p(1);hsa-miR-1226-5p(1);hsa-miR-1227-5p(1);hsa-miR-1228-5p(1);hsa-miR-1233-5p(1);hsa-miR-1234-3p(1);hsa-miR-1237-3p(1);hsa-miR-124-3p(1);hsa-miR-1250-5p(1);hsa-miR-1251-5p(1);hsa-miR-1254(1);hsa-miR-1268b(1);hsa-miR-1273g-5p(1);hsa-miR-1285-3p(1);hsa-miR-1287-3p(1);hsa-miR-1287-5p(1);hsa-miR-1289(1);hsa-miR-1301-3p(1);hsa-miR-1306-5p(1);hsa-miR-134-3p(1);hsa-miR-1343-3p(1);hsa-miR-140-5p(1);hsa-miR-1468-5p(1);hsa-miR-1470(1);hsa-miR-147a(1);hsa-miR-149-3p(1);hsa-miR-149-5p(1);hsa-miR-152-5p(1);hsa-miR-17-3p(1);hsa-miR-181d-3p(1);hsa-miR-1909-3p(1);hsa-miR-191-5p(1);hsa-miR-1914-3p(1);hsa-miR-196a-5p(1);hsa-miR-198(1);hsa-miR-210-3p(1);hsa-miR-211-3p(1);hsa-miR-2114-5p(1);hsa-miR-214-5p(1);hsa-miR-216a-3p(1);hsa-miR-217(1);hsa-miR-219a-1-3p(1);hsa-miR-2277-5p(1);hsa-miR-2467-5p(1);hsa-miR-2682-3p(1);hsa-miR-27a-3p(1);hsa-miR-27a-5p(1);hsa-miR-27b-3p(1);hsa-miR-2861(1);hsa-miR-296-5p(1);hsa-miR-29b-1-5p(1);hsa-miR-3064-5p(1);hsa-miR-3120-5p(1);hsa-miR-3126-3p(1);hsa-miR-3135a(1);hsa-miR-3147(1);hsa-miR-3150a-3p(1);hsa-miR-3151-3p(1)</t>
  </si>
  <si>
    <t>hsa-miR-125a-3p(3);hsa-miR-5189-5p(3);hsa-miR-671-5p(3);hsa-miR-6751-5p(3);hsa-miR-103a-3p(2);hsa-miR-1184(2);hsa-miR-1207-5p(2);hsa-miR-1229-5p(2);hsa-miR-1538(2);hsa-miR-3127-3p(2);hsa-miR-3135b(2);hsa-miR-3154(2);hsa-miR-3622b-5p(2);hsa-miR-378g(2);hsa-miR-4268(2);hsa-miR-4459(2);hsa-miR-4763-3p(2);hsa-miR-608(2);hsa-miR-6721-5p(2);hsa-miR-6743-5p(2);hsa-miR-6752-5p(2);hsa-miR-6754-5p(2);hsa-miR-6775-5p(2);hsa-miR-6780b-5p(2);hsa-miR-6782-5p(2);hsa-miR-6794-5p(2);hsa-miR-6795-5p(2);hsa-miR-6798-5p(2);hsa-miR-6803-5p(2);hsa-miR-6805-5p(2);hsa-miR-7112-5p(2);hsa-miR-7160-5p(2);hsa-miR-8078(2)</t>
  </si>
  <si>
    <t>MCF-7-1:gProcessedSignal(raw)</t>
  </si>
  <si>
    <t>MCF-7-5:gProcessedSignal(raw)</t>
  </si>
  <si>
    <t>MCF-7-6:gProcessedSignal(raw)</t>
  </si>
  <si>
    <t>LCC2-2:gProcessedSignal(raw)</t>
  </si>
  <si>
    <t>LCC2-3:gProcessedSignal(raw)</t>
  </si>
  <si>
    <t>LCC2-4:gProcessedSignal(raw)</t>
  </si>
  <si>
    <t>MCF-7-1:gProcessedSignal(normalized)</t>
  </si>
  <si>
    <t>MCF-7-5:gProcessedSignal(normalized)</t>
  </si>
  <si>
    <t>MCF-7-6:gProcessedSignal(normalized)</t>
  </si>
  <si>
    <t>LCC2-2:gProcessedSignal(normalized)</t>
  </si>
  <si>
    <t>LCC2-3:gProcessedSignal(normalized)</t>
  </si>
  <si>
    <t>LCC2-4:gProcessedSignal(normalized)</t>
  </si>
  <si>
    <t>MCF-7-1:gFEFlags</t>
  </si>
  <si>
    <t>MCF-7-5:gFEFlags</t>
  </si>
  <si>
    <t>MCF-7-6:gFEFlags</t>
  </si>
  <si>
    <t>LCC2-2:gFEFlags</t>
  </si>
  <si>
    <t>LCC2-3:gFEFlags</t>
  </si>
  <si>
    <t>LCC2-4:gFEFlags</t>
  </si>
  <si>
    <t>MCF-7-1</t>
  </si>
  <si>
    <t>MCF-7-5</t>
  </si>
  <si>
    <t>MCF-7-6</t>
  </si>
  <si>
    <t>LCC2-2</t>
  </si>
  <si>
    <t>LCC2-3</t>
  </si>
  <si>
    <t>LCC2-4</t>
  </si>
  <si>
    <t>LCC9-3:gProcessedSignal(raw)</t>
  </si>
  <si>
    <t>LCC9-3:gProcessedSignal(normalized)</t>
  </si>
  <si>
    <t>LCC9-3:gFEFlags</t>
  </si>
  <si>
    <t>LCC9-3</t>
  </si>
  <si>
    <t>LCC9-4:gProcessedSignal(raw)</t>
  </si>
  <si>
    <t>LCC9-4:gProcessedSignal(normalized)</t>
  </si>
  <si>
    <t>LCC9-4:gFEFlags</t>
  </si>
  <si>
    <t>LCC9-4</t>
  </si>
  <si>
    <t>LCC9-5:gProcessedSignal(raw)</t>
  </si>
  <si>
    <t>LCC9-5:gProcessedSignal(normalized)</t>
  </si>
  <si>
    <t>LCC9-5:gFEFlags</t>
  </si>
  <si>
    <t>LCC9-5</t>
  </si>
  <si>
    <t>Regulation (DEG_LCC2vsMCF-7_lncRNA)</t>
  </si>
  <si>
    <t>p  (DEG_LCC2vsMCF-7_lncRNA)</t>
  </si>
  <si>
    <t>FC (abs) (DEG_LCC2vsMCF-7_lncRNA)</t>
  </si>
  <si>
    <t>p  (DEG_LCC9vsMCF-7 _lncRNA)</t>
  </si>
  <si>
    <t>FC (abs) (DEG_LCC9vsMCF-7_lncRNA)</t>
  </si>
  <si>
    <t>Regulation (DEG_LCC9vsMCF-7_lncRNA)</t>
  </si>
  <si>
    <t>p  (LCC2vsMCF-7)</t>
  </si>
  <si>
    <t>FC (abs) (LCC2vsMCF-7)</t>
  </si>
  <si>
    <t>Regulation (LCC2vsMCF-7)</t>
  </si>
  <si>
    <t>p  (LCC9vsMCF-7)</t>
  </si>
  <si>
    <t>FC (abs) (LCC9vsMCF-7)</t>
  </si>
  <si>
    <t>Regulation (LCC9vsMCF-7)</t>
  </si>
  <si>
    <t>q-value(%) (LCC9vsMCF-7)</t>
  </si>
  <si>
    <t>Fold Change (LCC9vsMCF-7)</t>
  </si>
  <si>
    <t>q-value(%) (LCC2vsMCF-7)</t>
  </si>
  <si>
    <t>Fold Change (LCC2vsMCF-7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8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008000"/>
      <name val="Calibri"/>
      <family val="2"/>
      <scheme val="minor"/>
    </font>
    <font>
      <sz val="8"/>
      <color indexed="81"/>
      <name val="Tahoma"/>
      <family val="2"/>
    </font>
    <font>
      <sz val="12"/>
      <color rgb="FF00B050"/>
      <name val="Calibri"/>
      <family val="2"/>
      <scheme val="minor"/>
    </font>
    <font>
      <sz val="12"/>
      <color theme="9"/>
      <name val="Calibri"/>
      <family val="2"/>
      <scheme val="minor"/>
    </font>
    <font>
      <sz val="11"/>
      <color theme="9"/>
      <name val="Calibri"/>
      <family val="2"/>
      <scheme val="minor"/>
    </font>
    <font>
      <sz val="11"/>
      <name val="Calibri"/>
      <family val="2"/>
      <charset val="134"/>
      <scheme val="minor"/>
    </font>
    <font>
      <sz val="11"/>
      <color rgb="FFFF0000"/>
      <name val="Calibri"/>
      <family val="3"/>
      <charset val="134"/>
      <scheme val="minor"/>
    </font>
    <font>
      <sz val="11"/>
      <color rgb="FF00B050"/>
      <name val="Calibri"/>
      <family val="3"/>
      <charset val="134"/>
      <scheme val="minor"/>
    </font>
    <font>
      <sz val="11"/>
      <name val="Calibri"/>
      <family val="3"/>
      <charset val="134"/>
      <scheme val="minor"/>
    </font>
    <font>
      <sz val="8"/>
      <color rgb="FF000000"/>
      <name val="Tahoma"/>
      <family val="2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</borders>
  <cellStyleXfs count="1">
    <xf numFmtId="0" fontId="0" fillId="0" borderId="0"/>
  </cellStyleXfs>
  <cellXfs count="35">
    <xf numFmtId="0" fontId="0" fillId="0" borderId="0" xfId="0"/>
    <xf numFmtId="0" fontId="2" fillId="0" borderId="0" xfId="0" applyFont="1" applyAlignment="1">
      <alignment horizontal="center" vertical="center" wrapText="1"/>
    </xf>
    <xf numFmtId="0" fontId="1" fillId="0" borderId="0" xfId="0" applyFont="1"/>
    <xf numFmtId="0" fontId="3" fillId="0" borderId="0" xfId="0" applyFont="1"/>
    <xf numFmtId="0" fontId="4" fillId="0" borderId="0" xfId="0" applyFont="1" applyAlignment="1">
      <alignment horizontal="center" vertical="center" wrapText="1"/>
    </xf>
    <xf numFmtId="0" fontId="0" fillId="0" borderId="1" xfId="0" applyBorder="1"/>
    <xf numFmtId="0" fontId="0" fillId="0" borderId="2" xfId="0" applyBorder="1"/>
    <xf numFmtId="0" fontId="0" fillId="0" borderId="0" xfId="0" applyAlignment="1">
      <alignment vertical="center"/>
    </xf>
    <xf numFmtId="11" fontId="0" fillId="0" borderId="0" xfId="0" applyNumberFormat="1" applyAlignment="1">
      <alignment vertical="center"/>
    </xf>
    <xf numFmtId="0" fontId="0" fillId="0" borderId="0" xfId="0" applyNumberFormat="1" applyAlignment="1">
      <alignment vertical="center"/>
    </xf>
    <xf numFmtId="0" fontId="2" fillId="0" borderId="0" xfId="0" applyFont="1" applyAlignment="1">
      <alignment vertical="center"/>
    </xf>
    <xf numFmtId="0" fontId="1" fillId="0" borderId="0" xfId="0" applyFont="1" applyAlignment="1">
      <alignment vertical="center"/>
    </xf>
    <xf numFmtId="11" fontId="1" fillId="0" borderId="0" xfId="0" applyNumberFormat="1" applyFont="1" applyAlignment="1">
      <alignment vertical="center"/>
    </xf>
    <xf numFmtId="0" fontId="1" fillId="0" borderId="0" xfId="0" applyNumberFormat="1" applyFont="1" applyAlignment="1">
      <alignment vertical="center"/>
    </xf>
    <xf numFmtId="0" fontId="0" fillId="2" borderId="0" xfId="0" applyFill="1" applyAlignment="1">
      <alignment vertical="center"/>
    </xf>
    <xf numFmtId="0" fontId="0" fillId="2" borderId="0" xfId="0" applyFill="1"/>
    <xf numFmtId="0" fontId="4" fillId="0" borderId="0" xfId="0" applyFont="1"/>
    <xf numFmtId="0" fontId="5" fillId="0" borderId="0" xfId="0" applyFont="1"/>
    <xf numFmtId="0" fontId="6" fillId="0" borderId="0" xfId="0" applyFont="1"/>
    <xf numFmtId="0" fontId="8" fillId="0" borderId="0" xfId="0" applyFont="1" applyAlignment="1">
      <alignment vertical="center"/>
    </xf>
    <xf numFmtId="11" fontId="8" fillId="0" borderId="0" xfId="0" applyNumberFormat="1" applyFont="1" applyAlignment="1">
      <alignment vertical="center"/>
    </xf>
    <xf numFmtId="0" fontId="8" fillId="0" borderId="0" xfId="0" applyNumberFormat="1" applyFont="1" applyAlignment="1">
      <alignment vertical="center"/>
    </xf>
    <xf numFmtId="0" fontId="9" fillId="0" borderId="0" xfId="0" applyFont="1" applyAlignment="1">
      <alignment vertical="center"/>
    </xf>
    <xf numFmtId="11" fontId="9" fillId="0" borderId="0" xfId="0" applyNumberFormat="1" applyFont="1" applyAlignment="1">
      <alignment vertical="center"/>
    </xf>
    <xf numFmtId="0" fontId="9" fillId="0" borderId="0" xfId="0" applyNumberFormat="1" applyFont="1" applyAlignment="1">
      <alignment vertical="center"/>
    </xf>
    <xf numFmtId="0" fontId="9" fillId="0" borderId="0" xfId="0" applyFont="1"/>
    <xf numFmtId="0" fontId="10" fillId="0" borderId="0" xfId="0" applyFont="1"/>
    <xf numFmtId="0" fontId="11" fillId="0" borderId="0" xfId="0" applyFont="1" applyAlignment="1">
      <alignment vertical="center"/>
    </xf>
    <xf numFmtId="0" fontId="12" fillId="0" borderId="0" xfId="0" applyFont="1" applyAlignment="1">
      <alignment vertical="center"/>
    </xf>
    <xf numFmtId="11" fontId="12" fillId="0" borderId="0" xfId="0" applyNumberFormat="1" applyFont="1" applyAlignment="1">
      <alignment vertical="center"/>
    </xf>
    <xf numFmtId="0" fontId="13" fillId="0" borderId="0" xfId="0" applyFont="1" applyAlignment="1">
      <alignment vertical="center"/>
    </xf>
    <xf numFmtId="11" fontId="13" fillId="0" borderId="0" xfId="0" applyNumberFormat="1" applyFont="1" applyAlignment="1">
      <alignment vertical="center"/>
    </xf>
    <xf numFmtId="0" fontId="13" fillId="0" borderId="0" xfId="0" applyNumberFormat="1" applyFont="1" applyAlignment="1">
      <alignment vertical="center"/>
    </xf>
    <xf numFmtId="0" fontId="14" fillId="0" borderId="0" xfId="0" applyFont="1" applyAlignment="1">
      <alignment vertical="center"/>
    </xf>
    <xf numFmtId="0" fontId="12" fillId="0" borderId="0" xfId="0" applyNumberFormat="1" applyFont="1" applyAlignment="1">
      <alignment vertical="center"/>
    </xf>
  </cellXfs>
  <cellStyles count="1">
    <cellStyle name="Normal" xfId="0" builtinId="0"/>
  </cellStyles>
  <dxfs count="16">
    <dxf>
      <fill>
        <patternFill>
          <bgColor rgb="FFC8FFC8"/>
        </patternFill>
      </fill>
    </dxf>
    <dxf>
      <fill>
        <patternFill>
          <bgColor rgb="FFFFC8C8"/>
        </patternFill>
      </fill>
    </dxf>
    <dxf>
      <fill>
        <patternFill>
          <bgColor rgb="FFC8FFC8"/>
        </patternFill>
      </fill>
    </dxf>
    <dxf>
      <fill>
        <patternFill>
          <bgColor rgb="FFFFC8C8"/>
        </patternFill>
      </fill>
    </dxf>
    <dxf>
      <fill>
        <patternFill>
          <bgColor rgb="FFC8FFC8"/>
        </patternFill>
      </fill>
    </dxf>
    <dxf>
      <fill>
        <patternFill>
          <bgColor rgb="FFFFC8C8"/>
        </patternFill>
      </fill>
    </dxf>
    <dxf>
      <fill>
        <patternFill>
          <bgColor rgb="FFC8FFC8"/>
        </patternFill>
      </fill>
    </dxf>
    <dxf>
      <fill>
        <patternFill>
          <bgColor rgb="FFFFC8C8"/>
        </patternFill>
      </fill>
    </dxf>
    <dxf>
      <fill>
        <patternFill>
          <bgColor rgb="FFC8FFC8"/>
        </patternFill>
      </fill>
    </dxf>
    <dxf>
      <fill>
        <patternFill>
          <bgColor rgb="FFFFC8C8"/>
        </patternFill>
      </fill>
    </dxf>
    <dxf>
      <fill>
        <patternFill>
          <bgColor rgb="FFC8FFC8"/>
        </patternFill>
      </fill>
    </dxf>
    <dxf>
      <fill>
        <patternFill>
          <bgColor rgb="FFFFC8C8"/>
        </patternFill>
      </fill>
    </dxf>
    <dxf>
      <fill>
        <patternFill>
          <bgColor rgb="FFC8FFC8"/>
        </patternFill>
      </fill>
    </dxf>
    <dxf>
      <fill>
        <patternFill>
          <bgColor rgb="FFFFC8C8"/>
        </patternFill>
      </fill>
    </dxf>
    <dxf>
      <fill>
        <patternFill>
          <bgColor rgb="FFC8FFC8"/>
        </patternFill>
      </fill>
    </dxf>
    <dxf>
      <fill>
        <patternFill>
          <bgColor rgb="FFFFC8C8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3.xml"/><Relationship Id="rId1" Type="http://schemas.openxmlformats.org/officeDocument/2006/relationships/vmlDrawing" Target="../drawings/vmlDrawing3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D65923-AF41-AF4C-8410-88904F9DBF53}">
  <dimension ref="A1:AW89"/>
  <sheetViews>
    <sheetView topLeftCell="I45" workbookViewId="0">
      <selection activeCell="W64" sqref="W64"/>
    </sheetView>
  </sheetViews>
  <sheetFormatPr baseColWidth="10" defaultRowHeight="16" x14ac:dyDescent="0.2"/>
  <cols>
    <col min="1" max="1" width="11.6640625" customWidth="1"/>
    <col min="2" max="2" width="11" bestFit="1" customWidth="1"/>
    <col min="3" max="3" width="11.83203125" bestFit="1" customWidth="1"/>
    <col min="4" max="4" width="11" bestFit="1" customWidth="1"/>
    <col min="6" max="17" width="11" bestFit="1" customWidth="1"/>
    <col min="24" max="24" width="11" bestFit="1" customWidth="1"/>
    <col min="31" max="31" width="11" bestFit="1" customWidth="1"/>
  </cols>
  <sheetData>
    <row r="1" spans="1:49" s="15" customFormat="1" x14ac:dyDescent="0.2">
      <c r="A1" s="15" t="s">
        <v>406</v>
      </c>
    </row>
    <row r="2" spans="1:49" s="10" customFormat="1" x14ac:dyDescent="0.2">
      <c r="A2" s="10" t="s">
        <v>198</v>
      </c>
      <c r="B2" s="10" t="s">
        <v>199</v>
      </c>
      <c r="C2" s="10" t="s">
        <v>200</v>
      </c>
      <c r="D2" s="10" t="s">
        <v>201</v>
      </c>
      <c r="E2" s="10" t="s">
        <v>202</v>
      </c>
      <c r="F2" s="10" t="s">
        <v>1301</v>
      </c>
      <c r="G2" s="10" t="s">
        <v>1302</v>
      </c>
      <c r="H2" s="10" t="s">
        <v>1303</v>
      </c>
      <c r="I2" s="10" t="s">
        <v>1304</v>
      </c>
      <c r="J2" s="10" t="s">
        <v>1305</v>
      </c>
      <c r="K2" s="10" t="s">
        <v>1306</v>
      </c>
      <c r="L2" s="10" t="s">
        <v>1307</v>
      </c>
      <c r="M2" s="10" t="s">
        <v>1308</v>
      </c>
      <c r="N2" s="10" t="s">
        <v>1309</v>
      </c>
      <c r="O2" s="10" t="s">
        <v>1310</v>
      </c>
      <c r="P2" s="10" t="s">
        <v>1311</v>
      </c>
      <c r="Q2" s="10" t="s">
        <v>1312</v>
      </c>
      <c r="R2" s="10" t="s">
        <v>1313</v>
      </c>
      <c r="S2" s="10" t="s">
        <v>1314</v>
      </c>
      <c r="T2" s="10" t="s">
        <v>1315</v>
      </c>
      <c r="U2" s="10" t="s">
        <v>1316</v>
      </c>
      <c r="V2" s="10" t="s">
        <v>1317</v>
      </c>
      <c r="W2" s="10" t="s">
        <v>1318</v>
      </c>
      <c r="X2" s="10" t="s">
        <v>203</v>
      </c>
      <c r="Y2" s="10" t="s">
        <v>204</v>
      </c>
      <c r="Z2" s="10" t="s">
        <v>205</v>
      </c>
      <c r="AA2" s="10" t="s">
        <v>206</v>
      </c>
      <c r="AB2" s="10" t="s">
        <v>207</v>
      </c>
      <c r="AC2" s="10" t="s">
        <v>208</v>
      </c>
      <c r="AD2" s="10" t="s">
        <v>209</v>
      </c>
      <c r="AE2" s="10" t="s">
        <v>210</v>
      </c>
      <c r="AF2" s="10" t="s">
        <v>211</v>
      </c>
      <c r="AG2" s="10" t="s">
        <v>212</v>
      </c>
      <c r="AH2" s="10" t="s">
        <v>213</v>
      </c>
      <c r="AI2" s="10" t="s">
        <v>214</v>
      </c>
      <c r="AJ2" s="10" t="s">
        <v>215</v>
      </c>
      <c r="AK2" s="10" t="s">
        <v>216</v>
      </c>
      <c r="AL2" s="10" t="s">
        <v>217</v>
      </c>
      <c r="AM2" s="10" t="s">
        <v>218</v>
      </c>
      <c r="AN2" s="10" t="s">
        <v>219</v>
      </c>
      <c r="AO2" s="10" t="s">
        <v>220</v>
      </c>
      <c r="AP2" s="10" t="s">
        <v>221</v>
      </c>
      <c r="AQ2" s="10" t="s">
        <v>222</v>
      </c>
      <c r="AR2" s="10" t="s">
        <v>223</v>
      </c>
      <c r="AS2" s="10" t="s">
        <v>224</v>
      </c>
      <c r="AT2" s="10" t="s">
        <v>225</v>
      </c>
      <c r="AU2" s="10" t="s">
        <v>226</v>
      </c>
      <c r="AV2" s="10" t="s">
        <v>227</v>
      </c>
      <c r="AW2" s="10" t="s">
        <v>228</v>
      </c>
    </row>
    <row r="3" spans="1:49" s="11" customFormat="1" x14ac:dyDescent="0.2">
      <c r="A3" s="11" t="s">
        <v>252</v>
      </c>
      <c r="B3" s="11">
        <v>8.3676659999999993E-3</v>
      </c>
      <c r="C3" s="12">
        <v>2.0196499999999999E-5</v>
      </c>
      <c r="D3" s="11">
        <v>54.87121819</v>
      </c>
      <c r="E3" s="11" t="s">
        <v>253</v>
      </c>
      <c r="F3" s="11">
        <v>6.3167481419999998</v>
      </c>
      <c r="G3" s="11">
        <v>5.4499810010000003</v>
      </c>
      <c r="H3" s="11">
        <v>4.1611156180000002</v>
      </c>
      <c r="I3" s="11">
        <v>322.44517780000001</v>
      </c>
      <c r="J3" s="11">
        <v>216.12205879999999</v>
      </c>
      <c r="K3" s="11">
        <v>301.48443099999997</v>
      </c>
      <c r="L3" s="11">
        <v>-6.2739677839999999</v>
      </c>
      <c r="M3" s="11">
        <v>-6.4880186499999999</v>
      </c>
      <c r="N3" s="11">
        <v>-6.9797785059999997</v>
      </c>
      <c r="O3" s="11">
        <v>-0.65437363900000001</v>
      </c>
      <c r="P3" s="11">
        <v>-1.070207551</v>
      </c>
      <c r="Q3" s="11">
        <v>-0.68325064899999999</v>
      </c>
      <c r="R3" s="11" t="s">
        <v>232</v>
      </c>
      <c r="S3" s="11" t="s">
        <v>232</v>
      </c>
      <c r="T3" s="11" t="s">
        <v>232</v>
      </c>
      <c r="U3" s="11" t="s">
        <v>231</v>
      </c>
      <c r="V3" s="11" t="s">
        <v>231</v>
      </c>
      <c r="W3" s="11" t="s">
        <v>231</v>
      </c>
      <c r="X3" s="11">
        <v>0</v>
      </c>
      <c r="Y3" s="11" t="s">
        <v>252</v>
      </c>
      <c r="Z3" s="11" t="s">
        <v>254</v>
      </c>
      <c r="AA3" s="11" t="s">
        <v>255</v>
      </c>
      <c r="AB3" s="11">
        <v>10</v>
      </c>
      <c r="AC3" s="11" t="s">
        <v>235</v>
      </c>
      <c r="AD3" s="11">
        <v>21803939</v>
      </c>
      <c r="AE3" s="11">
        <v>21805798</v>
      </c>
      <c r="AF3" s="11">
        <v>2</v>
      </c>
      <c r="AG3" s="11" t="s">
        <v>256</v>
      </c>
      <c r="AH3" s="11" t="s">
        <v>257</v>
      </c>
      <c r="AI3" s="11" t="s">
        <v>258</v>
      </c>
      <c r="AJ3" s="11" t="s">
        <v>259</v>
      </c>
      <c r="AK3" s="11" t="s">
        <v>255</v>
      </c>
      <c r="AM3" s="11" t="s">
        <v>225</v>
      </c>
      <c r="AN3" s="11" t="s">
        <v>260</v>
      </c>
      <c r="AR3" s="11" t="s">
        <v>261</v>
      </c>
      <c r="AS3" s="11">
        <v>723</v>
      </c>
      <c r="AT3" s="11" t="s">
        <v>262</v>
      </c>
      <c r="AU3" s="11" t="s">
        <v>243</v>
      </c>
      <c r="AV3" s="11" t="s">
        <v>243</v>
      </c>
      <c r="AW3" s="11" t="s">
        <v>243</v>
      </c>
    </row>
    <row r="4" spans="1:49" s="11" customFormat="1" x14ac:dyDescent="0.2">
      <c r="A4" s="11" t="s">
        <v>263</v>
      </c>
      <c r="B4" s="11">
        <v>1.2168085E-2</v>
      </c>
      <c r="C4" s="12">
        <v>7.5029499999999997E-5</v>
      </c>
      <c r="D4" s="11">
        <v>49.445048139999997</v>
      </c>
      <c r="E4" s="11" t="s">
        <v>253</v>
      </c>
      <c r="F4" s="11">
        <v>5.806229761</v>
      </c>
      <c r="G4" s="11">
        <v>12.21402967</v>
      </c>
      <c r="H4" s="11">
        <v>10.70247722</v>
      </c>
      <c r="I4" s="11">
        <v>525.98791800000004</v>
      </c>
      <c r="J4" s="11">
        <v>394.17128889999998</v>
      </c>
      <c r="K4" s="11">
        <v>392.85554710000002</v>
      </c>
      <c r="L4" s="11">
        <v>-6.3955481729999999</v>
      </c>
      <c r="M4" s="11">
        <v>-5.3238025010000003</v>
      </c>
      <c r="N4" s="11">
        <v>-5.6168760210000004</v>
      </c>
      <c r="O4" s="11">
        <v>5.1602127999999997E-2</v>
      </c>
      <c r="P4" s="11">
        <v>-0.20323118600000001</v>
      </c>
      <c r="Q4" s="11">
        <v>-0.30133522000000001</v>
      </c>
      <c r="R4" s="11" t="s">
        <v>232</v>
      </c>
      <c r="S4" s="11" t="s">
        <v>232</v>
      </c>
      <c r="T4" s="11" t="s">
        <v>232</v>
      </c>
      <c r="U4" s="11" t="s">
        <v>231</v>
      </c>
      <c r="V4" s="11" t="s">
        <v>231</v>
      </c>
      <c r="W4" s="11" t="s">
        <v>231</v>
      </c>
      <c r="X4" s="11">
        <v>0</v>
      </c>
      <c r="Y4" s="11" t="s">
        <v>263</v>
      </c>
      <c r="Z4" s="11" t="s">
        <v>264</v>
      </c>
      <c r="AA4" s="11" t="s">
        <v>265</v>
      </c>
      <c r="AB4" s="11">
        <v>14</v>
      </c>
      <c r="AC4" s="11" t="s">
        <v>247</v>
      </c>
      <c r="AD4" s="11">
        <v>98425991</v>
      </c>
      <c r="AE4" s="11">
        <v>98426757</v>
      </c>
      <c r="AF4" s="11">
        <v>2</v>
      </c>
      <c r="AG4" s="11" t="s">
        <v>266</v>
      </c>
      <c r="AH4" s="11" t="s">
        <v>267</v>
      </c>
      <c r="AI4" s="11" t="s">
        <v>268</v>
      </c>
      <c r="AJ4" s="11" t="s">
        <v>269</v>
      </c>
      <c r="AK4" s="11" t="s">
        <v>268</v>
      </c>
      <c r="AM4" s="11" t="s">
        <v>241</v>
      </c>
      <c r="AN4" s="11" t="s">
        <v>270</v>
      </c>
      <c r="AS4" s="11">
        <v>324</v>
      </c>
      <c r="AT4" s="11" t="s">
        <v>243</v>
      </c>
      <c r="AU4" s="11" t="s">
        <v>243</v>
      </c>
      <c r="AV4" s="11" t="s">
        <v>243</v>
      </c>
      <c r="AW4" s="11" t="s">
        <v>243</v>
      </c>
    </row>
    <row r="5" spans="1:49" s="11" customFormat="1" x14ac:dyDescent="0.2">
      <c r="A5" s="11" t="s">
        <v>271</v>
      </c>
      <c r="B5" s="11">
        <v>1.5982231999999999E-2</v>
      </c>
      <c r="C5" s="11">
        <v>1.66138E-4</v>
      </c>
      <c r="D5" s="11">
        <v>44.90210295</v>
      </c>
      <c r="E5" s="11" t="s">
        <v>253</v>
      </c>
      <c r="F5" s="11">
        <v>6.8105638119999998</v>
      </c>
      <c r="G5" s="11">
        <v>6.555334716</v>
      </c>
      <c r="H5" s="11">
        <v>12.87441321</v>
      </c>
      <c r="I5" s="11">
        <v>465.60983720000002</v>
      </c>
      <c r="J5" s="11">
        <v>227.4400168</v>
      </c>
      <c r="K5" s="11">
        <v>436.21855290000002</v>
      </c>
      <c r="L5" s="11">
        <v>-6.1653755989999999</v>
      </c>
      <c r="M5" s="11">
        <v>-6.2216004040000001</v>
      </c>
      <c r="N5" s="11">
        <v>-5.350314107</v>
      </c>
      <c r="O5" s="11">
        <v>-0.124305994</v>
      </c>
      <c r="P5" s="11">
        <v>-0.99656777100000005</v>
      </c>
      <c r="Q5" s="11">
        <v>-0.15028301999999999</v>
      </c>
      <c r="R5" s="11" t="s">
        <v>232</v>
      </c>
      <c r="S5" s="11" t="s">
        <v>232</v>
      </c>
      <c r="T5" s="11" t="s">
        <v>232</v>
      </c>
      <c r="U5" s="11" t="s">
        <v>231</v>
      </c>
      <c r="V5" s="11" t="s">
        <v>231</v>
      </c>
      <c r="W5" s="11" t="s">
        <v>231</v>
      </c>
      <c r="X5" s="11">
        <v>0</v>
      </c>
      <c r="Y5" s="11" t="s">
        <v>271</v>
      </c>
      <c r="Z5" s="11" t="s">
        <v>272</v>
      </c>
      <c r="AA5" s="11" t="s">
        <v>273</v>
      </c>
      <c r="AB5" s="11">
        <v>3</v>
      </c>
      <c r="AC5" s="11" t="s">
        <v>235</v>
      </c>
      <c r="AD5" s="11">
        <v>83267382</v>
      </c>
      <c r="AE5" s="11">
        <v>83281509</v>
      </c>
      <c r="AF5" s="11">
        <v>3</v>
      </c>
      <c r="AG5" s="11" t="s">
        <v>274</v>
      </c>
      <c r="AH5" s="11" t="s">
        <v>275</v>
      </c>
      <c r="AI5" s="11" t="s">
        <v>250</v>
      </c>
      <c r="AN5" s="11" t="s">
        <v>251</v>
      </c>
      <c r="AS5" s="11">
        <v>215</v>
      </c>
      <c r="AT5" s="11" t="s">
        <v>243</v>
      </c>
      <c r="AU5" s="11" t="s">
        <v>243</v>
      </c>
      <c r="AV5" s="11" t="s">
        <v>243</v>
      </c>
      <c r="AW5" s="11" t="s">
        <v>243</v>
      </c>
    </row>
    <row r="6" spans="1:49" s="11" customFormat="1" x14ac:dyDescent="0.2">
      <c r="A6" s="11" t="s">
        <v>300</v>
      </c>
      <c r="B6" s="11">
        <v>1.5551713E-2</v>
      </c>
      <c r="C6" s="11">
        <v>1.50438E-4</v>
      </c>
      <c r="D6" s="11">
        <v>30.9950954</v>
      </c>
      <c r="E6" s="11" t="s">
        <v>253</v>
      </c>
      <c r="F6" s="11">
        <v>3.4686293799999999</v>
      </c>
      <c r="G6" s="11">
        <v>5.6035794430000001</v>
      </c>
      <c r="H6" s="11">
        <v>3.490989683</v>
      </c>
      <c r="I6" s="11">
        <v>181.4184061</v>
      </c>
      <c r="J6" s="11">
        <v>99.470470669999997</v>
      </c>
      <c r="K6" s="11">
        <v>99.394680600000001</v>
      </c>
      <c r="L6" s="11">
        <v>-7.138784137</v>
      </c>
      <c r="M6" s="11">
        <v>-6.4479211669999996</v>
      </c>
      <c r="N6" s="11">
        <v>-7.2331127869999996</v>
      </c>
      <c r="O6" s="11">
        <v>-1.484106699</v>
      </c>
      <c r="P6" s="11">
        <v>-2.189713673</v>
      </c>
      <c r="Q6" s="11">
        <v>-2.284093602</v>
      </c>
      <c r="R6" s="11" t="s">
        <v>232</v>
      </c>
      <c r="S6" s="11" t="s">
        <v>232</v>
      </c>
      <c r="T6" s="11" t="s">
        <v>232</v>
      </c>
      <c r="U6" s="11" t="s">
        <v>231</v>
      </c>
      <c r="V6" s="11" t="s">
        <v>231</v>
      </c>
      <c r="W6" s="11" t="s">
        <v>231</v>
      </c>
      <c r="X6" s="11">
        <v>0</v>
      </c>
      <c r="Y6" s="11" t="s">
        <v>300</v>
      </c>
      <c r="Z6" s="11" t="s">
        <v>301</v>
      </c>
      <c r="AA6" s="11" t="s">
        <v>302</v>
      </c>
      <c r="AB6" s="11">
        <v>8</v>
      </c>
      <c r="AC6" s="11" t="s">
        <v>247</v>
      </c>
      <c r="AD6" s="11">
        <v>16369369</v>
      </c>
      <c r="AE6" s="11">
        <v>16613034</v>
      </c>
      <c r="AF6" s="11">
        <v>3</v>
      </c>
      <c r="AG6" s="11" t="s">
        <v>303</v>
      </c>
      <c r="AH6" s="11" t="s">
        <v>304</v>
      </c>
      <c r="AI6" s="11" t="s">
        <v>250</v>
      </c>
      <c r="AN6" s="11" t="s">
        <v>251</v>
      </c>
      <c r="AS6" s="11">
        <v>348</v>
      </c>
      <c r="AT6" s="11" t="s">
        <v>243</v>
      </c>
      <c r="AU6" s="11" t="s">
        <v>243</v>
      </c>
      <c r="AV6" s="11" t="s">
        <v>243</v>
      </c>
      <c r="AW6" s="11" t="s">
        <v>243</v>
      </c>
    </row>
    <row r="7" spans="1:49" s="11" customFormat="1" x14ac:dyDescent="0.2">
      <c r="A7" s="11" t="s">
        <v>305</v>
      </c>
      <c r="B7" s="11">
        <v>6.0940380000000004E-3</v>
      </c>
      <c r="C7" s="12">
        <v>3.9733900000000001E-6</v>
      </c>
      <c r="D7" s="11">
        <v>29.343814800000001</v>
      </c>
      <c r="E7" s="11" t="s">
        <v>253</v>
      </c>
      <c r="F7" s="11">
        <v>14.489337280000001</v>
      </c>
      <c r="G7" s="11">
        <v>14.32651158</v>
      </c>
      <c r="H7" s="11">
        <v>19.026409130000001</v>
      </c>
      <c r="I7" s="11">
        <v>535.13039830000002</v>
      </c>
      <c r="J7" s="11">
        <v>381.23136670000002</v>
      </c>
      <c r="K7" s="11">
        <v>434.2451858</v>
      </c>
      <c r="L7" s="11">
        <v>-5.0762301299999999</v>
      </c>
      <c r="M7" s="11">
        <v>-5.0936543910000003</v>
      </c>
      <c r="N7" s="11">
        <v>-4.7868174799999998</v>
      </c>
      <c r="O7" s="11">
        <v>7.6462951000000001E-2</v>
      </c>
      <c r="P7" s="11">
        <v>-0.251387056</v>
      </c>
      <c r="Q7" s="11">
        <v>-0.156824296</v>
      </c>
      <c r="R7" s="11" t="s">
        <v>232</v>
      </c>
      <c r="S7" s="11" t="s">
        <v>232</v>
      </c>
      <c r="T7" s="11" t="s">
        <v>232</v>
      </c>
      <c r="U7" s="11" t="s">
        <v>231</v>
      </c>
      <c r="V7" s="11" t="s">
        <v>231</v>
      </c>
      <c r="W7" s="11" t="s">
        <v>231</v>
      </c>
      <c r="X7" s="11">
        <v>0</v>
      </c>
      <c r="Y7" s="11" t="s">
        <v>305</v>
      </c>
      <c r="Z7" s="11" t="s">
        <v>306</v>
      </c>
      <c r="AA7" s="11" t="s">
        <v>307</v>
      </c>
      <c r="AB7" s="11">
        <v>14</v>
      </c>
      <c r="AC7" s="11" t="s">
        <v>247</v>
      </c>
      <c r="AD7" s="11">
        <v>98425867</v>
      </c>
      <c r="AE7" s="11">
        <v>98444406</v>
      </c>
      <c r="AF7" s="11">
        <v>3</v>
      </c>
      <c r="AG7" s="11" t="s">
        <v>308</v>
      </c>
      <c r="AH7" s="11" t="s">
        <v>309</v>
      </c>
      <c r="AI7" s="11" t="s">
        <v>268</v>
      </c>
      <c r="AJ7" s="11" t="s">
        <v>310</v>
      </c>
      <c r="AK7" s="11" t="s">
        <v>268</v>
      </c>
      <c r="AM7" s="11" t="s">
        <v>241</v>
      </c>
      <c r="AN7" s="11" t="s">
        <v>270</v>
      </c>
      <c r="AS7" s="11">
        <v>499</v>
      </c>
      <c r="AT7" s="11" t="s">
        <v>243</v>
      </c>
      <c r="AU7" s="11" t="s">
        <v>243</v>
      </c>
      <c r="AV7" s="11" t="s">
        <v>243</v>
      </c>
      <c r="AW7" s="11" t="s">
        <v>243</v>
      </c>
    </row>
    <row r="8" spans="1:49" s="11" customFormat="1" x14ac:dyDescent="0.2">
      <c r="A8" s="11" t="s">
        <v>322</v>
      </c>
      <c r="B8" s="11">
        <v>1.1934264999999999E-2</v>
      </c>
      <c r="C8" s="12">
        <v>7.0618300000000001E-5</v>
      </c>
      <c r="D8" s="11">
        <v>24.926013019999999</v>
      </c>
      <c r="E8" s="11" t="s">
        <v>253</v>
      </c>
      <c r="F8" s="11">
        <v>12.81061105</v>
      </c>
      <c r="G8" s="11">
        <v>10.71847399</v>
      </c>
      <c r="H8" s="11">
        <v>20.373357339999998</v>
      </c>
      <c r="I8" s="11">
        <v>422.55656169999997</v>
      </c>
      <c r="J8" s="11">
        <v>287.68827499999998</v>
      </c>
      <c r="K8" s="11">
        <v>316.37676449999998</v>
      </c>
      <c r="L8" s="11">
        <v>-5.2538824479999997</v>
      </c>
      <c r="M8" s="11">
        <v>-5.5122422340000004</v>
      </c>
      <c r="N8" s="11">
        <v>-4.6881370430000002</v>
      </c>
      <c r="O8" s="11">
        <v>-0.26428306499999998</v>
      </c>
      <c r="P8" s="11">
        <v>-0.65754745800000003</v>
      </c>
      <c r="Q8" s="11">
        <v>-0.61369050199999997</v>
      </c>
      <c r="R8" s="11" t="s">
        <v>232</v>
      </c>
      <c r="S8" s="11" t="s">
        <v>232</v>
      </c>
      <c r="T8" s="11" t="s">
        <v>232</v>
      </c>
      <c r="U8" s="11" t="s">
        <v>231</v>
      </c>
      <c r="V8" s="11" t="s">
        <v>231</v>
      </c>
      <c r="W8" s="11" t="s">
        <v>231</v>
      </c>
      <c r="X8" s="11">
        <v>0</v>
      </c>
      <c r="Y8" s="11" t="s">
        <v>322</v>
      </c>
      <c r="Z8" s="11" t="s">
        <v>323</v>
      </c>
      <c r="AA8" s="11" t="s">
        <v>324</v>
      </c>
      <c r="AB8" s="11">
        <v>14</v>
      </c>
      <c r="AC8" s="11" t="s">
        <v>247</v>
      </c>
      <c r="AD8" s="11">
        <v>98426032</v>
      </c>
      <c r="AE8" s="11">
        <v>98444438</v>
      </c>
      <c r="AF8" s="11">
        <v>4</v>
      </c>
      <c r="AG8" s="11" t="s">
        <v>325</v>
      </c>
      <c r="AH8" s="11" t="s">
        <v>326</v>
      </c>
      <c r="AI8" s="11" t="s">
        <v>268</v>
      </c>
      <c r="AJ8" s="11" t="s">
        <v>327</v>
      </c>
      <c r="AK8" s="11" t="s">
        <v>268</v>
      </c>
      <c r="AM8" s="11" t="s">
        <v>241</v>
      </c>
      <c r="AN8" s="11" t="s">
        <v>270</v>
      </c>
      <c r="AS8" s="11">
        <v>521</v>
      </c>
      <c r="AT8" s="11" t="s">
        <v>243</v>
      </c>
      <c r="AU8" s="11" t="s">
        <v>243</v>
      </c>
      <c r="AV8" s="11" t="s">
        <v>243</v>
      </c>
      <c r="AW8" s="11" t="s">
        <v>243</v>
      </c>
    </row>
    <row r="9" spans="1:49" s="11" customFormat="1" x14ac:dyDescent="0.2">
      <c r="A9" s="11" t="s">
        <v>328</v>
      </c>
      <c r="B9" s="11">
        <v>1.0444808999999999E-2</v>
      </c>
      <c r="C9" s="12">
        <v>4.68126E-5</v>
      </c>
      <c r="D9" s="11">
        <v>23.583814910000001</v>
      </c>
      <c r="E9" s="11" t="s">
        <v>253</v>
      </c>
      <c r="F9" s="11">
        <v>3.673582938</v>
      </c>
      <c r="G9" s="11">
        <v>4.7219935279999996</v>
      </c>
      <c r="H9" s="11">
        <v>3.5799854789999999</v>
      </c>
      <c r="I9" s="11">
        <v>112.9491192</v>
      </c>
      <c r="J9" s="11">
        <v>91.810900329999996</v>
      </c>
      <c r="K9" s="11">
        <v>69.734760469999998</v>
      </c>
      <c r="L9" s="11">
        <v>-7.055961989</v>
      </c>
      <c r="M9" s="11">
        <v>-6.6948737859999996</v>
      </c>
      <c r="N9" s="11">
        <v>-7.1967951450000003</v>
      </c>
      <c r="O9" s="11">
        <v>-2.1677545130000002</v>
      </c>
      <c r="P9" s="11">
        <v>-2.305316527</v>
      </c>
      <c r="Q9" s="11">
        <v>-2.795384275</v>
      </c>
      <c r="R9" s="11" t="s">
        <v>232</v>
      </c>
      <c r="S9" s="11" t="s">
        <v>232</v>
      </c>
      <c r="T9" s="11" t="s">
        <v>232</v>
      </c>
      <c r="U9" s="11" t="s">
        <v>231</v>
      </c>
      <c r="V9" s="11" t="s">
        <v>231</v>
      </c>
      <c r="W9" s="11" t="s">
        <v>231</v>
      </c>
      <c r="X9" s="11">
        <v>0</v>
      </c>
      <c r="Y9" s="11" t="s">
        <v>328</v>
      </c>
      <c r="Z9" s="11" t="s">
        <v>329</v>
      </c>
      <c r="AA9" s="11" t="s">
        <v>330</v>
      </c>
      <c r="AB9" s="11">
        <v>14</v>
      </c>
      <c r="AC9" s="11" t="s">
        <v>247</v>
      </c>
      <c r="AD9" s="11">
        <v>98425855</v>
      </c>
      <c r="AE9" s="11">
        <v>98444571</v>
      </c>
      <c r="AF9" s="11">
        <v>3</v>
      </c>
      <c r="AG9" s="11" t="s">
        <v>331</v>
      </c>
      <c r="AH9" s="11" t="s">
        <v>332</v>
      </c>
      <c r="AI9" s="11" t="s">
        <v>268</v>
      </c>
      <c r="AJ9" s="11" t="s">
        <v>333</v>
      </c>
      <c r="AK9" s="11" t="s">
        <v>268</v>
      </c>
      <c r="AM9" s="11" t="s">
        <v>241</v>
      </c>
      <c r="AN9" s="11" t="s">
        <v>270</v>
      </c>
      <c r="AS9" s="11">
        <v>758</v>
      </c>
      <c r="AT9" s="11" t="s">
        <v>243</v>
      </c>
      <c r="AU9" s="11" t="s">
        <v>243</v>
      </c>
      <c r="AV9" s="11" t="s">
        <v>243</v>
      </c>
      <c r="AW9" s="11" t="s">
        <v>243</v>
      </c>
    </row>
    <row r="10" spans="1:49" s="11" customFormat="1" x14ac:dyDescent="0.2">
      <c r="A10" s="11" t="s">
        <v>366</v>
      </c>
      <c r="B10" s="11">
        <v>9.5211180000000003E-3</v>
      </c>
      <c r="C10" s="12">
        <v>3.1930900000000003E-5</v>
      </c>
      <c r="D10" s="11">
        <v>20.113079970000001</v>
      </c>
      <c r="E10" s="11" t="s">
        <v>253</v>
      </c>
      <c r="F10" s="11">
        <v>4.881081719</v>
      </c>
      <c r="G10" s="11">
        <v>6.3706506999999997</v>
      </c>
      <c r="H10" s="11">
        <v>4.4074678250000003</v>
      </c>
      <c r="I10" s="11">
        <v>113.93871230000001</v>
      </c>
      <c r="J10" s="11">
        <v>99.200539980000002</v>
      </c>
      <c r="K10" s="11">
        <v>87.584479610000002</v>
      </c>
      <c r="L10" s="11">
        <v>-6.6459489300000003</v>
      </c>
      <c r="M10" s="11">
        <v>-6.2628291129999996</v>
      </c>
      <c r="N10" s="11">
        <v>-6.896798843</v>
      </c>
      <c r="O10" s="11">
        <v>-2.1551695259999999</v>
      </c>
      <c r="P10" s="11">
        <v>-2.1936340030000001</v>
      </c>
      <c r="Q10" s="11">
        <v>-2.4665870060000001</v>
      </c>
      <c r="R10" s="11" t="s">
        <v>232</v>
      </c>
      <c r="S10" s="11" t="s">
        <v>232</v>
      </c>
      <c r="T10" s="11" t="s">
        <v>232</v>
      </c>
      <c r="U10" s="11" t="s">
        <v>231</v>
      </c>
      <c r="V10" s="11" t="s">
        <v>231</v>
      </c>
      <c r="W10" s="11" t="s">
        <v>231</v>
      </c>
      <c r="X10" s="11">
        <v>0</v>
      </c>
      <c r="Y10" s="11" t="s">
        <v>366</v>
      </c>
      <c r="Z10" s="11" t="s">
        <v>367</v>
      </c>
      <c r="AA10" s="11" t="s">
        <v>368</v>
      </c>
      <c r="AB10" s="11">
        <v>13</v>
      </c>
      <c r="AC10" s="11" t="s">
        <v>247</v>
      </c>
      <c r="AD10" s="11">
        <v>34085466</v>
      </c>
      <c r="AE10" s="11">
        <v>34098459</v>
      </c>
      <c r="AF10" s="11">
        <v>3</v>
      </c>
      <c r="AG10" s="11" t="s">
        <v>369</v>
      </c>
      <c r="AH10" s="11" t="s">
        <v>370</v>
      </c>
      <c r="AI10" s="11" t="s">
        <v>371</v>
      </c>
      <c r="AJ10" s="13" t="s">
        <v>372</v>
      </c>
      <c r="AK10" s="11" t="s">
        <v>368</v>
      </c>
      <c r="AM10" s="11" t="s">
        <v>241</v>
      </c>
      <c r="AN10" s="11" t="s">
        <v>242</v>
      </c>
      <c r="AS10" s="11">
        <v>355</v>
      </c>
      <c r="AT10" s="11" t="s">
        <v>262</v>
      </c>
      <c r="AU10" s="11" t="s">
        <v>243</v>
      </c>
      <c r="AV10" s="11" t="s">
        <v>243</v>
      </c>
      <c r="AW10" s="11" t="s">
        <v>243</v>
      </c>
    </row>
    <row r="11" spans="1:49" s="11" customFormat="1" x14ac:dyDescent="0.2">
      <c r="A11" s="11" t="s">
        <v>380</v>
      </c>
      <c r="B11" s="11">
        <v>3.1785928999999997E-2</v>
      </c>
      <c r="C11" s="11">
        <v>1.164607E-3</v>
      </c>
      <c r="D11" s="11">
        <v>18.725968600000002</v>
      </c>
      <c r="E11" s="11" t="s">
        <v>253</v>
      </c>
      <c r="F11" s="11">
        <v>10.1821278</v>
      </c>
      <c r="G11" s="11">
        <v>6.1354151149999998</v>
      </c>
      <c r="H11" s="11">
        <v>6.0395466610000001</v>
      </c>
      <c r="I11" s="11">
        <v>75.756951909999998</v>
      </c>
      <c r="J11" s="11">
        <v>181.51695670000001</v>
      </c>
      <c r="K11" s="11">
        <v>159.9439246</v>
      </c>
      <c r="L11" s="11">
        <v>-5.5851826620000002</v>
      </c>
      <c r="M11" s="11">
        <v>-6.3171088920000003</v>
      </c>
      <c r="N11" s="11">
        <v>-6.4423086190000003</v>
      </c>
      <c r="O11" s="11">
        <v>-2.7439773430000001</v>
      </c>
      <c r="P11" s="11">
        <v>-1.321949555</v>
      </c>
      <c r="Q11" s="11">
        <v>-1.5977679579999999</v>
      </c>
      <c r="R11" s="11" t="s">
        <v>232</v>
      </c>
      <c r="S11" s="11" t="s">
        <v>232</v>
      </c>
      <c r="T11" s="11" t="s">
        <v>232</v>
      </c>
      <c r="U11" s="11" t="s">
        <v>231</v>
      </c>
      <c r="V11" s="11" t="s">
        <v>231</v>
      </c>
      <c r="W11" s="11" t="s">
        <v>231</v>
      </c>
      <c r="X11" s="11">
        <v>0</v>
      </c>
      <c r="Y11" s="11" t="s">
        <v>380</v>
      </c>
      <c r="Z11" s="11" t="s">
        <v>381</v>
      </c>
      <c r="AA11" s="11" t="s">
        <v>382</v>
      </c>
      <c r="AB11" s="11">
        <v>5</v>
      </c>
      <c r="AC11" s="11" t="s">
        <v>247</v>
      </c>
      <c r="AD11" s="11">
        <v>67827516</v>
      </c>
      <c r="AE11" s="11">
        <v>67829357</v>
      </c>
      <c r="AF11" s="11">
        <v>2</v>
      </c>
      <c r="AG11" s="11" t="s">
        <v>383</v>
      </c>
      <c r="AH11" s="11" t="s">
        <v>384</v>
      </c>
      <c r="AI11" s="11" t="s">
        <v>385</v>
      </c>
      <c r="AJ11" s="13" t="s">
        <v>386</v>
      </c>
      <c r="AK11" s="11" t="s">
        <v>387</v>
      </c>
      <c r="AL11" s="11" t="s">
        <v>388</v>
      </c>
      <c r="AM11" s="11" t="s">
        <v>241</v>
      </c>
      <c r="AN11" s="11" t="s">
        <v>242</v>
      </c>
      <c r="AS11" s="11">
        <v>340</v>
      </c>
      <c r="AT11" s="11" t="s">
        <v>243</v>
      </c>
      <c r="AU11" s="11" t="s">
        <v>243</v>
      </c>
      <c r="AV11" s="11" t="s">
        <v>243</v>
      </c>
      <c r="AW11" s="11" t="s">
        <v>243</v>
      </c>
    </row>
    <row r="12" spans="1:49" s="11" customFormat="1" x14ac:dyDescent="0.2">
      <c r="A12" s="11" t="s">
        <v>389</v>
      </c>
      <c r="B12" s="11">
        <v>8.1570919999999995E-3</v>
      </c>
      <c r="C12" s="12">
        <v>1.7924800000000002E-5</v>
      </c>
      <c r="D12" s="11">
        <v>18.293666819999999</v>
      </c>
      <c r="E12" s="11" t="s">
        <v>253</v>
      </c>
      <c r="F12" s="11">
        <v>3.5812211629999999</v>
      </c>
      <c r="G12" s="11">
        <v>4.8257617899999996</v>
      </c>
      <c r="H12" s="11">
        <v>3.5645283490000002</v>
      </c>
      <c r="I12" s="11">
        <v>77.732115350000001</v>
      </c>
      <c r="J12" s="11">
        <v>66.691692009999997</v>
      </c>
      <c r="K12" s="11">
        <v>64.582804719999999</v>
      </c>
      <c r="L12" s="11">
        <v>-7.0926982189999999</v>
      </c>
      <c r="M12" s="11">
        <v>-6.6635131479999998</v>
      </c>
      <c r="N12" s="11">
        <v>-7.2030376860000001</v>
      </c>
      <c r="O12" s="11">
        <v>-2.7068448510000001</v>
      </c>
      <c r="P12" s="11">
        <v>-2.7664749249999998</v>
      </c>
      <c r="Q12" s="11">
        <v>-2.9061121499999998</v>
      </c>
      <c r="R12" s="11" t="s">
        <v>232</v>
      </c>
      <c r="S12" s="11" t="s">
        <v>232</v>
      </c>
      <c r="T12" s="11" t="s">
        <v>232</v>
      </c>
      <c r="U12" s="11" t="s">
        <v>231</v>
      </c>
      <c r="V12" s="11" t="s">
        <v>231</v>
      </c>
      <c r="W12" s="11" t="s">
        <v>231</v>
      </c>
      <c r="X12" s="11">
        <v>0</v>
      </c>
      <c r="Y12" s="11" t="s">
        <v>389</v>
      </c>
      <c r="Z12" s="11" t="s">
        <v>390</v>
      </c>
      <c r="AA12" s="11" t="s">
        <v>391</v>
      </c>
      <c r="AB12" s="11">
        <v>16</v>
      </c>
      <c r="AC12" s="11" t="s">
        <v>247</v>
      </c>
      <c r="AD12" s="11">
        <v>88709698</v>
      </c>
      <c r="AE12" s="11">
        <v>88712089</v>
      </c>
      <c r="AF12" s="11">
        <v>1</v>
      </c>
      <c r="AG12" s="11" t="s">
        <v>392</v>
      </c>
      <c r="AH12" s="11" t="s">
        <v>393</v>
      </c>
      <c r="AI12" s="11" t="s">
        <v>394</v>
      </c>
      <c r="AJ12" s="11" t="s">
        <v>395</v>
      </c>
      <c r="AK12" s="11" t="s">
        <v>396</v>
      </c>
      <c r="AM12" s="11" t="s">
        <v>225</v>
      </c>
      <c r="AN12" s="11" t="s">
        <v>260</v>
      </c>
      <c r="AO12" s="11" t="s">
        <v>397</v>
      </c>
      <c r="AR12" s="11" t="s">
        <v>398</v>
      </c>
      <c r="AS12" s="11">
        <v>2391</v>
      </c>
      <c r="AT12" s="11" t="s">
        <v>262</v>
      </c>
      <c r="AU12" s="11" t="s">
        <v>243</v>
      </c>
      <c r="AV12" s="11" t="s">
        <v>243</v>
      </c>
      <c r="AW12" s="11" t="s">
        <v>243</v>
      </c>
    </row>
    <row r="13" spans="1:49" s="22" customFormat="1" x14ac:dyDescent="0.2">
      <c r="A13" s="22" t="s">
        <v>229</v>
      </c>
      <c r="B13" s="22">
        <v>6.8257229999999997E-3</v>
      </c>
      <c r="C13" s="23">
        <v>9.6261999999999994E-6</v>
      </c>
      <c r="D13" s="22">
        <v>309.6305749</v>
      </c>
      <c r="E13" s="22" t="s">
        <v>230</v>
      </c>
      <c r="F13" s="22">
        <v>6746.2111059999997</v>
      </c>
      <c r="G13" s="22">
        <v>7019.3242019999998</v>
      </c>
      <c r="H13" s="22">
        <v>7844.525952</v>
      </c>
      <c r="I13" s="22">
        <v>33.755512619999998</v>
      </c>
      <c r="J13" s="22">
        <v>14.937002469999999</v>
      </c>
      <c r="K13" s="22">
        <v>22.03281501</v>
      </c>
      <c r="L13" s="22">
        <v>3.7867119140000001</v>
      </c>
      <c r="M13" s="22">
        <v>3.8428465730000001</v>
      </c>
      <c r="N13" s="22">
        <v>3.9007216709999999</v>
      </c>
      <c r="O13" s="22">
        <v>-3.9102324990000001</v>
      </c>
      <c r="P13" s="22">
        <v>-4.9250913159999996</v>
      </c>
      <c r="Q13" s="22">
        <v>-4.4576084140000001</v>
      </c>
      <c r="R13" s="22" t="s">
        <v>231</v>
      </c>
      <c r="S13" s="22" t="s">
        <v>231</v>
      </c>
      <c r="T13" s="22" t="s">
        <v>231</v>
      </c>
      <c r="U13" s="22" t="s">
        <v>231</v>
      </c>
      <c r="V13" s="22" t="s">
        <v>232</v>
      </c>
      <c r="W13" s="22" t="s">
        <v>232</v>
      </c>
      <c r="X13" s="22">
        <v>0</v>
      </c>
      <c r="Y13" s="22" t="s">
        <v>229</v>
      </c>
      <c r="Z13" s="22" t="s">
        <v>233</v>
      </c>
      <c r="AA13" s="22" t="s">
        <v>234</v>
      </c>
      <c r="AB13" s="22">
        <v>8</v>
      </c>
      <c r="AC13" s="22" t="s">
        <v>235</v>
      </c>
      <c r="AD13" s="22">
        <v>84315992</v>
      </c>
      <c r="AE13" s="22">
        <v>84321135</v>
      </c>
      <c r="AF13" s="22">
        <v>2</v>
      </c>
      <c r="AG13" s="22" t="s">
        <v>236</v>
      </c>
      <c r="AH13" s="22" t="s">
        <v>237</v>
      </c>
      <c r="AI13" s="22" t="s">
        <v>238</v>
      </c>
      <c r="AJ13" s="24" t="s">
        <v>239</v>
      </c>
      <c r="AK13" s="22" t="s">
        <v>240</v>
      </c>
      <c r="AM13" s="22" t="s">
        <v>241</v>
      </c>
      <c r="AN13" s="22" t="s">
        <v>242</v>
      </c>
      <c r="AS13" s="22">
        <v>1521</v>
      </c>
      <c r="AT13" s="22" t="s">
        <v>243</v>
      </c>
      <c r="AU13" s="22" t="s">
        <v>243</v>
      </c>
      <c r="AV13" s="22" t="s">
        <v>243</v>
      </c>
      <c r="AW13" s="22" t="s">
        <v>243</v>
      </c>
    </row>
    <row r="14" spans="1:49" s="22" customFormat="1" x14ac:dyDescent="0.2">
      <c r="A14" s="22" t="s">
        <v>244</v>
      </c>
      <c r="B14" s="22">
        <v>5.587257E-3</v>
      </c>
      <c r="C14" s="23">
        <v>2.3351600000000001E-7</v>
      </c>
      <c r="D14" s="22">
        <v>68.636732170000002</v>
      </c>
      <c r="E14" s="22" t="s">
        <v>230</v>
      </c>
      <c r="F14" s="22">
        <v>2851.635233</v>
      </c>
      <c r="G14" s="22">
        <v>2779.8070480000001</v>
      </c>
      <c r="H14" s="22">
        <v>3030.6495300000001</v>
      </c>
      <c r="I14" s="22">
        <v>39.437803369999997</v>
      </c>
      <c r="J14" s="22">
        <v>36.656338869999999</v>
      </c>
      <c r="K14" s="22">
        <v>45.624747550000002</v>
      </c>
      <c r="L14" s="22">
        <v>2.544423901</v>
      </c>
      <c r="M14" s="22">
        <v>2.5064991810000001</v>
      </c>
      <c r="N14" s="22">
        <v>2.5286624299999998</v>
      </c>
      <c r="O14" s="22">
        <v>-3.6857764300000002</v>
      </c>
      <c r="P14" s="22">
        <v>-3.6299192759999999</v>
      </c>
      <c r="Q14" s="22">
        <v>-3.40744567</v>
      </c>
      <c r="R14" s="22" t="s">
        <v>231</v>
      </c>
      <c r="S14" s="22" t="s">
        <v>231</v>
      </c>
      <c r="T14" s="22" t="s">
        <v>231</v>
      </c>
      <c r="U14" s="22" t="s">
        <v>231</v>
      </c>
      <c r="V14" s="22" t="s">
        <v>231</v>
      </c>
      <c r="W14" s="22" t="s">
        <v>231</v>
      </c>
      <c r="X14" s="22">
        <v>0</v>
      </c>
      <c r="Y14" s="22" t="s">
        <v>244</v>
      </c>
      <c r="Z14" s="22" t="s">
        <v>245</v>
      </c>
      <c r="AA14" s="22" t="s">
        <v>246</v>
      </c>
      <c r="AB14" s="22">
        <v>21</v>
      </c>
      <c r="AC14" s="22" t="s">
        <v>247</v>
      </c>
      <c r="AD14" s="22">
        <v>19933582</v>
      </c>
      <c r="AE14" s="22">
        <v>20132130</v>
      </c>
      <c r="AF14" s="22">
        <v>4</v>
      </c>
      <c r="AG14" s="22" t="s">
        <v>248</v>
      </c>
      <c r="AH14" s="22" t="s">
        <v>249</v>
      </c>
      <c r="AI14" s="22" t="s">
        <v>250</v>
      </c>
      <c r="AN14" s="22" t="s">
        <v>251</v>
      </c>
      <c r="AS14" s="22">
        <v>662</v>
      </c>
      <c r="AT14" s="22" t="s">
        <v>243</v>
      </c>
      <c r="AU14" s="22" t="s">
        <v>243</v>
      </c>
      <c r="AV14" s="22" t="s">
        <v>243</v>
      </c>
      <c r="AW14" s="22" t="s">
        <v>243</v>
      </c>
    </row>
    <row r="15" spans="1:49" s="22" customFormat="1" x14ac:dyDescent="0.2">
      <c r="A15" s="22" t="s">
        <v>276</v>
      </c>
      <c r="B15" s="22">
        <v>7.8741539999999995E-3</v>
      </c>
      <c r="C15" s="23">
        <v>1.4847900000000001E-5</v>
      </c>
      <c r="D15" s="22">
        <v>43.053832800000002</v>
      </c>
      <c r="E15" s="22" t="s">
        <v>230</v>
      </c>
      <c r="F15" s="22">
        <v>212.0204679</v>
      </c>
      <c r="G15" s="22">
        <v>200.66930579999999</v>
      </c>
      <c r="H15" s="22">
        <v>179.66927179999999</v>
      </c>
      <c r="I15" s="22">
        <v>3.710599932</v>
      </c>
      <c r="J15" s="22">
        <v>4.1087761799999996</v>
      </c>
      <c r="K15" s="22">
        <v>5.5773538780000003</v>
      </c>
      <c r="L15" s="22">
        <v>-1.2050901000000001</v>
      </c>
      <c r="M15" s="22">
        <v>-1.285593701</v>
      </c>
      <c r="N15" s="22">
        <v>-1.5475490000000001</v>
      </c>
      <c r="O15" s="22">
        <v>-7.0956312610000003</v>
      </c>
      <c r="P15" s="22">
        <v>-6.787201327</v>
      </c>
      <c r="Q15" s="22">
        <v>-6.4396095290000002</v>
      </c>
      <c r="R15" s="22" t="s">
        <v>231</v>
      </c>
      <c r="S15" s="22" t="s">
        <v>231</v>
      </c>
      <c r="T15" s="22" t="s">
        <v>231</v>
      </c>
      <c r="U15" s="22" t="s">
        <v>232</v>
      </c>
      <c r="V15" s="22" t="s">
        <v>232</v>
      </c>
      <c r="W15" s="22" t="s">
        <v>232</v>
      </c>
      <c r="X15" s="22">
        <v>0</v>
      </c>
      <c r="Y15" s="22" t="s">
        <v>276</v>
      </c>
      <c r="Z15" s="22" t="s">
        <v>277</v>
      </c>
      <c r="AA15" s="22" t="s">
        <v>278</v>
      </c>
      <c r="AB15" s="22">
        <v>12</v>
      </c>
      <c r="AC15" s="22" t="s">
        <v>247</v>
      </c>
      <c r="AD15" s="22">
        <v>104656091</v>
      </c>
      <c r="AE15" s="22">
        <v>104674500</v>
      </c>
      <c r="AF15" s="22">
        <v>2</v>
      </c>
      <c r="AG15" s="22" t="s">
        <v>279</v>
      </c>
      <c r="AH15" s="22" t="s">
        <v>280</v>
      </c>
      <c r="AI15" s="22" t="s">
        <v>281</v>
      </c>
      <c r="AJ15" s="24" t="s">
        <v>282</v>
      </c>
      <c r="AK15" s="22" t="s">
        <v>278</v>
      </c>
      <c r="AM15" s="22" t="s">
        <v>225</v>
      </c>
      <c r="AN15" s="22" t="s">
        <v>242</v>
      </c>
      <c r="AR15" s="22" t="s">
        <v>283</v>
      </c>
      <c r="AS15" s="22">
        <v>701</v>
      </c>
      <c r="AT15" s="22" t="s">
        <v>243</v>
      </c>
      <c r="AU15" s="22" t="s">
        <v>243</v>
      </c>
      <c r="AV15" s="22" t="s">
        <v>243</v>
      </c>
      <c r="AW15" s="22" t="s">
        <v>243</v>
      </c>
    </row>
    <row r="16" spans="1:49" s="22" customFormat="1" x14ac:dyDescent="0.2">
      <c r="A16" s="22" t="s">
        <v>284</v>
      </c>
      <c r="B16" s="22">
        <v>8.3676659999999993E-3</v>
      </c>
      <c r="C16" s="23">
        <v>2.01784E-5</v>
      </c>
      <c r="D16" s="22">
        <v>39.536277470000002</v>
      </c>
      <c r="E16" s="22" t="s">
        <v>230</v>
      </c>
      <c r="F16" s="22">
        <v>186.32179450000001</v>
      </c>
      <c r="G16" s="22">
        <v>198.4878372</v>
      </c>
      <c r="H16" s="22">
        <v>158.55618390000001</v>
      </c>
      <c r="I16" s="22">
        <v>3.6493379520000002</v>
      </c>
      <c r="J16" s="22">
        <v>4.2377455819999996</v>
      </c>
      <c r="K16" s="22">
        <v>5.4466840579999998</v>
      </c>
      <c r="L16" s="22">
        <v>-1.3914972059999999</v>
      </c>
      <c r="M16" s="22">
        <v>-1.3013630549999999</v>
      </c>
      <c r="N16" s="22">
        <v>-1.727898545</v>
      </c>
      <c r="O16" s="22">
        <v>-7.1196489630000004</v>
      </c>
      <c r="P16" s="22">
        <v>-6.7426130950000003</v>
      </c>
      <c r="Q16" s="22">
        <v>-6.4738121560000002</v>
      </c>
      <c r="R16" s="22" t="s">
        <v>231</v>
      </c>
      <c r="S16" s="22" t="s">
        <v>231</v>
      </c>
      <c r="T16" s="22" t="s">
        <v>231</v>
      </c>
      <c r="U16" s="22" t="s">
        <v>232</v>
      </c>
      <c r="V16" s="22" t="s">
        <v>232</v>
      </c>
      <c r="W16" s="22" t="s">
        <v>232</v>
      </c>
      <c r="X16" s="22">
        <v>0</v>
      </c>
      <c r="Y16" s="22" t="s">
        <v>284</v>
      </c>
      <c r="Z16" s="22" t="s">
        <v>285</v>
      </c>
      <c r="AA16" s="22" t="s">
        <v>286</v>
      </c>
      <c r="AB16" s="22" t="s">
        <v>287</v>
      </c>
      <c r="AC16" s="22" t="s">
        <v>247</v>
      </c>
      <c r="AD16" s="22">
        <v>151895977</v>
      </c>
      <c r="AE16" s="22">
        <v>151903184</v>
      </c>
      <c r="AF16" s="22">
        <v>4</v>
      </c>
      <c r="AG16" s="22" t="s">
        <v>288</v>
      </c>
      <c r="AH16" s="22" t="s">
        <v>289</v>
      </c>
      <c r="AI16" s="22" t="s">
        <v>290</v>
      </c>
      <c r="AJ16" s="22" t="s">
        <v>291</v>
      </c>
      <c r="AK16" s="22" t="s">
        <v>292</v>
      </c>
      <c r="AN16" s="22" t="s">
        <v>260</v>
      </c>
      <c r="AS16" s="22">
        <v>801</v>
      </c>
      <c r="AT16" s="22" t="s">
        <v>243</v>
      </c>
      <c r="AU16" s="22" t="s">
        <v>243</v>
      </c>
      <c r="AV16" s="22" t="s">
        <v>243</v>
      </c>
      <c r="AW16" s="22" t="s">
        <v>243</v>
      </c>
    </row>
    <row r="17" spans="1:49" s="22" customFormat="1" x14ac:dyDescent="0.2">
      <c r="A17" s="22" t="s">
        <v>293</v>
      </c>
      <c r="B17" s="22">
        <v>9.5252029999999994E-3</v>
      </c>
      <c r="C17" s="23">
        <v>3.3311300000000001E-5</v>
      </c>
      <c r="D17" s="22">
        <v>34.662039030000003</v>
      </c>
      <c r="E17" s="22" t="s">
        <v>230</v>
      </c>
      <c r="F17" s="22">
        <v>187.96223409999999</v>
      </c>
      <c r="G17" s="22">
        <v>159.90451469999999</v>
      </c>
      <c r="H17" s="22">
        <v>136.9701732</v>
      </c>
      <c r="I17" s="22">
        <v>3.671816481</v>
      </c>
      <c r="J17" s="22">
        <v>4.3548732140000004</v>
      </c>
      <c r="K17" s="22">
        <v>5.4881536129999997</v>
      </c>
      <c r="L17" s="22">
        <v>-1.378850825</v>
      </c>
      <c r="M17" s="22">
        <v>-1.6132029880000001</v>
      </c>
      <c r="N17" s="22">
        <v>-1.9390309269999999</v>
      </c>
      <c r="O17" s="22">
        <v>-7.1107897690000001</v>
      </c>
      <c r="P17" s="22">
        <v>-6.7032793540000002</v>
      </c>
      <c r="Q17" s="22">
        <v>-6.462869478</v>
      </c>
      <c r="R17" s="22" t="s">
        <v>231</v>
      </c>
      <c r="S17" s="22" t="s">
        <v>231</v>
      </c>
      <c r="T17" s="22" t="s">
        <v>231</v>
      </c>
      <c r="U17" s="22" t="s">
        <v>232</v>
      </c>
      <c r="V17" s="22" t="s">
        <v>232</v>
      </c>
      <c r="W17" s="22" t="s">
        <v>232</v>
      </c>
      <c r="X17" s="22">
        <v>0</v>
      </c>
      <c r="Y17" s="22" t="s">
        <v>293</v>
      </c>
      <c r="Z17" s="22" t="s">
        <v>294</v>
      </c>
      <c r="AA17" s="22" t="s">
        <v>295</v>
      </c>
      <c r="AB17" s="22">
        <v>8</v>
      </c>
      <c r="AC17" s="22" t="s">
        <v>247</v>
      </c>
      <c r="AD17" s="22">
        <v>75757082</v>
      </c>
      <c r="AE17" s="22">
        <v>75779171</v>
      </c>
      <c r="AF17" s="22">
        <v>4</v>
      </c>
      <c r="AG17" s="22" t="s">
        <v>296</v>
      </c>
      <c r="AH17" s="22" t="s">
        <v>297</v>
      </c>
      <c r="AI17" s="22" t="s">
        <v>298</v>
      </c>
      <c r="AJ17" s="24" t="s">
        <v>299</v>
      </c>
      <c r="AK17" s="22" t="s">
        <v>295</v>
      </c>
      <c r="AM17" s="22" t="s">
        <v>225</v>
      </c>
      <c r="AN17" s="22" t="s">
        <v>242</v>
      </c>
      <c r="AS17" s="22">
        <v>454</v>
      </c>
      <c r="AT17" s="22" t="s">
        <v>262</v>
      </c>
      <c r="AU17" s="22" t="s">
        <v>243</v>
      </c>
      <c r="AV17" s="22" t="s">
        <v>243</v>
      </c>
      <c r="AW17" s="22" t="s">
        <v>243</v>
      </c>
    </row>
    <row r="18" spans="1:49" s="22" customFormat="1" x14ac:dyDescent="0.2">
      <c r="A18" s="22" t="s">
        <v>311</v>
      </c>
      <c r="B18" s="22">
        <v>6.0940380000000004E-3</v>
      </c>
      <c r="C18" s="23">
        <v>1.6534600000000001E-6</v>
      </c>
      <c r="D18" s="22">
        <v>26.715656379999999</v>
      </c>
      <c r="E18" s="22" t="s">
        <v>230</v>
      </c>
      <c r="F18" s="22">
        <v>520.40104169999995</v>
      </c>
      <c r="G18" s="22">
        <v>563.98676999999998</v>
      </c>
      <c r="H18" s="22">
        <v>487.94600880000002</v>
      </c>
      <c r="I18" s="22">
        <v>21.212427250000001</v>
      </c>
      <c r="J18" s="22">
        <v>17.906750550000002</v>
      </c>
      <c r="K18" s="22">
        <v>17.553425499999999</v>
      </c>
      <c r="L18" s="22">
        <v>9.0330203999999997E-2</v>
      </c>
      <c r="M18" s="22">
        <v>0.20524766</v>
      </c>
      <c r="N18" s="22">
        <v>-0.106171168</v>
      </c>
      <c r="O18" s="22">
        <v>-4.5804459160000004</v>
      </c>
      <c r="P18" s="22">
        <v>-4.6634784140000001</v>
      </c>
      <c r="Q18" s="22">
        <v>-4.7855096499999998</v>
      </c>
      <c r="R18" s="22" t="s">
        <v>231</v>
      </c>
      <c r="S18" s="22" t="s">
        <v>231</v>
      </c>
      <c r="T18" s="22" t="s">
        <v>231</v>
      </c>
      <c r="U18" s="22" t="s">
        <v>231</v>
      </c>
      <c r="V18" s="22" t="s">
        <v>232</v>
      </c>
      <c r="W18" s="22" t="s">
        <v>232</v>
      </c>
      <c r="X18" s="22">
        <v>0</v>
      </c>
      <c r="Y18" s="22" t="s">
        <v>311</v>
      </c>
      <c r="Z18" s="22" t="s">
        <v>312</v>
      </c>
      <c r="AA18" s="22" t="s">
        <v>313</v>
      </c>
      <c r="AB18" s="22" t="s">
        <v>287</v>
      </c>
      <c r="AC18" s="22" t="s">
        <v>247</v>
      </c>
      <c r="AD18" s="22">
        <v>151876742</v>
      </c>
      <c r="AE18" s="22">
        <v>151883038</v>
      </c>
      <c r="AF18" s="22">
        <v>5</v>
      </c>
      <c r="AG18" s="22" t="s">
        <v>314</v>
      </c>
      <c r="AH18" s="22" t="s">
        <v>315</v>
      </c>
      <c r="AI18" s="22" t="s">
        <v>316</v>
      </c>
      <c r="AJ18" s="24" t="s">
        <v>317</v>
      </c>
      <c r="AK18" s="22" t="s">
        <v>313</v>
      </c>
      <c r="AL18" s="22" t="s">
        <v>318</v>
      </c>
      <c r="AM18" s="22" t="s">
        <v>225</v>
      </c>
      <c r="AN18" s="22" t="s">
        <v>242</v>
      </c>
      <c r="AO18" s="22" t="s">
        <v>319</v>
      </c>
      <c r="AQ18" s="22" t="s">
        <v>320</v>
      </c>
      <c r="AR18" s="22" t="s">
        <v>321</v>
      </c>
      <c r="AS18" s="22">
        <v>789</v>
      </c>
      <c r="AT18" s="22" t="s">
        <v>262</v>
      </c>
      <c r="AU18" s="22" t="s">
        <v>243</v>
      </c>
      <c r="AV18" s="22" t="s">
        <v>243</v>
      </c>
      <c r="AW18" s="22" t="s">
        <v>243</v>
      </c>
    </row>
    <row r="19" spans="1:49" s="22" customFormat="1" x14ac:dyDescent="0.2">
      <c r="A19" s="22" t="s">
        <v>334</v>
      </c>
      <c r="B19" s="22">
        <v>1.3396079999999999E-2</v>
      </c>
      <c r="C19" s="23">
        <v>9.5885100000000001E-5</v>
      </c>
      <c r="D19" s="22">
        <v>22.559562589999999</v>
      </c>
      <c r="E19" s="22" t="s">
        <v>230</v>
      </c>
      <c r="F19" s="22">
        <v>142.38336039999999</v>
      </c>
      <c r="G19" s="22">
        <v>190.69681420000001</v>
      </c>
      <c r="H19" s="22">
        <v>163.54435100000001</v>
      </c>
      <c r="I19" s="22">
        <v>5.5321083709999996</v>
      </c>
      <c r="J19" s="22">
        <v>6.3743146069999996</v>
      </c>
      <c r="K19" s="22">
        <v>9.7366544909999995</v>
      </c>
      <c r="L19" s="22">
        <v>-1.77951309</v>
      </c>
      <c r="M19" s="22">
        <v>-1.3591329190000001</v>
      </c>
      <c r="N19" s="22">
        <v>-1.6832107629999999</v>
      </c>
      <c r="O19" s="22">
        <v>-6.5194543039999999</v>
      </c>
      <c r="P19" s="22">
        <v>-6.1536398449999998</v>
      </c>
      <c r="Q19" s="22">
        <v>-5.6357641919999999</v>
      </c>
      <c r="R19" s="22" t="s">
        <v>231</v>
      </c>
      <c r="S19" s="22" t="s">
        <v>231</v>
      </c>
      <c r="T19" s="22" t="s">
        <v>231</v>
      </c>
      <c r="U19" s="22" t="s">
        <v>232</v>
      </c>
      <c r="V19" s="22" t="s">
        <v>232</v>
      </c>
      <c r="W19" s="22" t="s">
        <v>232</v>
      </c>
      <c r="X19" s="22">
        <v>0</v>
      </c>
      <c r="Y19" s="22" t="s">
        <v>334</v>
      </c>
      <c r="Z19" s="22" t="s">
        <v>335</v>
      </c>
      <c r="AA19" s="22" t="s">
        <v>336</v>
      </c>
      <c r="AB19" s="22">
        <v>14</v>
      </c>
      <c r="AC19" s="22" t="s">
        <v>235</v>
      </c>
      <c r="AD19" s="22">
        <v>106938473</v>
      </c>
      <c r="AE19" s="22">
        <v>106951462</v>
      </c>
      <c r="AF19" s="22">
        <v>3</v>
      </c>
      <c r="AG19" s="22" t="s">
        <v>337</v>
      </c>
      <c r="AH19" s="22" t="s">
        <v>338</v>
      </c>
      <c r="AI19" s="22" t="s">
        <v>339</v>
      </c>
      <c r="AJ19" s="24" t="s">
        <v>340</v>
      </c>
      <c r="AK19" s="22" t="s">
        <v>341</v>
      </c>
      <c r="AL19" s="22" t="s">
        <v>342</v>
      </c>
      <c r="AM19" s="22" t="s">
        <v>241</v>
      </c>
      <c r="AN19" s="22" t="s">
        <v>242</v>
      </c>
      <c r="AS19" s="22">
        <v>1657</v>
      </c>
      <c r="AT19" s="22" t="s">
        <v>243</v>
      </c>
      <c r="AU19" s="22" t="s">
        <v>243</v>
      </c>
      <c r="AV19" s="22" t="s">
        <v>243</v>
      </c>
      <c r="AW19" s="22" t="s">
        <v>243</v>
      </c>
    </row>
    <row r="20" spans="1:49" s="22" customFormat="1" x14ac:dyDescent="0.2">
      <c r="A20" s="22" t="s">
        <v>343</v>
      </c>
      <c r="B20" s="22">
        <v>1.0696374E-2</v>
      </c>
      <c r="C20" s="23">
        <v>4.9819099999999999E-5</v>
      </c>
      <c r="D20" s="22">
        <v>21.22740069</v>
      </c>
      <c r="E20" s="22" t="s">
        <v>230</v>
      </c>
      <c r="F20" s="22">
        <v>141.7831036</v>
      </c>
      <c r="G20" s="22">
        <v>87.527025230000007</v>
      </c>
      <c r="H20" s="22">
        <v>129.85986320000001</v>
      </c>
      <c r="I20" s="22">
        <v>6.2553846469999996</v>
      </c>
      <c r="J20" s="22">
        <v>4.2505054060000003</v>
      </c>
      <c r="K20" s="22">
        <v>5.6252816899999996</v>
      </c>
      <c r="L20" s="22">
        <v>-1.7856080299999999</v>
      </c>
      <c r="M20" s="22">
        <v>-2.4826132169999999</v>
      </c>
      <c r="N20" s="22">
        <v>-2.015937096</v>
      </c>
      <c r="O20" s="22">
        <v>-6.3421851230000001</v>
      </c>
      <c r="P20" s="22">
        <v>-6.7382756759999998</v>
      </c>
      <c r="Q20" s="22">
        <v>-6.4272649990000001</v>
      </c>
      <c r="R20" s="22" t="s">
        <v>231</v>
      </c>
      <c r="S20" s="22" t="s">
        <v>231</v>
      </c>
      <c r="T20" s="22" t="s">
        <v>231</v>
      </c>
      <c r="U20" s="22" t="s">
        <v>232</v>
      </c>
      <c r="V20" s="22" t="s">
        <v>232</v>
      </c>
      <c r="W20" s="22" t="s">
        <v>232</v>
      </c>
      <c r="X20" s="22">
        <v>0</v>
      </c>
      <c r="Y20" s="22" t="s">
        <v>343</v>
      </c>
      <c r="Z20" s="22" t="s">
        <v>344</v>
      </c>
      <c r="AA20" s="22" t="s">
        <v>345</v>
      </c>
      <c r="AB20" s="22">
        <v>14</v>
      </c>
      <c r="AC20" s="22" t="s">
        <v>235</v>
      </c>
      <c r="AD20" s="22">
        <v>29299455</v>
      </c>
      <c r="AE20" s="22">
        <v>29306864</v>
      </c>
      <c r="AF20" s="22">
        <v>4</v>
      </c>
      <c r="AG20" s="22" t="s">
        <v>346</v>
      </c>
      <c r="AH20" s="22" t="s">
        <v>347</v>
      </c>
      <c r="AI20" s="22" t="s">
        <v>348</v>
      </c>
      <c r="AJ20" s="24" t="s">
        <v>349</v>
      </c>
      <c r="AK20" s="22" t="s">
        <v>345</v>
      </c>
      <c r="AL20" s="22" t="s">
        <v>350</v>
      </c>
      <c r="AM20" s="22" t="s">
        <v>241</v>
      </c>
      <c r="AN20" s="22" t="s">
        <v>242</v>
      </c>
      <c r="AS20" s="22">
        <v>738</v>
      </c>
      <c r="AT20" s="22" t="s">
        <v>243</v>
      </c>
      <c r="AU20" s="22" t="s">
        <v>243</v>
      </c>
      <c r="AV20" s="22" t="s">
        <v>243</v>
      </c>
      <c r="AW20" s="22" t="s">
        <v>243</v>
      </c>
    </row>
    <row r="21" spans="1:49" s="22" customFormat="1" x14ac:dyDescent="0.2">
      <c r="A21" s="22" t="s">
        <v>351</v>
      </c>
      <c r="B21" s="22">
        <v>6.0940380000000004E-3</v>
      </c>
      <c r="C21" s="23">
        <v>5.5565699999999999E-6</v>
      </c>
      <c r="D21" s="22">
        <v>21.005907180000001</v>
      </c>
      <c r="E21" s="22" t="s">
        <v>230</v>
      </c>
      <c r="F21" s="22">
        <v>119.066489</v>
      </c>
      <c r="G21" s="22">
        <v>103.47012410000001</v>
      </c>
      <c r="H21" s="22">
        <v>147.04847090000001</v>
      </c>
      <c r="I21" s="22">
        <v>6.4369025659999997</v>
      </c>
      <c r="J21" s="22">
        <v>4.8645713449999999</v>
      </c>
      <c r="K21" s="22">
        <v>5.5412395419999996</v>
      </c>
      <c r="L21" s="22">
        <v>-2.0375262190000001</v>
      </c>
      <c r="M21" s="22">
        <v>-2.2411993950000002</v>
      </c>
      <c r="N21" s="22">
        <v>-1.8366009089999999</v>
      </c>
      <c r="O21" s="22">
        <v>-6.3009170919999997</v>
      </c>
      <c r="P21" s="22">
        <v>-6.5435973880000002</v>
      </c>
      <c r="Q21" s="22">
        <v>-6.4489816060000003</v>
      </c>
      <c r="R21" s="22" t="s">
        <v>231</v>
      </c>
      <c r="S21" s="22" t="s">
        <v>231</v>
      </c>
      <c r="T21" s="22" t="s">
        <v>231</v>
      </c>
      <c r="U21" s="22" t="s">
        <v>232</v>
      </c>
      <c r="V21" s="22" t="s">
        <v>232</v>
      </c>
      <c r="W21" s="22" t="s">
        <v>232</v>
      </c>
      <c r="X21" s="22">
        <v>0</v>
      </c>
      <c r="Y21" s="22" t="s">
        <v>351</v>
      </c>
      <c r="Z21" s="22" t="s">
        <v>352</v>
      </c>
      <c r="AA21" s="22" t="s">
        <v>353</v>
      </c>
      <c r="AB21" s="22">
        <v>15</v>
      </c>
      <c r="AC21" s="22" t="s">
        <v>247</v>
      </c>
      <c r="AD21" s="22">
        <v>94439287</v>
      </c>
      <c r="AE21" s="22">
        <v>94440680</v>
      </c>
      <c r="AF21" s="22">
        <v>2</v>
      </c>
      <c r="AG21" s="22" t="s">
        <v>354</v>
      </c>
      <c r="AH21" s="22" t="s">
        <v>355</v>
      </c>
      <c r="AI21" s="22" t="s">
        <v>356</v>
      </c>
      <c r="AJ21" s="24" t="s">
        <v>357</v>
      </c>
      <c r="AK21" s="22" t="s">
        <v>353</v>
      </c>
      <c r="AL21" s="22" t="s">
        <v>358</v>
      </c>
      <c r="AM21" s="22" t="s">
        <v>241</v>
      </c>
      <c r="AN21" s="22" t="s">
        <v>242</v>
      </c>
      <c r="AS21" s="22">
        <v>400</v>
      </c>
      <c r="AT21" s="22" t="s">
        <v>243</v>
      </c>
      <c r="AU21" s="22" t="s">
        <v>243</v>
      </c>
      <c r="AV21" s="22" t="s">
        <v>243</v>
      </c>
      <c r="AW21" s="22" t="s">
        <v>243</v>
      </c>
    </row>
    <row r="22" spans="1:49" s="22" customFormat="1" x14ac:dyDescent="0.2">
      <c r="A22" s="22" t="s">
        <v>359</v>
      </c>
      <c r="B22" s="22">
        <v>4.1700336999999997E-2</v>
      </c>
      <c r="C22" s="22">
        <v>2.1686819999999999E-3</v>
      </c>
      <c r="D22" s="22">
        <v>20.20308339</v>
      </c>
      <c r="E22" s="22" t="s">
        <v>230</v>
      </c>
      <c r="F22" s="22">
        <v>285.09669389999999</v>
      </c>
      <c r="G22" s="22">
        <v>304.29288989999998</v>
      </c>
      <c r="H22" s="22">
        <v>342.98519199999998</v>
      </c>
      <c r="I22" s="22">
        <v>22.860067050000001</v>
      </c>
      <c r="J22" s="22">
        <v>5.9253960250000004</v>
      </c>
      <c r="K22" s="22">
        <v>23.648262549999998</v>
      </c>
      <c r="L22" s="22">
        <v>-0.77784233700000005</v>
      </c>
      <c r="M22" s="22">
        <v>-0.68495303600000002</v>
      </c>
      <c r="N22" s="22">
        <v>-0.61474640000000003</v>
      </c>
      <c r="O22" s="22">
        <v>-4.4725259929999996</v>
      </c>
      <c r="P22" s="22">
        <v>-6.2589984909999998</v>
      </c>
      <c r="Q22" s="22">
        <v>-4.3555280539999996</v>
      </c>
      <c r="R22" s="22" t="s">
        <v>231</v>
      </c>
      <c r="S22" s="22" t="s">
        <v>231</v>
      </c>
      <c r="T22" s="22" t="s">
        <v>231</v>
      </c>
      <c r="U22" s="22" t="s">
        <v>231</v>
      </c>
      <c r="V22" s="22" t="s">
        <v>232</v>
      </c>
      <c r="W22" s="22" t="s">
        <v>232</v>
      </c>
      <c r="X22" s="22">
        <v>0</v>
      </c>
      <c r="Y22" s="22" t="s">
        <v>359</v>
      </c>
      <c r="Z22" s="22" t="s">
        <v>360</v>
      </c>
      <c r="AA22" s="22" t="s">
        <v>361</v>
      </c>
      <c r="AB22" s="22">
        <v>2</v>
      </c>
      <c r="AC22" s="22" t="s">
        <v>235</v>
      </c>
      <c r="AD22" s="22">
        <v>78339184</v>
      </c>
      <c r="AE22" s="22">
        <v>78354877</v>
      </c>
      <c r="AF22" s="22">
        <v>2</v>
      </c>
      <c r="AG22" s="22" t="s">
        <v>362</v>
      </c>
      <c r="AH22" s="22" t="s">
        <v>363</v>
      </c>
      <c r="AI22" s="22" t="s">
        <v>364</v>
      </c>
      <c r="AJ22" s="22" t="s">
        <v>365</v>
      </c>
      <c r="AK22" s="22" t="s">
        <v>364</v>
      </c>
      <c r="AM22" s="22" t="s">
        <v>241</v>
      </c>
      <c r="AN22" s="22" t="s">
        <v>270</v>
      </c>
      <c r="AS22" s="22">
        <v>295</v>
      </c>
      <c r="AT22" s="22" t="s">
        <v>243</v>
      </c>
      <c r="AU22" s="22" t="s">
        <v>243</v>
      </c>
      <c r="AV22" s="22" t="s">
        <v>243</v>
      </c>
      <c r="AW22" s="22" t="s">
        <v>243</v>
      </c>
    </row>
    <row r="23" spans="1:49" s="15" customFormat="1" x14ac:dyDescent="0.2">
      <c r="A23" s="15" t="s">
        <v>1127</v>
      </c>
    </row>
    <row r="24" spans="1:49" s="16" customFormat="1" ht="16" customHeight="1" x14ac:dyDescent="0.2">
      <c r="A24" s="16" t="s">
        <v>198</v>
      </c>
      <c r="B24" s="16" t="s">
        <v>199</v>
      </c>
      <c r="C24" s="16" t="s">
        <v>200</v>
      </c>
      <c r="D24" s="16" t="s">
        <v>201</v>
      </c>
      <c r="E24" s="16" t="s">
        <v>202</v>
      </c>
      <c r="F24" s="16" t="s">
        <v>1304</v>
      </c>
      <c r="G24" s="16" t="s">
        <v>1305</v>
      </c>
      <c r="H24" s="16" t="s">
        <v>1306</v>
      </c>
      <c r="I24" s="16" t="s">
        <v>1301</v>
      </c>
      <c r="J24" s="16" t="s">
        <v>1302</v>
      </c>
      <c r="K24" s="16" t="s">
        <v>1303</v>
      </c>
      <c r="L24" s="16" t="s">
        <v>1310</v>
      </c>
      <c r="M24" s="16" t="s">
        <v>1311</v>
      </c>
      <c r="N24" s="16" t="s">
        <v>1312</v>
      </c>
      <c r="O24" s="16" t="s">
        <v>1307</v>
      </c>
      <c r="P24" s="16" t="s">
        <v>1308</v>
      </c>
      <c r="Q24" s="16" t="s">
        <v>1309</v>
      </c>
      <c r="R24" s="16" t="s">
        <v>1316</v>
      </c>
      <c r="S24" s="16" t="s">
        <v>1317</v>
      </c>
      <c r="T24" s="16" t="s">
        <v>1318</v>
      </c>
      <c r="U24" s="16" t="s">
        <v>1313</v>
      </c>
      <c r="V24" s="16" t="s">
        <v>1314</v>
      </c>
      <c r="W24" s="16" t="s">
        <v>1315</v>
      </c>
      <c r="X24" s="16" t="s">
        <v>203</v>
      </c>
      <c r="Y24" s="16" t="s">
        <v>207</v>
      </c>
      <c r="Z24" s="16" t="s">
        <v>940</v>
      </c>
      <c r="AA24" s="16" t="s">
        <v>941</v>
      </c>
      <c r="AB24" s="16" t="s">
        <v>208</v>
      </c>
      <c r="AC24" s="16" t="s">
        <v>942</v>
      </c>
      <c r="AD24" s="16" t="s">
        <v>943</v>
      </c>
      <c r="AE24" s="16" t="s">
        <v>944</v>
      </c>
      <c r="AF24" s="16" t="s">
        <v>945</v>
      </c>
      <c r="AG24" s="16" t="s">
        <v>946</v>
      </c>
      <c r="AH24" s="16" t="s">
        <v>947</v>
      </c>
      <c r="AI24" s="16" t="s">
        <v>948</v>
      </c>
      <c r="AJ24" s="16" t="s">
        <v>949</v>
      </c>
      <c r="AK24" s="16" t="s">
        <v>950</v>
      </c>
      <c r="AL24" s="16" t="s">
        <v>951</v>
      </c>
      <c r="AM24" s="16" t="s">
        <v>952</v>
      </c>
      <c r="AN24" s="16" t="s">
        <v>953</v>
      </c>
      <c r="AO24" s="16" t="s">
        <v>954</v>
      </c>
      <c r="AP24" s="16" t="s">
        <v>23</v>
      </c>
      <c r="AQ24" s="16" t="s">
        <v>955</v>
      </c>
      <c r="AR24" s="16" t="s">
        <v>956</v>
      </c>
    </row>
    <row r="25" spans="1:49" x14ac:dyDescent="0.2">
      <c r="A25" s="17" t="s">
        <v>977</v>
      </c>
      <c r="B25" s="17">
        <v>8.1085634305750002E-3</v>
      </c>
      <c r="C25" s="17">
        <v>3.1818030287388399E-6</v>
      </c>
      <c r="D25" s="17">
        <v>80.665623938612796</v>
      </c>
      <c r="E25" s="17" t="s">
        <v>253</v>
      </c>
      <c r="F25" s="17">
        <v>233.6412</v>
      </c>
      <c r="G25" s="17">
        <v>155.61080000000001</v>
      </c>
      <c r="H25" s="17">
        <v>239.8218</v>
      </c>
      <c r="I25" s="17">
        <v>3.015962</v>
      </c>
      <c r="J25" s="17">
        <v>3.6205509999999999</v>
      </c>
      <c r="K25" s="17">
        <v>3.4720200000000001</v>
      </c>
      <c r="L25" s="17">
        <v>-2.0542353427434401</v>
      </c>
      <c r="M25" s="17">
        <v>-2.51646230494317</v>
      </c>
      <c r="N25" s="17">
        <v>-2.0139173434042199</v>
      </c>
      <c r="O25" s="17">
        <v>-8.5348241558296696</v>
      </c>
      <c r="P25" s="17">
        <v>-8.4264320762321692</v>
      </c>
      <c r="Q25" s="17">
        <v>-8.6250050218511394</v>
      </c>
      <c r="R25" s="17" t="s">
        <v>231</v>
      </c>
      <c r="S25" s="17" t="s">
        <v>231</v>
      </c>
      <c r="T25" s="17" t="s">
        <v>231</v>
      </c>
      <c r="U25" s="17" t="s">
        <v>232</v>
      </c>
      <c r="V25" s="17" t="s">
        <v>232</v>
      </c>
      <c r="W25" s="17" t="s">
        <v>232</v>
      </c>
      <c r="X25" s="17" t="s">
        <v>958</v>
      </c>
      <c r="Y25" s="17" t="s">
        <v>978</v>
      </c>
      <c r="Z25" s="17">
        <v>72241854</v>
      </c>
      <c r="AA25" s="17">
        <v>72400994</v>
      </c>
      <c r="AB25" s="17" t="s">
        <v>247</v>
      </c>
      <c r="AC25" s="17" t="s">
        <v>979</v>
      </c>
      <c r="AD25" s="17" t="s">
        <v>980</v>
      </c>
      <c r="AE25" s="17"/>
      <c r="AF25" s="17" t="s">
        <v>980</v>
      </c>
      <c r="AG25" s="17">
        <v>159140</v>
      </c>
      <c r="AH25" s="17">
        <v>359</v>
      </c>
      <c r="AI25" s="17" t="s">
        <v>981</v>
      </c>
      <c r="AJ25" s="17" t="s">
        <v>982</v>
      </c>
      <c r="AK25" s="17" t="s">
        <v>983</v>
      </c>
      <c r="AL25" s="17" t="s">
        <v>984</v>
      </c>
      <c r="AM25" s="17">
        <v>257194</v>
      </c>
      <c r="AN25" s="17" t="s">
        <v>985</v>
      </c>
      <c r="AO25" s="17">
        <v>37</v>
      </c>
      <c r="AP25" s="17" t="s">
        <v>986</v>
      </c>
      <c r="AQ25" s="17">
        <v>1</v>
      </c>
      <c r="AR25" s="17" t="s">
        <v>987</v>
      </c>
    </row>
    <row r="26" spans="1:49" x14ac:dyDescent="0.2">
      <c r="A26" s="17" t="s">
        <v>1008</v>
      </c>
      <c r="B26" s="17">
        <v>1.6363252908951499E-2</v>
      </c>
      <c r="C26" s="17">
        <v>8.5763336601658098E-5</v>
      </c>
      <c r="D26" s="17">
        <v>64.534304487861405</v>
      </c>
      <c r="E26" s="17" t="s">
        <v>253</v>
      </c>
      <c r="F26" s="17">
        <v>250.5753</v>
      </c>
      <c r="G26" s="17">
        <v>243.8742</v>
      </c>
      <c r="H26" s="17">
        <v>225.30359999999999</v>
      </c>
      <c r="I26" s="17">
        <v>2.7235710000000002</v>
      </c>
      <c r="J26" s="17">
        <v>7.1606379999999996</v>
      </c>
      <c r="K26" s="17">
        <v>5.9948779999999999</v>
      </c>
      <c r="L26" s="17">
        <v>-1.95328583179791</v>
      </c>
      <c r="M26" s="17">
        <v>-1.8682673571834201</v>
      </c>
      <c r="N26" s="17">
        <v>-2.1040097845164798</v>
      </c>
      <c r="O26" s="17">
        <v>-8.6819429302531201</v>
      </c>
      <c r="P26" s="17">
        <v>-7.4425532146064199</v>
      </c>
      <c r="Q26" s="17">
        <v>-7.8370498859893596</v>
      </c>
      <c r="R26" s="17" t="s">
        <v>231</v>
      </c>
      <c r="S26" s="17" t="s">
        <v>231</v>
      </c>
      <c r="T26" s="17" t="s">
        <v>231</v>
      </c>
      <c r="U26" s="17" t="s">
        <v>232</v>
      </c>
      <c r="V26" s="17" t="s">
        <v>232</v>
      </c>
      <c r="W26" s="17" t="s">
        <v>232</v>
      </c>
      <c r="X26" s="17" t="s">
        <v>958</v>
      </c>
      <c r="Y26" s="17" t="s">
        <v>1009</v>
      </c>
      <c r="Z26" s="17">
        <v>3658711</v>
      </c>
      <c r="AA26" s="17">
        <v>3861215</v>
      </c>
      <c r="AB26" s="17" t="s">
        <v>235</v>
      </c>
      <c r="AC26" s="17" t="s">
        <v>960</v>
      </c>
      <c r="AD26" s="17" t="s">
        <v>1010</v>
      </c>
      <c r="AE26" s="17" t="s">
        <v>1010</v>
      </c>
      <c r="AF26" s="17" t="s">
        <v>1011</v>
      </c>
      <c r="AG26" s="17">
        <v>202504</v>
      </c>
      <c r="AH26" s="17">
        <v>549</v>
      </c>
      <c r="AI26" s="17" t="s">
        <v>1012</v>
      </c>
      <c r="AJ26" s="17" t="s">
        <v>1013</v>
      </c>
      <c r="AK26" s="17" t="s">
        <v>1014</v>
      </c>
      <c r="AL26" s="17" t="s">
        <v>1015</v>
      </c>
      <c r="AM26" s="17">
        <v>221935</v>
      </c>
      <c r="AN26" s="17" t="s">
        <v>1016</v>
      </c>
      <c r="AO26" s="17">
        <v>89</v>
      </c>
      <c r="AP26" s="17" t="s">
        <v>1017</v>
      </c>
      <c r="AQ26" s="17">
        <v>3</v>
      </c>
      <c r="AR26" s="17" t="s">
        <v>1018</v>
      </c>
    </row>
    <row r="27" spans="1:49" x14ac:dyDescent="0.2">
      <c r="A27" s="17" t="s">
        <v>1019</v>
      </c>
      <c r="B27" s="17">
        <v>1.05139584261611E-2</v>
      </c>
      <c r="C27" s="17">
        <v>7.78555209576302E-6</v>
      </c>
      <c r="D27" s="17">
        <v>63.786404769894602</v>
      </c>
      <c r="E27" s="17" t="s">
        <v>253</v>
      </c>
      <c r="F27" s="17">
        <v>257.39749999999998</v>
      </c>
      <c r="G27" s="17">
        <v>221.4658</v>
      </c>
      <c r="H27" s="17">
        <v>277.7029</v>
      </c>
      <c r="I27" s="17">
        <v>4.9873440000000002</v>
      </c>
      <c r="J27" s="17">
        <v>4.0183450000000001</v>
      </c>
      <c r="K27" s="17">
        <v>6.9464180000000004</v>
      </c>
      <c r="L27" s="17">
        <v>-1.9145320011513001</v>
      </c>
      <c r="M27" s="17">
        <v>-2.0073205705757799</v>
      </c>
      <c r="N27" s="17">
        <v>-1.80233790725701</v>
      </c>
      <c r="O27" s="17">
        <v>-7.8091706913978296</v>
      </c>
      <c r="P27" s="17">
        <v>-8.2760399155996698</v>
      </c>
      <c r="Q27" s="17">
        <v>-7.6245110527047304</v>
      </c>
      <c r="R27" s="17" t="s">
        <v>231</v>
      </c>
      <c r="S27" s="17" t="s">
        <v>231</v>
      </c>
      <c r="T27" s="17" t="s">
        <v>231</v>
      </c>
      <c r="U27" s="17" t="s">
        <v>232</v>
      </c>
      <c r="V27" s="17" t="s">
        <v>232</v>
      </c>
      <c r="W27" s="17" t="s">
        <v>232</v>
      </c>
      <c r="X27" s="17" t="s">
        <v>958</v>
      </c>
      <c r="Y27" s="17" t="s">
        <v>978</v>
      </c>
      <c r="Z27" s="17">
        <v>48825257</v>
      </c>
      <c r="AA27" s="17">
        <v>48865316</v>
      </c>
      <c r="AB27" s="17" t="s">
        <v>247</v>
      </c>
      <c r="AC27" s="17" t="s">
        <v>971</v>
      </c>
      <c r="AD27" s="17" t="s">
        <v>1020</v>
      </c>
      <c r="AE27" s="17" t="s">
        <v>1020</v>
      </c>
      <c r="AF27" s="17"/>
      <c r="AG27" s="17">
        <v>40059</v>
      </c>
      <c r="AH27" s="17">
        <v>608</v>
      </c>
      <c r="AI27" s="17" t="s">
        <v>1021</v>
      </c>
      <c r="AJ27" s="17" t="s">
        <v>1022</v>
      </c>
      <c r="AK27" s="17" t="s">
        <v>1023</v>
      </c>
      <c r="AL27" s="17" t="s">
        <v>1024</v>
      </c>
      <c r="AM27" s="17">
        <v>54558</v>
      </c>
      <c r="AN27" s="17" t="s">
        <v>1025</v>
      </c>
      <c r="AO27" s="17">
        <v>63</v>
      </c>
      <c r="AP27" s="17" t="s">
        <v>1026</v>
      </c>
      <c r="AQ27" s="17">
        <v>1</v>
      </c>
      <c r="AR27" s="17" t="s">
        <v>1027</v>
      </c>
    </row>
    <row r="28" spans="1:49" x14ac:dyDescent="0.2">
      <c r="A28" s="17" t="s">
        <v>1035</v>
      </c>
      <c r="B28" s="17">
        <v>2.6005735927926099E-2</v>
      </c>
      <c r="C28" s="17">
        <v>4.9031240204994305E-4</v>
      </c>
      <c r="D28" s="17">
        <v>49.819979866786603</v>
      </c>
      <c r="E28" s="17" t="s">
        <v>253</v>
      </c>
      <c r="F28" s="17">
        <v>231.21010000000001</v>
      </c>
      <c r="G28" s="17">
        <v>225.0909</v>
      </c>
      <c r="H28" s="17">
        <v>230.78989999999999</v>
      </c>
      <c r="I28" s="17">
        <v>11.411149999999999</v>
      </c>
      <c r="J28" s="17">
        <v>4.79908</v>
      </c>
      <c r="K28" s="17">
        <v>4.0481249999999998</v>
      </c>
      <c r="L28" s="17">
        <v>-2.0693256216826601</v>
      </c>
      <c r="M28" s="17">
        <v>-1.9838967649027299</v>
      </c>
      <c r="N28" s="17">
        <v>-2.0693000612229802</v>
      </c>
      <c r="O28" s="17">
        <v>-6.6150701204672098</v>
      </c>
      <c r="P28" s="17">
        <v>-8.01988348658133</v>
      </c>
      <c r="Q28" s="17">
        <v>-8.4035264410959591</v>
      </c>
      <c r="R28" s="17" t="s">
        <v>231</v>
      </c>
      <c r="S28" s="17" t="s">
        <v>231</v>
      </c>
      <c r="T28" s="17" t="s">
        <v>231</v>
      </c>
      <c r="U28" s="17" t="s">
        <v>232</v>
      </c>
      <c r="V28" s="17" t="s">
        <v>232</v>
      </c>
      <c r="W28" s="17" t="s">
        <v>232</v>
      </c>
      <c r="X28" s="17" t="s">
        <v>958</v>
      </c>
      <c r="Y28" s="17" t="s">
        <v>978</v>
      </c>
      <c r="Z28" s="17">
        <v>48917223</v>
      </c>
      <c r="AA28" s="17">
        <v>48918803</v>
      </c>
      <c r="AB28" s="17" t="s">
        <v>247</v>
      </c>
      <c r="AC28" s="17" t="s">
        <v>1036</v>
      </c>
      <c r="AD28" s="17" t="s">
        <v>1037</v>
      </c>
      <c r="AE28" s="17" t="s">
        <v>1037</v>
      </c>
      <c r="AF28" s="17" t="s">
        <v>1038</v>
      </c>
      <c r="AG28" s="17">
        <v>1580</v>
      </c>
      <c r="AH28" s="17">
        <v>187</v>
      </c>
      <c r="AI28" s="17" t="s">
        <v>1021</v>
      </c>
      <c r="AJ28" s="17" t="s">
        <v>1022</v>
      </c>
      <c r="AK28" s="17" t="s">
        <v>1039</v>
      </c>
      <c r="AL28" s="17" t="s">
        <v>1040</v>
      </c>
      <c r="AM28" s="17">
        <v>54558</v>
      </c>
      <c r="AN28" s="17" t="s">
        <v>1025</v>
      </c>
      <c r="AO28" s="17">
        <v>22</v>
      </c>
      <c r="AP28" s="17" t="s">
        <v>1041</v>
      </c>
      <c r="AQ28" s="17" t="s">
        <v>247</v>
      </c>
      <c r="AR28" s="17" t="s">
        <v>247</v>
      </c>
    </row>
    <row r="29" spans="1:49" x14ac:dyDescent="0.2">
      <c r="A29" s="17" t="s">
        <v>1042</v>
      </c>
      <c r="B29" s="17">
        <v>7.4815276975634896E-3</v>
      </c>
      <c r="C29" s="17">
        <v>1.9820955489560999E-6</v>
      </c>
      <c r="D29" s="17">
        <v>49.4526992165395</v>
      </c>
      <c r="E29" s="17" t="s">
        <v>253</v>
      </c>
      <c r="F29" s="17">
        <v>140.47929999999999</v>
      </c>
      <c r="G29" s="17">
        <v>153.93969999999999</v>
      </c>
      <c r="H29" s="17">
        <v>132.91730000000001</v>
      </c>
      <c r="I29" s="17">
        <v>3.8046530000000001</v>
      </c>
      <c r="J29" s="17">
        <v>3.795007</v>
      </c>
      <c r="K29" s="17">
        <v>3.756793</v>
      </c>
      <c r="L29" s="17">
        <v>-2.7881724813120599</v>
      </c>
      <c r="M29" s="17">
        <v>-2.53203915656393</v>
      </c>
      <c r="N29" s="17">
        <v>-2.8653512578662399</v>
      </c>
      <c r="O29" s="17">
        <v>-8.1996775271215299</v>
      </c>
      <c r="P29" s="17">
        <v>-8.3585388026268692</v>
      </c>
      <c r="Q29" s="17">
        <v>-8.5112786546630197</v>
      </c>
      <c r="R29" s="17" t="s">
        <v>231</v>
      </c>
      <c r="S29" s="17" t="s">
        <v>231</v>
      </c>
      <c r="T29" s="17" t="s">
        <v>231</v>
      </c>
      <c r="U29" s="17" t="s">
        <v>232</v>
      </c>
      <c r="V29" s="17" t="s">
        <v>232</v>
      </c>
      <c r="W29" s="17" t="s">
        <v>232</v>
      </c>
      <c r="X29" s="17" t="s">
        <v>958</v>
      </c>
      <c r="Y29" s="17" t="s">
        <v>1043</v>
      </c>
      <c r="Z29" s="17">
        <v>15325876</v>
      </c>
      <c r="AA29" s="17">
        <v>15326104</v>
      </c>
      <c r="AB29" s="17" t="s">
        <v>247</v>
      </c>
      <c r="AC29" s="17" t="s">
        <v>999</v>
      </c>
      <c r="AD29" s="17" t="s">
        <v>1044</v>
      </c>
      <c r="AE29" s="17" t="s">
        <v>1044</v>
      </c>
      <c r="AF29" s="17" t="s">
        <v>1045</v>
      </c>
      <c r="AG29" s="17">
        <v>228</v>
      </c>
      <c r="AH29" s="17">
        <v>228</v>
      </c>
      <c r="AI29" s="17" t="s">
        <v>1046</v>
      </c>
      <c r="AJ29" s="17" t="s">
        <v>1047</v>
      </c>
      <c r="AK29" s="17" t="s">
        <v>1048</v>
      </c>
      <c r="AL29" s="17" t="s">
        <v>1049</v>
      </c>
      <c r="AM29" s="17">
        <v>221061</v>
      </c>
      <c r="AN29" s="17" t="s">
        <v>1050</v>
      </c>
      <c r="AO29" s="17">
        <v>41</v>
      </c>
      <c r="AP29" s="17" t="s">
        <v>1051</v>
      </c>
      <c r="AQ29" s="17">
        <v>1</v>
      </c>
      <c r="AR29" s="17" t="s">
        <v>1052</v>
      </c>
    </row>
    <row r="30" spans="1:49" x14ac:dyDescent="0.2">
      <c r="A30" s="17" t="s">
        <v>1061</v>
      </c>
      <c r="B30" s="17">
        <v>7.4815276975634896E-3</v>
      </c>
      <c r="C30" s="17">
        <v>2.4823014002034602E-6</v>
      </c>
      <c r="D30" s="17">
        <v>48.271508705668602</v>
      </c>
      <c r="E30" s="17" t="s">
        <v>253</v>
      </c>
      <c r="F30" s="17">
        <v>106.23009999999999</v>
      </c>
      <c r="G30" s="17">
        <v>126.25660000000001</v>
      </c>
      <c r="H30" s="17">
        <v>126.3334</v>
      </c>
      <c r="I30" s="17">
        <v>2.7649949999999999</v>
      </c>
      <c r="J30" s="17">
        <v>3.697111</v>
      </c>
      <c r="K30" s="17">
        <v>3.3632629999999999</v>
      </c>
      <c r="L30" s="17">
        <v>-3.1913374348040202</v>
      </c>
      <c r="M30" s="17">
        <v>-2.8180456914474998</v>
      </c>
      <c r="N30" s="17">
        <v>-2.9386440412981401</v>
      </c>
      <c r="O30" s="17">
        <v>-8.6601655355237401</v>
      </c>
      <c r="P30" s="17">
        <v>-8.3962429905155407</v>
      </c>
      <c r="Q30" s="17">
        <v>-8.6709186811111607</v>
      </c>
      <c r="R30" s="17" t="s">
        <v>231</v>
      </c>
      <c r="S30" s="17" t="s">
        <v>231</v>
      </c>
      <c r="T30" s="17" t="s">
        <v>231</v>
      </c>
      <c r="U30" s="17" t="s">
        <v>232</v>
      </c>
      <c r="V30" s="17" t="s">
        <v>232</v>
      </c>
      <c r="W30" s="17" t="s">
        <v>232</v>
      </c>
      <c r="X30" s="17" t="s">
        <v>958</v>
      </c>
      <c r="Y30" s="17" t="s">
        <v>1043</v>
      </c>
      <c r="Z30" s="17">
        <v>15321195</v>
      </c>
      <c r="AA30" s="17">
        <v>15326104</v>
      </c>
      <c r="AB30" s="17" t="s">
        <v>247</v>
      </c>
      <c r="AC30" s="17" t="s">
        <v>971</v>
      </c>
      <c r="AD30" s="17" t="s">
        <v>1062</v>
      </c>
      <c r="AE30" s="17" t="s">
        <v>1062</v>
      </c>
      <c r="AF30" s="17"/>
      <c r="AG30" s="17">
        <v>4909</v>
      </c>
      <c r="AH30" s="17">
        <v>4909</v>
      </c>
      <c r="AI30" s="17" t="s">
        <v>1046</v>
      </c>
      <c r="AJ30" s="17" t="s">
        <v>1047</v>
      </c>
      <c r="AK30" s="17" t="s">
        <v>39</v>
      </c>
      <c r="AL30" s="17" t="s">
        <v>1063</v>
      </c>
      <c r="AM30" s="17">
        <v>221061</v>
      </c>
      <c r="AN30" s="17" t="s">
        <v>1050</v>
      </c>
      <c r="AO30" s="17">
        <v>100</v>
      </c>
      <c r="AP30" s="17" t="s">
        <v>1064</v>
      </c>
      <c r="AQ30" s="17">
        <v>100</v>
      </c>
      <c r="AR30" s="17" t="s">
        <v>1064</v>
      </c>
    </row>
    <row r="31" spans="1:49" x14ac:dyDescent="0.2">
      <c r="A31" s="17" t="s">
        <v>1075</v>
      </c>
      <c r="B31" s="17">
        <v>7.4815276975634896E-3</v>
      </c>
      <c r="C31" s="17">
        <v>2.06833365784416E-6</v>
      </c>
      <c r="D31" s="17">
        <v>45.866906692230302</v>
      </c>
      <c r="E31" s="17" t="s">
        <v>253</v>
      </c>
      <c r="F31" s="17">
        <v>1388.742</v>
      </c>
      <c r="G31" s="17">
        <v>1446.1859999999999</v>
      </c>
      <c r="H31" s="17">
        <v>1627.047</v>
      </c>
      <c r="I31" s="17">
        <v>32.866199999999999</v>
      </c>
      <c r="J31" s="17">
        <v>45.189300000000003</v>
      </c>
      <c r="K31" s="17">
        <v>52.039459999999998</v>
      </c>
      <c r="L31" s="17">
        <v>0.51717665327101503</v>
      </c>
      <c r="M31" s="17">
        <v>0.69977671268507402</v>
      </c>
      <c r="N31" s="17">
        <v>0.74830387089230899</v>
      </c>
      <c r="O31" s="17">
        <v>-5.0889096510193701</v>
      </c>
      <c r="P31" s="17">
        <v>-4.7847320452059998</v>
      </c>
      <c r="Q31" s="17">
        <v>-4.71924619351699</v>
      </c>
      <c r="R31" s="17" t="s">
        <v>231</v>
      </c>
      <c r="S31" s="17" t="s">
        <v>231</v>
      </c>
      <c r="T31" s="17" t="s">
        <v>231</v>
      </c>
      <c r="U31" s="17" t="s">
        <v>231</v>
      </c>
      <c r="V31" s="17" t="s">
        <v>231</v>
      </c>
      <c r="W31" s="17" t="s">
        <v>231</v>
      </c>
      <c r="X31" s="17" t="s">
        <v>958</v>
      </c>
      <c r="Y31" s="17" t="s">
        <v>1076</v>
      </c>
      <c r="Z31" s="17">
        <v>18391677</v>
      </c>
      <c r="AA31" s="17">
        <v>18392018</v>
      </c>
      <c r="AB31" s="17" t="s">
        <v>235</v>
      </c>
      <c r="AC31" s="17" t="s">
        <v>971</v>
      </c>
      <c r="AD31" s="17" t="s">
        <v>1077</v>
      </c>
      <c r="AE31" s="17" t="s">
        <v>1077</v>
      </c>
      <c r="AF31" s="17"/>
      <c r="AG31" s="17">
        <v>341</v>
      </c>
      <c r="AH31" s="17">
        <v>341</v>
      </c>
      <c r="AI31" s="17" t="s">
        <v>1078</v>
      </c>
      <c r="AJ31" s="17" t="s">
        <v>1079</v>
      </c>
      <c r="AK31" s="17" t="s">
        <v>39</v>
      </c>
      <c r="AL31" s="17" t="s">
        <v>1080</v>
      </c>
      <c r="AM31" s="17">
        <v>57553</v>
      </c>
      <c r="AN31" s="17" t="s">
        <v>1081</v>
      </c>
      <c r="AO31" s="17">
        <v>43</v>
      </c>
      <c r="AP31" s="17" t="s">
        <v>1082</v>
      </c>
      <c r="AQ31" s="17" t="s">
        <v>247</v>
      </c>
      <c r="AR31" s="17" t="s">
        <v>247</v>
      </c>
    </row>
    <row r="32" spans="1:49" x14ac:dyDescent="0.2">
      <c r="A32" s="17" t="s">
        <v>1083</v>
      </c>
      <c r="B32" s="17">
        <v>2.0868237017768101E-2</v>
      </c>
      <c r="C32" s="17">
        <v>2.18647902223803E-4</v>
      </c>
      <c r="D32" s="17">
        <v>37.140285184594198</v>
      </c>
      <c r="E32" s="17" t="s">
        <v>253</v>
      </c>
      <c r="F32" s="17">
        <v>123.11020000000001</v>
      </c>
      <c r="G32" s="17">
        <v>138.88730000000001</v>
      </c>
      <c r="H32" s="17">
        <v>108.1126</v>
      </c>
      <c r="I32" s="17">
        <v>2.796977</v>
      </c>
      <c r="J32" s="17">
        <v>3.6208230000000001</v>
      </c>
      <c r="K32" s="17">
        <v>8.1315139999999992</v>
      </c>
      <c r="L32" s="17">
        <v>-2.9785797446445801</v>
      </c>
      <c r="M32" s="17">
        <v>-2.6804898136310702</v>
      </c>
      <c r="N32" s="17">
        <v>-3.1633454782977299</v>
      </c>
      <c r="O32" s="17">
        <v>-8.6435740167843207</v>
      </c>
      <c r="P32" s="17">
        <v>-8.4263236954051894</v>
      </c>
      <c r="Q32" s="17">
        <v>-7.3972562885347903</v>
      </c>
      <c r="R32" s="17" t="s">
        <v>231</v>
      </c>
      <c r="S32" s="17" t="s">
        <v>231</v>
      </c>
      <c r="T32" s="17" t="s">
        <v>231</v>
      </c>
      <c r="U32" s="17" t="s">
        <v>232</v>
      </c>
      <c r="V32" s="17" t="s">
        <v>232</v>
      </c>
      <c r="W32" s="17" t="s">
        <v>232</v>
      </c>
      <c r="X32" s="17" t="s">
        <v>958</v>
      </c>
      <c r="Y32" s="17" t="s">
        <v>978</v>
      </c>
      <c r="Z32" s="17">
        <v>48821389</v>
      </c>
      <c r="AA32" s="17">
        <v>48825442</v>
      </c>
      <c r="AB32" s="17" t="s">
        <v>247</v>
      </c>
      <c r="AC32" s="17" t="s">
        <v>979</v>
      </c>
      <c r="AD32" s="17" t="s">
        <v>1084</v>
      </c>
      <c r="AE32" s="17"/>
      <c r="AF32" s="17" t="s">
        <v>1084</v>
      </c>
      <c r="AG32" s="17">
        <v>4053</v>
      </c>
      <c r="AH32" s="17">
        <v>237</v>
      </c>
      <c r="AI32" s="17" t="s">
        <v>1021</v>
      </c>
      <c r="AJ32" s="17" t="s">
        <v>1085</v>
      </c>
      <c r="AK32" s="17" t="s">
        <v>1086</v>
      </c>
      <c r="AL32" s="17" t="s">
        <v>1087</v>
      </c>
      <c r="AM32" s="17">
        <v>54558</v>
      </c>
      <c r="AN32" s="17" t="s">
        <v>1025</v>
      </c>
      <c r="AO32" s="17">
        <v>21</v>
      </c>
      <c r="AP32" s="17" t="s">
        <v>1088</v>
      </c>
      <c r="AQ32" s="17" t="s">
        <v>247</v>
      </c>
      <c r="AR32" s="17" t="s">
        <v>247</v>
      </c>
    </row>
    <row r="33" spans="1:44" x14ac:dyDescent="0.2">
      <c r="A33" s="17" t="s">
        <v>1089</v>
      </c>
      <c r="B33" s="17">
        <v>1.6499016491422699E-2</v>
      </c>
      <c r="C33" s="17">
        <v>8.7834283834061194E-5</v>
      </c>
      <c r="D33" s="17">
        <v>36.418367226391098</v>
      </c>
      <c r="E33" s="17" t="s">
        <v>253</v>
      </c>
      <c r="F33" s="17">
        <v>174.02459999999999</v>
      </c>
      <c r="G33" s="17">
        <v>150.73429999999999</v>
      </c>
      <c r="H33" s="17">
        <v>155.32550000000001</v>
      </c>
      <c r="I33" s="17">
        <v>8.0847149999999992</v>
      </c>
      <c r="J33" s="17">
        <v>4.458494</v>
      </c>
      <c r="K33" s="17">
        <v>5.3409880000000003</v>
      </c>
      <c r="L33" s="17">
        <v>-2.4792387835653602</v>
      </c>
      <c r="M33" s="17">
        <v>-2.5623967539638102</v>
      </c>
      <c r="N33" s="17">
        <v>-2.64058545190038</v>
      </c>
      <c r="O33" s="17">
        <v>-7.1122454899963401</v>
      </c>
      <c r="P33" s="17">
        <v>-8.1260848736655298</v>
      </c>
      <c r="Q33" s="17">
        <v>-8.0036736372428194</v>
      </c>
      <c r="R33" s="17" t="s">
        <v>231</v>
      </c>
      <c r="S33" s="17" t="s">
        <v>231</v>
      </c>
      <c r="T33" s="17" t="s">
        <v>231</v>
      </c>
      <c r="U33" s="17" t="s">
        <v>232</v>
      </c>
      <c r="V33" s="17" t="s">
        <v>232</v>
      </c>
      <c r="W33" s="17" t="s">
        <v>232</v>
      </c>
      <c r="X33" s="17" t="s">
        <v>958</v>
      </c>
      <c r="Y33" s="17" t="s">
        <v>978</v>
      </c>
      <c r="Z33" s="17">
        <v>48821341</v>
      </c>
      <c r="AA33" s="17">
        <v>48865316</v>
      </c>
      <c r="AB33" s="17" t="s">
        <v>247</v>
      </c>
      <c r="AC33" s="17" t="s">
        <v>971</v>
      </c>
      <c r="AD33" s="17" t="s">
        <v>1090</v>
      </c>
      <c r="AE33" s="17" t="s">
        <v>1090</v>
      </c>
      <c r="AF33" s="17"/>
      <c r="AG33" s="17">
        <v>43975</v>
      </c>
      <c r="AH33" s="17">
        <v>708</v>
      </c>
      <c r="AI33" s="17" t="s">
        <v>1021</v>
      </c>
      <c r="AJ33" s="17" t="s">
        <v>1022</v>
      </c>
      <c r="AK33" s="17" t="s">
        <v>1091</v>
      </c>
      <c r="AL33" s="17" t="s">
        <v>1092</v>
      </c>
      <c r="AM33" s="17">
        <v>54558</v>
      </c>
      <c r="AN33" s="17" t="s">
        <v>1025</v>
      </c>
      <c r="AO33" s="17">
        <v>63</v>
      </c>
      <c r="AP33" s="17" t="s">
        <v>1026</v>
      </c>
      <c r="AQ33" s="17">
        <v>1</v>
      </c>
      <c r="AR33" s="17" t="s">
        <v>1027</v>
      </c>
    </row>
    <row r="34" spans="1:44" x14ac:dyDescent="0.2">
      <c r="A34" s="17" t="s">
        <v>1107</v>
      </c>
      <c r="B34" s="17">
        <v>1.4267869688110399E-2</v>
      </c>
      <c r="C34" s="17">
        <v>4.4960532141784898E-5</v>
      </c>
      <c r="D34" s="17">
        <v>32.191734625066303</v>
      </c>
      <c r="E34" s="17" t="s">
        <v>253</v>
      </c>
      <c r="F34" s="17">
        <v>310.56920000000002</v>
      </c>
      <c r="G34" s="17">
        <v>431.24079999999998</v>
      </c>
      <c r="H34" s="17">
        <v>479.41300000000001</v>
      </c>
      <c r="I34" s="17">
        <v>18.466460000000001</v>
      </c>
      <c r="J34" s="17">
        <v>15.373530000000001</v>
      </c>
      <c r="K34" s="17">
        <v>15.472770000000001</v>
      </c>
      <c r="L34" s="17">
        <v>-1.6436152816599501</v>
      </c>
      <c r="M34" s="17">
        <v>-1.04591081848214</v>
      </c>
      <c r="N34" s="17">
        <v>-1.01461111994012</v>
      </c>
      <c r="O34" s="17">
        <v>-5.9206069824638199</v>
      </c>
      <c r="P34" s="17">
        <v>-6.3402647863388903</v>
      </c>
      <c r="Q34" s="17">
        <v>-6.4691206879686201</v>
      </c>
      <c r="R34" s="17" t="s">
        <v>231</v>
      </c>
      <c r="S34" s="17" t="s">
        <v>231</v>
      </c>
      <c r="T34" s="17" t="s">
        <v>231</v>
      </c>
      <c r="U34" s="17" t="s">
        <v>231</v>
      </c>
      <c r="V34" s="17" t="s">
        <v>232</v>
      </c>
      <c r="W34" s="17" t="s">
        <v>232</v>
      </c>
      <c r="X34" s="17" t="s">
        <v>958</v>
      </c>
      <c r="Y34" s="17" t="s">
        <v>1108</v>
      </c>
      <c r="Z34" s="17">
        <v>41459096</v>
      </c>
      <c r="AA34" s="17">
        <v>41516658</v>
      </c>
      <c r="AB34" s="17" t="s">
        <v>247</v>
      </c>
      <c r="AC34" s="17" t="s">
        <v>960</v>
      </c>
      <c r="AD34" s="17" t="s">
        <v>1109</v>
      </c>
      <c r="AE34" s="17" t="s">
        <v>1109</v>
      </c>
      <c r="AF34" s="17" t="s">
        <v>1110</v>
      </c>
      <c r="AG34" s="17">
        <v>57562</v>
      </c>
      <c r="AH34" s="17">
        <v>950</v>
      </c>
      <c r="AI34" s="17" t="s">
        <v>1111</v>
      </c>
      <c r="AJ34" s="17" t="s">
        <v>1112</v>
      </c>
      <c r="AK34" s="17" t="s">
        <v>1113</v>
      </c>
      <c r="AL34" s="17" t="s">
        <v>1114</v>
      </c>
      <c r="AM34" s="17">
        <v>1826</v>
      </c>
      <c r="AN34" s="17" t="s">
        <v>1115</v>
      </c>
      <c r="AO34" s="17">
        <v>100</v>
      </c>
      <c r="AP34" s="17" t="s">
        <v>1116</v>
      </c>
      <c r="AQ34" s="17">
        <v>12</v>
      </c>
      <c r="AR34" s="17" t="s">
        <v>1117</v>
      </c>
    </row>
    <row r="35" spans="1:44" x14ac:dyDescent="0.2">
      <c r="A35" s="18" t="s">
        <v>957</v>
      </c>
      <c r="B35" s="18">
        <v>6.2761372413039102E-3</v>
      </c>
      <c r="C35" s="18">
        <v>6.3960226916301505E-7</v>
      </c>
      <c r="D35" s="18">
        <v>121.63204931025599</v>
      </c>
      <c r="E35" s="18" t="s">
        <v>230</v>
      </c>
      <c r="F35" s="18">
        <v>7.583215</v>
      </c>
      <c r="G35" s="18">
        <v>5.3256329999999998</v>
      </c>
      <c r="H35" s="18">
        <v>6.063898</v>
      </c>
      <c r="I35" s="18">
        <v>951.94190000000003</v>
      </c>
      <c r="J35" s="18">
        <v>988.63160000000005</v>
      </c>
      <c r="K35" s="18">
        <v>1068.6759999999999</v>
      </c>
      <c r="L35" s="18">
        <v>-6.9995766053092501</v>
      </c>
      <c r="M35" s="18">
        <v>-7.38530767423347</v>
      </c>
      <c r="N35" s="18">
        <v>-7.3194908537276504</v>
      </c>
      <c r="O35" s="18">
        <v>-0.232712693338161</v>
      </c>
      <c r="P35" s="18">
        <v>-0.33335213897448002</v>
      </c>
      <c r="Q35" s="18">
        <v>-0.35917147072983902</v>
      </c>
      <c r="R35" s="18" t="s">
        <v>232</v>
      </c>
      <c r="S35" s="18" t="s">
        <v>232</v>
      </c>
      <c r="T35" s="18" t="s">
        <v>232</v>
      </c>
      <c r="U35" s="18" t="s">
        <v>231</v>
      </c>
      <c r="V35" s="18" t="s">
        <v>231</v>
      </c>
      <c r="W35" s="18" t="s">
        <v>231</v>
      </c>
      <c r="X35" s="18" t="s">
        <v>958</v>
      </c>
      <c r="Y35" s="18" t="s">
        <v>959</v>
      </c>
      <c r="Z35" s="18">
        <v>10992662</v>
      </c>
      <c r="AA35" s="18">
        <v>11098860</v>
      </c>
      <c r="AB35" s="18" t="s">
        <v>247</v>
      </c>
      <c r="AC35" s="18" t="s">
        <v>960</v>
      </c>
      <c r="AD35" s="18" t="s">
        <v>961</v>
      </c>
      <c r="AE35" s="18" t="s">
        <v>961</v>
      </c>
      <c r="AF35" s="18" t="s">
        <v>962</v>
      </c>
      <c r="AG35" s="18">
        <v>106198</v>
      </c>
      <c r="AH35" s="18">
        <v>748</v>
      </c>
      <c r="AI35" s="18" t="s">
        <v>963</v>
      </c>
      <c r="AJ35" s="18" t="s">
        <v>964</v>
      </c>
      <c r="AK35" s="18" t="s">
        <v>965</v>
      </c>
      <c r="AL35" s="18" t="s">
        <v>966</v>
      </c>
      <c r="AM35" s="18">
        <v>1501</v>
      </c>
      <c r="AN35" s="18" t="s">
        <v>967</v>
      </c>
      <c r="AO35" s="18">
        <v>100</v>
      </c>
      <c r="AP35" s="18" t="s">
        <v>968</v>
      </c>
      <c r="AQ35" s="18">
        <v>9</v>
      </c>
      <c r="AR35" s="18" t="s">
        <v>969</v>
      </c>
    </row>
    <row r="36" spans="1:44" x14ac:dyDescent="0.2">
      <c r="A36" s="18" t="s">
        <v>970</v>
      </c>
      <c r="B36" s="18">
        <v>1.17048482140864E-2</v>
      </c>
      <c r="C36" s="18">
        <v>1.3481123577993199E-5</v>
      </c>
      <c r="D36" s="18">
        <v>83.887861619959196</v>
      </c>
      <c r="E36" s="18" t="s">
        <v>230</v>
      </c>
      <c r="F36" s="18">
        <v>7.627618</v>
      </c>
      <c r="G36" s="18">
        <v>5.1335439999999997</v>
      </c>
      <c r="H36" s="18">
        <v>10.04386</v>
      </c>
      <c r="I36" s="18">
        <v>737.04020000000003</v>
      </c>
      <c r="J36" s="18">
        <v>848.59550000000002</v>
      </c>
      <c r="K36" s="18">
        <v>847.19380000000001</v>
      </c>
      <c r="L36" s="18">
        <v>-6.9911536386163702</v>
      </c>
      <c r="M36" s="18">
        <v>-7.43830553663543</v>
      </c>
      <c r="N36" s="18">
        <v>-6.5914944208451303</v>
      </c>
      <c r="O36" s="18">
        <v>-0.601842907723805</v>
      </c>
      <c r="P36" s="18">
        <v>-0.55370813137757202</v>
      </c>
      <c r="Q36" s="18">
        <v>-0.69423205896509699</v>
      </c>
      <c r="R36" s="18" t="s">
        <v>232</v>
      </c>
      <c r="S36" s="18" t="s">
        <v>232</v>
      </c>
      <c r="T36" s="18" t="s">
        <v>232</v>
      </c>
      <c r="U36" s="18" t="s">
        <v>231</v>
      </c>
      <c r="V36" s="18" t="s">
        <v>231</v>
      </c>
      <c r="W36" s="18" t="s">
        <v>231</v>
      </c>
      <c r="X36" s="18" t="s">
        <v>958</v>
      </c>
      <c r="Y36" s="18" t="s">
        <v>959</v>
      </c>
      <c r="Z36" s="18">
        <v>11082807</v>
      </c>
      <c r="AA36" s="18">
        <v>11098860</v>
      </c>
      <c r="AB36" s="18" t="s">
        <v>247</v>
      </c>
      <c r="AC36" s="18" t="s">
        <v>971</v>
      </c>
      <c r="AD36" s="18" t="s">
        <v>972</v>
      </c>
      <c r="AE36" s="18" t="s">
        <v>972</v>
      </c>
      <c r="AF36" s="18"/>
      <c r="AG36" s="18">
        <v>16053</v>
      </c>
      <c r="AH36" s="18">
        <v>325</v>
      </c>
      <c r="AI36" s="18" t="s">
        <v>963</v>
      </c>
      <c r="AJ36" s="18" t="s">
        <v>964</v>
      </c>
      <c r="AK36" s="18" t="s">
        <v>973</v>
      </c>
      <c r="AL36" s="18" t="s">
        <v>974</v>
      </c>
      <c r="AM36" s="18">
        <v>1501</v>
      </c>
      <c r="AN36" s="18" t="s">
        <v>967</v>
      </c>
      <c r="AO36" s="18">
        <v>57</v>
      </c>
      <c r="AP36" s="18" t="s">
        <v>975</v>
      </c>
      <c r="AQ36" s="18">
        <v>1</v>
      </c>
      <c r="AR36" s="18" t="s">
        <v>976</v>
      </c>
    </row>
    <row r="37" spans="1:44" x14ac:dyDescent="0.2">
      <c r="A37" s="18" t="s">
        <v>988</v>
      </c>
      <c r="B37" s="18">
        <v>2.1851635633602599E-2</v>
      </c>
      <c r="C37" s="18">
        <v>2.6546430080144498E-4</v>
      </c>
      <c r="D37" s="18">
        <v>72.987632895644097</v>
      </c>
      <c r="E37" s="18" t="s">
        <v>230</v>
      </c>
      <c r="F37" s="18">
        <v>9.9583359999999992</v>
      </c>
      <c r="G37" s="18">
        <v>5.9958729999999996</v>
      </c>
      <c r="H37" s="18">
        <v>2.9981969999999998</v>
      </c>
      <c r="I37" s="18">
        <v>450.64080000000001</v>
      </c>
      <c r="J37" s="18">
        <v>547.5729</v>
      </c>
      <c r="K37" s="18">
        <v>643.79139999999995</v>
      </c>
      <c r="L37" s="18">
        <v>-6.6064815386390698</v>
      </c>
      <c r="M37" s="18">
        <v>-7.2142908616670196</v>
      </c>
      <c r="N37" s="18">
        <v>-8.3356411597188202</v>
      </c>
      <c r="O37" s="18">
        <v>-1.3116082795183599</v>
      </c>
      <c r="P37" s="18">
        <v>-1.1857341118290601</v>
      </c>
      <c r="Q37" s="18">
        <v>-1.0903307853916699</v>
      </c>
      <c r="R37" s="18" t="s">
        <v>232</v>
      </c>
      <c r="S37" s="18" t="s">
        <v>232</v>
      </c>
      <c r="T37" s="18" t="s">
        <v>232</v>
      </c>
      <c r="U37" s="18" t="s">
        <v>231</v>
      </c>
      <c r="V37" s="18" t="s">
        <v>231</v>
      </c>
      <c r="W37" s="18" t="s">
        <v>231</v>
      </c>
      <c r="X37" s="18" t="s">
        <v>958</v>
      </c>
      <c r="Y37" s="18" t="s">
        <v>989</v>
      </c>
      <c r="Z37" s="18">
        <v>156618086</v>
      </c>
      <c r="AA37" s="18">
        <v>156643344</v>
      </c>
      <c r="AB37" s="18" t="s">
        <v>235</v>
      </c>
      <c r="AC37" s="18" t="s">
        <v>971</v>
      </c>
      <c r="AD37" s="18" t="s">
        <v>990</v>
      </c>
      <c r="AE37" s="18" t="s">
        <v>990</v>
      </c>
      <c r="AF37" s="18"/>
      <c r="AG37" s="18">
        <v>25258</v>
      </c>
      <c r="AH37" s="18">
        <v>1804</v>
      </c>
      <c r="AI37" s="18" t="s">
        <v>991</v>
      </c>
      <c r="AJ37" s="18" t="s">
        <v>992</v>
      </c>
      <c r="AK37" s="18" t="s">
        <v>993</v>
      </c>
      <c r="AL37" s="18" t="s">
        <v>994</v>
      </c>
      <c r="AM37" s="18">
        <v>2982</v>
      </c>
      <c r="AN37" s="18" t="s">
        <v>577</v>
      </c>
      <c r="AO37" s="18">
        <v>100</v>
      </c>
      <c r="AP37" s="18" t="s">
        <v>995</v>
      </c>
      <c r="AQ37" s="18">
        <v>24</v>
      </c>
      <c r="AR37" s="18" t="s">
        <v>996</v>
      </c>
    </row>
    <row r="38" spans="1:44" x14ac:dyDescent="0.2">
      <c r="A38" s="18" t="s">
        <v>997</v>
      </c>
      <c r="B38" s="18">
        <v>1.6499016491422699E-2</v>
      </c>
      <c r="C38" s="18">
        <v>8.7381381695963094E-5</v>
      </c>
      <c r="D38" s="18">
        <v>65.444560976711699</v>
      </c>
      <c r="E38" s="18" t="s">
        <v>230</v>
      </c>
      <c r="F38" s="18">
        <v>7.3396780000000001</v>
      </c>
      <c r="G38" s="18">
        <v>5.5091210000000004</v>
      </c>
      <c r="H38" s="18">
        <v>12.985390000000001</v>
      </c>
      <c r="I38" s="18">
        <v>793.26350000000002</v>
      </c>
      <c r="J38" s="18">
        <v>614.19410000000005</v>
      </c>
      <c r="K38" s="18">
        <v>689.41750000000002</v>
      </c>
      <c r="L38" s="18">
        <v>-7.0466694604382196</v>
      </c>
      <c r="M38" s="18">
        <v>-7.3364385372187897</v>
      </c>
      <c r="N38" s="18">
        <v>-6.2209189009631798</v>
      </c>
      <c r="O38" s="18">
        <v>-0.49578604877912702</v>
      </c>
      <c r="P38" s="18">
        <v>-1.0200905058571299</v>
      </c>
      <c r="Q38" s="18">
        <v>-0.99154617011301704</v>
      </c>
      <c r="R38" s="18" t="s">
        <v>232</v>
      </c>
      <c r="S38" s="18" t="s">
        <v>232</v>
      </c>
      <c r="T38" s="18" t="s">
        <v>232</v>
      </c>
      <c r="U38" s="18" t="s">
        <v>231</v>
      </c>
      <c r="V38" s="18" t="s">
        <v>231</v>
      </c>
      <c r="W38" s="18" t="s">
        <v>231</v>
      </c>
      <c r="X38" s="18" t="s">
        <v>958</v>
      </c>
      <c r="Y38" s="18" t="s">
        <v>998</v>
      </c>
      <c r="Z38" s="18">
        <v>5821117</v>
      </c>
      <c r="AA38" s="18">
        <v>5821907</v>
      </c>
      <c r="AB38" s="18" t="s">
        <v>247</v>
      </c>
      <c r="AC38" s="18" t="s">
        <v>999</v>
      </c>
      <c r="AD38" s="18" t="s">
        <v>1000</v>
      </c>
      <c r="AE38" s="18" t="s">
        <v>1000</v>
      </c>
      <c r="AF38" s="18" t="s">
        <v>1001</v>
      </c>
      <c r="AG38" s="18">
        <v>790</v>
      </c>
      <c r="AH38" s="18">
        <v>790</v>
      </c>
      <c r="AI38" s="18" t="s">
        <v>1002</v>
      </c>
      <c r="AJ38" s="18" t="s">
        <v>1003</v>
      </c>
      <c r="AK38" s="18" t="s">
        <v>1004</v>
      </c>
      <c r="AL38" s="18" t="s">
        <v>1005</v>
      </c>
      <c r="AM38" s="18">
        <v>57502</v>
      </c>
      <c r="AN38" s="18" t="s">
        <v>496</v>
      </c>
      <c r="AO38" s="18">
        <v>100</v>
      </c>
      <c r="AP38" s="18" t="s">
        <v>1006</v>
      </c>
      <c r="AQ38" s="18">
        <v>8</v>
      </c>
      <c r="AR38" s="18" t="s">
        <v>1007</v>
      </c>
    </row>
    <row r="39" spans="1:44" x14ac:dyDescent="0.2">
      <c r="A39" s="18" t="s">
        <v>1028</v>
      </c>
      <c r="B39" s="18">
        <v>7.3521125390919196E-3</v>
      </c>
      <c r="C39" s="18">
        <v>1.0689860747500599E-6</v>
      </c>
      <c r="D39" s="18">
        <v>61.053782813282197</v>
      </c>
      <c r="E39" s="18" t="s">
        <v>230</v>
      </c>
      <c r="F39" s="18">
        <v>7.9269280000000002</v>
      </c>
      <c r="G39" s="18">
        <v>5.9511760000000002</v>
      </c>
      <c r="H39" s="18">
        <v>6.2136089999999999</v>
      </c>
      <c r="I39" s="18">
        <v>452.28649999999999</v>
      </c>
      <c r="J39" s="18">
        <v>530.14089999999999</v>
      </c>
      <c r="K39" s="18">
        <v>634.97239999999999</v>
      </c>
      <c r="L39" s="18">
        <v>-6.9356243597195499</v>
      </c>
      <c r="M39" s="18">
        <v>-7.2250859025356098</v>
      </c>
      <c r="N39" s="18">
        <v>-7.2843048793432299</v>
      </c>
      <c r="O39" s="18">
        <v>-1.3063492827910399</v>
      </c>
      <c r="P39" s="18">
        <v>-1.2324093117693</v>
      </c>
      <c r="Q39" s="18">
        <v>-1.11023020588332</v>
      </c>
      <c r="R39" s="18" t="s">
        <v>232</v>
      </c>
      <c r="S39" s="18" t="s">
        <v>232</v>
      </c>
      <c r="T39" s="18" t="s">
        <v>232</v>
      </c>
      <c r="U39" s="18" t="s">
        <v>231</v>
      </c>
      <c r="V39" s="18" t="s">
        <v>231</v>
      </c>
      <c r="W39" s="18" t="s">
        <v>231</v>
      </c>
      <c r="X39" s="18" t="s">
        <v>958</v>
      </c>
      <c r="Y39" s="18" t="s">
        <v>989</v>
      </c>
      <c r="Z39" s="18">
        <v>156617957</v>
      </c>
      <c r="AA39" s="18">
        <v>156643344</v>
      </c>
      <c r="AB39" s="18" t="s">
        <v>235</v>
      </c>
      <c r="AC39" s="18" t="s">
        <v>971</v>
      </c>
      <c r="AD39" s="18" t="s">
        <v>1029</v>
      </c>
      <c r="AE39" s="18" t="s">
        <v>1029</v>
      </c>
      <c r="AF39" s="18"/>
      <c r="AG39" s="18">
        <v>25387</v>
      </c>
      <c r="AH39" s="18">
        <v>1933</v>
      </c>
      <c r="AI39" s="18" t="s">
        <v>991</v>
      </c>
      <c r="AJ39" s="18" t="s">
        <v>1030</v>
      </c>
      <c r="AK39" s="18" t="s">
        <v>1031</v>
      </c>
      <c r="AL39" s="18" t="s">
        <v>1032</v>
      </c>
      <c r="AM39" s="18">
        <v>2982</v>
      </c>
      <c r="AN39" s="18" t="s">
        <v>577</v>
      </c>
      <c r="AO39" s="18">
        <v>100</v>
      </c>
      <c r="AP39" s="18" t="s">
        <v>1033</v>
      </c>
      <c r="AQ39" s="18">
        <v>26</v>
      </c>
      <c r="AR39" s="18" t="s">
        <v>1034</v>
      </c>
    </row>
    <row r="40" spans="1:44" x14ac:dyDescent="0.2">
      <c r="A40" s="18" t="s">
        <v>1053</v>
      </c>
      <c r="B40" s="18">
        <v>2.3190762670786898E-2</v>
      </c>
      <c r="C40" s="18">
        <v>3.234869220516E-4</v>
      </c>
      <c r="D40" s="18">
        <v>49.004309708420401</v>
      </c>
      <c r="E40" s="18" t="s">
        <v>230</v>
      </c>
      <c r="F40" s="18">
        <v>8.0837350000000008</v>
      </c>
      <c r="G40" s="18">
        <v>5.3196320000000004</v>
      </c>
      <c r="H40" s="18">
        <v>2.6443110000000001</v>
      </c>
      <c r="I40" s="18">
        <v>246.04839999999999</v>
      </c>
      <c r="J40" s="18">
        <v>339.59640000000002</v>
      </c>
      <c r="K40" s="18">
        <v>365.50709999999998</v>
      </c>
      <c r="L40" s="18">
        <v>-6.9073642039843897</v>
      </c>
      <c r="M40" s="18">
        <v>-7.3869342403842397</v>
      </c>
      <c r="N40" s="18">
        <v>-8.5168444764670408</v>
      </c>
      <c r="O40" s="18">
        <v>-2.1846440823928699</v>
      </c>
      <c r="P40" s="18">
        <v>-1.87496399436512</v>
      </c>
      <c r="Q40" s="18">
        <v>-1.9070246593920701</v>
      </c>
      <c r="R40" s="18" t="s">
        <v>232</v>
      </c>
      <c r="S40" s="18" t="s">
        <v>232</v>
      </c>
      <c r="T40" s="18" t="s">
        <v>232</v>
      </c>
      <c r="U40" s="18" t="s">
        <v>231</v>
      </c>
      <c r="V40" s="18" t="s">
        <v>231</v>
      </c>
      <c r="W40" s="18" t="s">
        <v>231</v>
      </c>
      <c r="X40" s="18" t="s">
        <v>958</v>
      </c>
      <c r="Y40" s="18" t="s">
        <v>1054</v>
      </c>
      <c r="Z40" s="18">
        <v>7944254</v>
      </c>
      <c r="AA40" s="18">
        <v>7944397</v>
      </c>
      <c r="AB40" s="18" t="s">
        <v>247</v>
      </c>
      <c r="AC40" s="18" t="s">
        <v>979</v>
      </c>
      <c r="AD40" s="18" t="s">
        <v>1055</v>
      </c>
      <c r="AE40" s="18"/>
      <c r="AF40" s="18" t="s">
        <v>1055</v>
      </c>
      <c r="AG40" s="18">
        <v>143</v>
      </c>
      <c r="AH40" s="18">
        <v>143</v>
      </c>
      <c r="AI40" s="18" t="s">
        <v>1056</v>
      </c>
      <c r="AJ40" s="18" t="s">
        <v>1057</v>
      </c>
      <c r="AK40" s="18" t="s">
        <v>1058</v>
      </c>
      <c r="AL40" s="18" t="s">
        <v>1059</v>
      </c>
      <c r="AM40" s="18" t="s">
        <v>247</v>
      </c>
      <c r="AN40" s="18" t="s">
        <v>247</v>
      </c>
      <c r="AO40" s="18">
        <v>21</v>
      </c>
      <c r="AP40" s="18" t="s">
        <v>1060</v>
      </c>
      <c r="AQ40" s="18" t="s">
        <v>247</v>
      </c>
      <c r="AR40" s="18" t="s">
        <v>247</v>
      </c>
    </row>
    <row r="41" spans="1:44" x14ac:dyDescent="0.2">
      <c r="A41" s="18" t="s">
        <v>1065</v>
      </c>
      <c r="B41" s="18">
        <v>1.41649381841738E-2</v>
      </c>
      <c r="C41" s="18">
        <v>4.0468547398812198E-5</v>
      </c>
      <c r="D41" s="18">
        <v>47.754182392958398</v>
      </c>
      <c r="E41" s="18" t="s">
        <v>230</v>
      </c>
      <c r="F41" s="18">
        <v>7.7392789999999998</v>
      </c>
      <c r="G41" s="18">
        <v>10.546559999999999</v>
      </c>
      <c r="H41" s="18">
        <v>14.320360000000001</v>
      </c>
      <c r="I41" s="18">
        <v>698.81849999999997</v>
      </c>
      <c r="J41" s="18">
        <v>635.85889999999995</v>
      </c>
      <c r="K41" s="18">
        <v>653.7998</v>
      </c>
      <c r="L41" s="18">
        <v>-6.97018706270166</v>
      </c>
      <c r="M41" s="18">
        <v>-6.39956008440969</v>
      </c>
      <c r="N41" s="18">
        <v>-6.07974048416113</v>
      </c>
      <c r="O41" s="18">
        <v>-0.67866841576163695</v>
      </c>
      <c r="P41" s="18">
        <v>-0.97007849919554601</v>
      </c>
      <c r="Q41" s="18">
        <v>-1.06807515451117</v>
      </c>
      <c r="R41" s="18" t="s">
        <v>232</v>
      </c>
      <c r="S41" s="18" t="s">
        <v>232</v>
      </c>
      <c r="T41" s="18" t="s">
        <v>231</v>
      </c>
      <c r="U41" s="18" t="s">
        <v>231</v>
      </c>
      <c r="V41" s="18" t="s">
        <v>231</v>
      </c>
      <c r="W41" s="18" t="s">
        <v>231</v>
      </c>
      <c r="X41" s="18" t="s">
        <v>958</v>
      </c>
      <c r="Y41" s="18" t="s">
        <v>1066</v>
      </c>
      <c r="Z41" s="18">
        <v>131864161</v>
      </c>
      <c r="AA41" s="18">
        <v>131865345</v>
      </c>
      <c r="AB41" s="18" t="s">
        <v>247</v>
      </c>
      <c r="AC41" s="18" t="s">
        <v>979</v>
      </c>
      <c r="AD41" s="18" t="s">
        <v>1067</v>
      </c>
      <c r="AE41" s="18"/>
      <c r="AF41" s="18" t="s">
        <v>1067</v>
      </c>
      <c r="AG41" s="18">
        <v>1184</v>
      </c>
      <c r="AH41" s="18">
        <v>395</v>
      </c>
      <c r="AI41" s="18" t="s">
        <v>1068</v>
      </c>
      <c r="AJ41" s="18" t="s">
        <v>1069</v>
      </c>
      <c r="AK41" s="18" t="s">
        <v>1070</v>
      </c>
      <c r="AL41" s="18" t="s">
        <v>1071</v>
      </c>
      <c r="AM41" s="18">
        <v>1384</v>
      </c>
      <c r="AN41" s="18" t="s">
        <v>1072</v>
      </c>
      <c r="AO41" s="18">
        <v>63</v>
      </c>
      <c r="AP41" s="18" t="s">
        <v>1073</v>
      </c>
      <c r="AQ41" s="18">
        <v>1</v>
      </c>
      <c r="AR41" s="18" t="s">
        <v>1074</v>
      </c>
    </row>
    <row r="42" spans="1:44" x14ac:dyDescent="0.2">
      <c r="A42" s="18" t="s">
        <v>1093</v>
      </c>
      <c r="B42" s="18">
        <v>1.9151280687757899E-2</v>
      </c>
      <c r="C42" s="18">
        <v>1.5516098008820401E-4</v>
      </c>
      <c r="D42" s="18">
        <v>33.9751565645645</v>
      </c>
      <c r="E42" s="18" t="s">
        <v>230</v>
      </c>
      <c r="F42" s="18">
        <v>7.2996040000000004</v>
      </c>
      <c r="G42" s="18">
        <v>8.314527</v>
      </c>
      <c r="H42" s="18">
        <v>16.019870000000001</v>
      </c>
      <c r="I42" s="18">
        <v>465.44869999999997</v>
      </c>
      <c r="J42" s="18">
        <v>373.52730000000003</v>
      </c>
      <c r="K42" s="18">
        <v>500.56040000000002</v>
      </c>
      <c r="L42" s="18">
        <v>-7.0545680316223498</v>
      </c>
      <c r="M42" s="18">
        <v>-6.7426264939542397</v>
      </c>
      <c r="N42" s="18">
        <v>-5.9179458047411604</v>
      </c>
      <c r="O42" s="18">
        <v>-1.2649640492142</v>
      </c>
      <c r="P42" s="18">
        <v>-1.73757147042813</v>
      </c>
      <c r="Q42" s="18">
        <v>-1.4533799282759201</v>
      </c>
      <c r="R42" s="18" t="s">
        <v>232</v>
      </c>
      <c r="S42" s="18" t="s">
        <v>232</v>
      </c>
      <c r="T42" s="18" t="s">
        <v>231</v>
      </c>
      <c r="U42" s="18" t="s">
        <v>231</v>
      </c>
      <c r="V42" s="18" t="s">
        <v>231</v>
      </c>
      <c r="W42" s="18" t="s">
        <v>231</v>
      </c>
      <c r="X42" s="18" t="s">
        <v>958</v>
      </c>
      <c r="Y42" s="18" t="s">
        <v>998</v>
      </c>
      <c r="Z42" s="18">
        <v>5821117</v>
      </c>
      <c r="AA42" s="18">
        <v>5827280</v>
      </c>
      <c r="AB42" s="18" t="s">
        <v>247</v>
      </c>
      <c r="AC42" s="18" t="s">
        <v>979</v>
      </c>
      <c r="AD42" s="18" t="s">
        <v>1094</v>
      </c>
      <c r="AE42" s="18"/>
      <c r="AF42" s="18" t="s">
        <v>1094</v>
      </c>
      <c r="AG42" s="18">
        <v>6163</v>
      </c>
      <c r="AH42" s="18">
        <v>976</v>
      </c>
      <c r="AI42" s="18" t="s">
        <v>1002</v>
      </c>
      <c r="AJ42" s="18" t="s">
        <v>1003</v>
      </c>
      <c r="AK42" s="18" t="s">
        <v>1095</v>
      </c>
      <c r="AL42" s="18" t="s">
        <v>1096</v>
      </c>
      <c r="AM42" s="18">
        <v>57502</v>
      </c>
      <c r="AN42" s="18" t="s">
        <v>496</v>
      </c>
      <c r="AO42" s="18">
        <v>100</v>
      </c>
      <c r="AP42" s="18" t="s">
        <v>1097</v>
      </c>
      <c r="AQ42" s="18">
        <v>9</v>
      </c>
      <c r="AR42" s="18" t="s">
        <v>1098</v>
      </c>
    </row>
    <row r="43" spans="1:44" x14ac:dyDescent="0.2">
      <c r="A43" s="18" t="s">
        <v>1099</v>
      </c>
      <c r="B43" s="18">
        <v>2.6365041016163202E-2</v>
      </c>
      <c r="C43" s="18">
        <v>5.1537449365675803E-4</v>
      </c>
      <c r="D43" s="18">
        <v>33.283345883442102</v>
      </c>
      <c r="E43" s="18" t="s">
        <v>230</v>
      </c>
      <c r="F43" s="18">
        <v>7.7279280000000004</v>
      </c>
      <c r="G43" s="18">
        <v>5.2969309999999998</v>
      </c>
      <c r="H43" s="18">
        <v>2.6069089999999999</v>
      </c>
      <c r="I43" s="18">
        <v>150.1026</v>
      </c>
      <c r="J43" s="18">
        <v>228.8407</v>
      </c>
      <c r="K43" s="18">
        <v>261.42259999999999</v>
      </c>
      <c r="L43" s="18">
        <v>-6.9723045793740601</v>
      </c>
      <c r="M43" s="18">
        <v>-7.3931039715933098</v>
      </c>
      <c r="N43" s="18">
        <v>-8.5373961168151808</v>
      </c>
      <c r="O43" s="18">
        <v>-2.8976372505586698</v>
      </c>
      <c r="P43" s="18">
        <v>-2.44444149704209</v>
      </c>
      <c r="Q43" s="18">
        <v>-2.39054022268959</v>
      </c>
      <c r="R43" s="18" t="s">
        <v>232</v>
      </c>
      <c r="S43" s="18" t="s">
        <v>232</v>
      </c>
      <c r="T43" s="18" t="s">
        <v>232</v>
      </c>
      <c r="U43" s="18" t="s">
        <v>231</v>
      </c>
      <c r="V43" s="18" t="s">
        <v>231</v>
      </c>
      <c r="W43" s="18" t="s">
        <v>231</v>
      </c>
      <c r="X43" s="18" t="s">
        <v>958</v>
      </c>
      <c r="Y43" s="18" t="s">
        <v>989</v>
      </c>
      <c r="Z43" s="18">
        <v>156617907</v>
      </c>
      <c r="AA43" s="18">
        <v>156638454</v>
      </c>
      <c r="AB43" s="18" t="s">
        <v>235</v>
      </c>
      <c r="AC43" s="18" t="s">
        <v>999</v>
      </c>
      <c r="AD43" s="18" t="s">
        <v>1100</v>
      </c>
      <c r="AE43" s="18" t="s">
        <v>1100</v>
      </c>
      <c r="AF43" s="18" t="s">
        <v>1101</v>
      </c>
      <c r="AG43" s="18">
        <v>20547</v>
      </c>
      <c r="AH43" s="18">
        <v>1828</v>
      </c>
      <c r="AI43" s="18" t="s">
        <v>991</v>
      </c>
      <c r="AJ43" s="18" t="s">
        <v>1102</v>
      </c>
      <c r="AK43" s="18" t="s">
        <v>1103</v>
      </c>
      <c r="AL43" s="18" t="s">
        <v>1104</v>
      </c>
      <c r="AM43" s="18">
        <v>2982</v>
      </c>
      <c r="AN43" s="18" t="s">
        <v>577</v>
      </c>
      <c r="AO43" s="18">
        <v>100</v>
      </c>
      <c r="AP43" s="18" t="s">
        <v>1105</v>
      </c>
      <c r="AQ43" s="18">
        <v>29</v>
      </c>
      <c r="AR43" s="18" t="s">
        <v>1106</v>
      </c>
    </row>
    <row r="44" spans="1:44" x14ac:dyDescent="0.2">
      <c r="A44" s="18" t="s">
        <v>1118</v>
      </c>
      <c r="B44" s="18">
        <v>1.8611494198915699E-2</v>
      </c>
      <c r="C44" s="18">
        <v>1.43195206397306E-4</v>
      </c>
      <c r="D44" s="18">
        <v>31.084654249944499</v>
      </c>
      <c r="E44" s="18" t="s">
        <v>230</v>
      </c>
      <c r="F44" s="18">
        <v>8.9922350000000009</v>
      </c>
      <c r="G44" s="18">
        <v>12.172090000000001</v>
      </c>
      <c r="H44" s="18">
        <v>16.98245</v>
      </c>
      <c r="I44" s="18">
        <v>551.10450000000003</v>
      </c>
      <c r="J44" s="18">
        <v>565.72910000000002</v>
      </c>
      <c r="K44" s="18">
        <v>408.69490000000002</v>
      </c>
      <c r="L44" s="18">
        <v>-6.7537064932757502</v>
      </c>
      <c r="M44" s="18">
        <v>-6.1927556860848298</v>
      </c>
      <c r="N44" s="18">
        <v>-5.8337636385903604</v>
      </c>
      <c r="O44" s="18">
        <v>-1.02126030992462</v>
      </c>
      <c r="P44" s="18">
        <v>-1.13867377728243</v>
      </c>
      <c r="Q44" s="18">
        <v>-1.74589984984478</v>
      </c>
      <c r="R44" s="18" t="s">
        <v>232</v>
      </c>
      <c r="S44" s="18" t="s">
        <v>232</v>
      </c>
      <c r="T44" s="18" t="s">
        <v>231</v>
      </c>
      <c r="U44" s="18" t="s">
        <v>231</v>
      </c>
      <c r="V44" s="18" t="s">
        <v>231</v>
      </c>
      <c r="W44" s="18" t="s">
        <v>231</v>
      </c>
      <c r="X44" s="18" t="s">
        <v>958</v>
      </c>
      <c r="Y44" s="18" t="s">
        <v>998</v>
      </c>
      <c r="Z44" s="18">
        <v>152771986</v>
      </c>
      <c r="AA44" s="18">
        <v>152772381</v>
      </c>
      <c r="AB44" s="18" t="s">
        <v>235</v>
      </c>
      <c r="AC44" s="18" t="s">
        <v>979</v>
      </c>
      <c r="AD44" s="18" t="s">
        <v>1119</v>
      </c>
      <c r="AE44" s="18"/>
      <c r="AF44" s="18" t="s">
        <v>1119</v>
      </c>
      <c r="AG44" s="18">
        <v>395</v>
      </c>
      <c r="AH44" s="18">
        <v>205</v>
      </c>
      <c r="AI44" s="18" t="s">
        <v>1120</v>
      </c>
      <c r="AJ44" s="18" t="s">
        <v>1121</v>
      </c>
      <c r="AK44" s="18" t="s">
        <v>1122</v>
      </c>
      <c r="AL44" s="18" t="s">
        <v>1123</v>
      </c>
      <c r="AM44" s="18">
        <v>633</v>
      </c>
      <c r="AN44" s="18" t="s">
        <v>1124</v>
      </c>
      <c r="AO44" s="18">
        <v>39</v>
      </c>
      <c r="AP44" s="18" t="s">
        <v>1125</v>
      </c>
      <c r="AQ44" s="18">
        <v>1</v>
      </c>
      <c r="AR44" s="18" t="s">
        <v>1126</v>
      </c>
    </row>
    <row r="45" spans="1:44" s="14" customFormat="1" x14ac:dyDescent="0.2">
      <c r="A45" s="14" t="s">
        <v>427</v>
      </c>
    </row>
    <row r="46" spans="1:44" ht="16" customHeight="1" x14ac:dyDescent="0.2">
      <c r="A46" s="1" t="s">
        <v>0</v>
      </c>
      <c r="B46" s="1" t="s">
        <v>1</v>
      </c>
      <c r="C46" s="1" t="s">
        <v>2</v>
      </c>
      <c r="D46" s="1" t="s">
        <v>3</v>
      </c>
      <c r="E46" s="1"/>
      <c r="F46" s="1" t="s">
        <v>4</v>
      </c>
      <c r="G46" s="1" t="s">
        <v>1319</v>
      </c>
      <c r="H46" s="1" t="s">
        <v>1320</v>
      </c>
      <c r="I46" s="1" t="s">
        <v>1321</v>
      </c>
      <c r="J46" s="1" t="s">
        <v>1322</v>
      </c>
      <c r="K46" s="1" t="s">
        <v>1323</v>
      </c>
      <c r="L46" s="1" t="s">
        <v>1324</v>
      </c>
      <c r="M46" s="1" t="s">
        <v>5</v>
      </c>
      <c r="N46" s="1" t="s">
        <v>6</v>
      </c>
      <c r="O46" s="1" t="s">
        <v>7</v>
      </c>
      <c r="P46" s="1" t="s">
        <v>8</v>
      </c>
      <c r="Q46" s="1" t="s">
        <v>9</v>
      </c>
      <c r="R46" s="1" t="s">
        <v>10</v>
      </c>
      <c r="S46" s="1" t="s">
        <v>11</v>
      </c>
      <c r="T46" s="1" t="s">
        <v>12</v>
      </c>
      <c r="U46" s="1" t="s">
        <v>13</v>
      </c>
      <c r="V46" s="1" t="s">
        <v>14</v>
      </c>
      <c r="W46" s="1" t="s">
        <v>15</v>
      </c>
      <c r="X46" s="1" t="s">
        <v>16</v>
      </c>
      <c r="Y46" s="1" t="s">
        <v>17</v>
      </c>
      <c r="Z46" s="1" t="s">
        <v>18</v>
      </c>
      <c r="AA46" s="1" t="s">
        <v>19</v>
      </c>
    </row>
    <row r="47" spans="1:44" x14ac:dyDescent="0.2">
      <c r="A47" s="2">
        <v>20503786</v>
      </c>
      <c r="B47" s="2">
        <v>12.5106792994345</v>
      </c>
      <c r="C47" s="2">
        <v>0</v>
      </c>
      <c r="D47" s="2">
        <v>23.649799999999999</v>
      </c>
      <c r="E47" s="2"/>
      <c r="F47" s="2">
        <v>20503786</v>
      </c>
      <c r="G47" s="2">
        <v>32.517270000000003</v>
      </c>
      <c r="H47" s="2">
        <v>23.671970000000002</v>
      </c>
      <c r="I47" s="2">
        <v>26.011140000000001</v>
      </c>
      <c r="J47" s="2">
        <v>518.41110000000003</v>
      </c>
      <c r="K47" s="2">
        <v>662.32659999999998</v>
      </c>
      <c r="L47" s="2">
        <v>771.33579999999995</v>
      </c>
      <c r="M47" s="2">
        <v>20503786</v>
      </c>
      <c r="N47" s="2" t="s">
        <v>20</v>
      </c>
      <c r="O47" s="2" t="s">
        <v>21</v>
      </c>
      <c r="P47" s="2" t="s">
        <v>22</v>
      </c>
      <c r="Q47" s="2" t="s">
        <v>23</v>
      </c>
      <c r="R47" s="2" t="s">
        <v>24</v>
      </c>
      <c r="S47" s="2" t="s">
        <v>25</v>
      </c>
      <c r="T47" s="2">
        <v>22</v>
      </c>
      <c r="U47" s="2" t="s">
        <v>26</v>
      </c>
      <c r="V47" s="2" t="s">
        <v>27</v>
      </c>
      <c r="W47" s="2" t="s">
        <v>28</v>
      </c>
      <c r="X47" s="2" t="s">
        <v>29</v>
      </c>
      <c r="Y47" s="2" t="s">
        <v>30</v>
      </c>
      <c r="Z47" s="2" t="s">
        <v>31</v>
      </c>
      <c r="AA47" s="2" t="s">
        <v>32</v>
      </c>
    </row>
    <row r="48" spans="1:44" x14ac:dyDescent="0.2">
      <c r="A48" s="2">
        <v>20500438</v>
      </c>
      <c r="B48" s="2">
        <v>5.8851104463060002</v>
      </c>
      <c r="C48" s="2">
        <v>0</v>
      </c>
      <c r="D48" s="2">
        <v>9.5832999999999995</v>
      </c>
      <c r="E48" s="2"/>
      <c r="F48" s="2">
        <v>20500438</v>
      </c>
      <c r="G48" s="2">
        <v>1.5017750000000001</v>
      </c>
      <c r="H48" s="2">
        <v>1.5017750000000001</v>
      </c>
      <c r="I48" s="2">
        <v>1.20651</v>
      </c>
      <c r="J48" s="2">
        <v>18.08156</v>
      </c>
      <c r="K48" s="2">
        <v>16.991230000000002</v>
      </c>
      <c r="L48" s="2">
        <v>7.795058</v>
      </c>
      <c r="M48" s="2">
        <v>20500438</v>
      </c>
      <c r="N48" s="2" t="s">
        <v>33</v>
      </c>
      <c r="O48" s="2" t="s">
        <v>34</v>
      </c>
      <c r="P48" s="2" t="s">
        <v>35</v>
      </c>
      <c r="Q48" s="2" t="s">
        <v>23</v>
      </c>
      <c r="R48" s="2" t="s">
        <v>24</v>
      </c>
      <c r="S48" s="2" t="s">
        <v>36</v>
      </c>
      <c r="T48" s="2">
        <v>23</v>
      </c>
      <c r="U48" s="2" t="s">
        <v>37</v>
      </c>
      <c r="V48" s="2" t="s">
        <v>38</v>
      </c>
      <c r="W48" s="2" t="s">
        <v>39</v>
      </c>
      <c r="X48" s="2" t="s">
        <v>40</v>
      </c>
      <c r="Y48" s="2" t="s">
        <v>30</v>
      </c>
      <c r="Z48" s="2" t="s">
        <v>31</v>
      </c>
      <c r="AA48" s="2" t="s">
        <v>32</v>
      </c>
    </row>
    <row r="49" spans="1:40" x14ac:dyDescent="0.2">
      <c r="A49" s="2">
        <v>20502456</v>
      </c>
      <c r="B49" s="2">
        <v>5.4307467450794604</v>
      </c>
      <c r="C49" s="2">
        <v>0</v>
      </c>
      <c r="D49" s="2">
        <v>4.6154999999999999</v>
      </c>
      <c r="E49" s="2"/>
      <c r="F49" s="2">
        <v>20502456</v>
      </c>
      <c r="G49" s="2">
        <v>1.1651940000000001</v>
      </c>
      <c r="H49" s="2">
        <v>1.169543</v>
      </c>
      <c r="I49" s="2">
        <v>1.9084209999999999</v>
      </c>
      <c r="J49" s="2">
        <v>5.7242490000000004</v>
      </c>
      <c r="K49" s="2">
        <v>7.2433759999999996</v>
      </c>
      <c r="L49" s="2">
        <v>6.1670210000000001</v>
      </c>
      <c r="M49" s="2">
        <v>20502456</v>
      </c>
      <c r="N49" s="2" t="s">
        <v>41</v>
      </c>
      <c r="O49" s="2" t="s">
        <v>42</v>
      </c>
      <c r="P49" s="2" t="s">
        <v>43</v>
      </c>
      <c r="Q49" s="2" t="s">
        <v>23</v>
      </c>
      <c r="R49" s="2" t="s">
        <v>24</v>
      </c>
      <c r="S49" s="2" t="s">
        <v>44</v>
      </c>
      <c r="T49" s="2">
        <v>22</v>
      </c>
      <c r="U49" s="2" t="s">
        <v>45</v>
      </c>
      <c r="V49" s="2" t="s">
        <v>39</v>
      </c>
      <c r="W49" s="2" t="s">
        <v>46</v>
      </c>
      <c r="X49" s="2" t="s">
        <v>47</v>
      </c>
      <c r="Y49" s="2" t="s">
        <v>30</v>
      </c>
      <c r="Z49" s="2" t="s">
        <v>31</v>
      </c>
      <c r="AA49" s="2" t="s">
        <v>32</v>
      </c>
    </row>
    <row r="50" spans="1:40" x14ac:dyDescent="0.2">
      <c r="A50" s="2">
        <v>20519538</v>
      </c>
      <c r="B50" s="2">
        <v>3.2292968303276699</v>
      </c>
      <c r="C50" s="2">
        <v>0</v>
      </c>
      <c r="D50" s="2">
        <v>3.0798999999999999</v>
      </c>
      <c r="E50" s="2"/>
      <c r="F50" s="2">
        <v>20519538</v>
      </c>
      <c r="G50" s="2">
        <v>2.1728869999999998</v>
      </c>
      <c r="H50" s="2">
        <v>2.3500209999999999</v>
      </c>
      <c r="I50" s="2">
        <v>1.6111040000000001</v>
      </c>
      <c r="J50" s="2">
        <v>6.9825169999999996</v>
      </c>
      <c r="K50" s="2">
        <v>8.4120089999999994</v>
      </c>
      <c r="L50" s="2">
        <v>4.0920620000000003</v>
      </c>
      <c r="M50" s="2">
        <v>20519538</v>
      </c>
      <c r="N50" s="2" t="s">
        <v>48</v>
      </c>
      <c r="O50" s="2" t="s">
        <v>49</v>
      </c>
      <c r="P50" s="2" t="s">
        <v>50</v>
      </c>
      <c r="Q50" s="2" t="s">
        <v>23</v>
      </c>
      <c r="R50" s="2" t="s">
        <v>24</v>
      </c>
      <c r="S50" s="2" t="s">
        <v>51</v>
      </c>
      <c r="T50" s="2">
        <v>22</v>
      </c>
      <c r="U50" s="2" t="s">
        <v>52</v>
      </c>
      <c r="V50" s="2" t="s">
        <v>53</v>
      </c>
      <c r="W50" s="2" t="s">
        <v>39</v>
      </c>
      <c r="X50" s="2" t="s">
        <v>54</v>
      </c>
      <c r="Y50" s="2" t="s">
        <v>30</v>
      </c>
      <c r="Z50" s="2" t="s">
        <v>31</v>
      </c>
      <c r="AA50" s="2" t="s">
        <v>32</v>
      </c>
    </row>
    <row r="51" spans="1:40" x14ac:dyDescent="0.2">
      <c r="A51" s="2">
        <v>20500771</v>
      </c>
      <c r="B51" s="2">
        <v>3.2469074141792298</v>
      </c>
      <c r="C51" s="2">
        <v>0</v>
      </c>
      <c r="D51" s="2">
        <v>2.7126000000000001</v>
      </c>
      <c r="E51" s="2"/>
      <c r="F51" s="2">
        <v>20500771</v>
      </c>
      <c r="G51" s="2">
        <v>2.3017050000000001</v>
      </c>
      <c r="H51" s="2">
        <v>2.7332070000000002</v>
      </c>
      <c r="I51" s="2">
        <v>3.5101770000000001</v>
      </c>
      <c r="J51" s="2">
        <v>5.515212</v>
      </c>
      <c r="K51" s="2">
        <v>9.3112449999999995</v>
      </c>
      <c r="L51" s="2">
        <v>8.5825739999999993</v>
      </c>
      <c r="M51" s="2">
        <v>20500771</v>
      </c>
      <c r="N51" s="2" t="s">
        <v>55</v>
      </c>
      <c r="O51" s="2" t="s">
        <v>56</v>
      </c>
      <c r="P51" s="2" t="s">
        <v>57</v>
      </c>
      <c r="Q51" s="2" t="s">
        <v>23</v>
      </c>
      <c r="R51" s="2" t="s">
        <v>24</v>
      </c>
      <c r="S51" s="2" t="s">
        <v>58</v>
      </c>
      <c r="T51" s="2">
        <v>22</v>
      </c>
      <c r="U51" s="2" t="s">
        <v>59</v>
      </c>
      <c r="V51" s="2" t="s">
        <v>60</v>
      </c>
      <c r="W51" s="2" t="s">
        <v>61</v>
      </c>
      <c r="X51" s="2" t="s">
        <v>62</v>
      </c>
      <c r="Y51" s="2" t="s">
        <v>30</v>
      </c>
      <c r="Z51" s="2" t="s">
        <v>31</v>
      </c>
      <c r="AA51" s="2" t="s">
        <v>32</v>
      </c>
    </row>
    <row r="52" spans="1:40" x14ac:dyDescent="0.2">
      <c r="A52" s="2">
        <v>20500773</v>
      </c>
      <c r="B52" s="2">
        <v>3.42264076749318</v>
      </c>
      <c r="C52" s="2">
        <v>0</v>
      </c>
      <c r="D52" s="2">
        <v>2.3633999999999999</v>
      </c>
      <c r="E52" s="2"/>
      <c r="F52" s="2">
        <v>20500773</v>
      </c>
      <c r="G52" s="2">
        <v>2.055755</v>
      </c>
      <c r="H52" s="2">
        <v>1.4677579999999999</v>
      </c>
      <c r="I52" s="2">
        <v>1.447505</v>
      </c>
      <c r="J52" s="2">
        <v>3.5878830000000002</v>
      </c>
      <c r="K52" s="2">
        <v>4.6469459999999998</v>
      </c>
      <c r="L52" s="2">
        <v>3.458151</v>
      </c>
      <c r="M52" s="2">
        <v>20500773</v>
      </c>
      <c r="N52" s="2" t="s">
        <v>63</v>
      </c>
      <c r="O52" s="2" t="s">
        <v>64</v>
      </c>
      <c r="P52" s="2" t="s">
        <v>65</v>
      </c>
      <c r="Q52" s="2" t="s">
        <v>23</v>
      </c>
      <c r="R52" s="2" t="s">
        <v>24</v>
      </c>
      <c r="S52" s="2" t="s">
        <v>66</v>
      </c>
      <c r="T52" s="2">
        <v>22</v>
      </c>
      <c r="U52" s="2" t="s">
        <v>67</v>
      </c>
      <c r="V52" s="2" t="s">
        <v>68</v>
      </c>
      <c r="W52" s="2" t="s">
        <v>69</v>
      </c>
      <c r="X52" s="2" t="s">
        <v>70</v>
      </c>
      <c r="Y52" s="2" t="s">
        <v>30</v>
      </c>
      <c r="Z52" s="2" t="s">
        <v>31</v>
      </c>
      <c r="AA52" s="2" t="s">
        <v>32</v>
      </c>
    </row>
    <row r="53" spans="1:40" x14ac:dyDescent="0.2">
      <c r="A53" s="2">
        <v>20500798</v>
      </c>
      <c r="B53" s="2">
        <v>2.8875082448876599</v>
      </c>
      <c r="C53" s="2">
        <v>3.6315007429420501</v>
      </c>
      <c r="D53" s="2">
        <v>2.3233999999999999</v>
      </c>
      <c r="E53" s="2"/>
      <c r="F53" s="2">
        <v>20500798</v>
      </c>
      <c r="G53" s="2">
        <v>34.463090000000001</v>
      </c>
      <c r="H53" s="2">
        <v>41.782260000000001</v>
      </c>
      <c r="I53" s="2">
        <v>58.443779999999997</v>
      </c>
      <c r="J53" s="2">
        <v>108.9701</v>
      </c>
      <c r="K53" s="2">
        <v>117.5231</v>
      </c>
      <c r="L53" s="2">
        <v>82.421909999999997</v>
      </c>
      <c r="M53" s="2">
        <v>20500798</v>
      </c>
      <c r="N53" s="2" t="s">
        <v>71</v>
      </c>
      <c r="O53" s="2" t="s">
        <v>72</v>
      </c>
      <c r="P53" s="2" t="s">
        <v>73</v>
      </c>
      <c r="Q53" s="2" t="s">
        <v>23</v>
      </c>
      <c r="R53" s="2" t="s">
        <v>24</v>
      </c>
      <c r="S53" s="2" t="s">
        <v>74</v>
      </c>
      <c r="T53" s="2">
        <v>21</v>
      </c>
      <c r="U53" s="2" t="s">
        <v>75</v>
      </c>
      <c r="V53" s="2" t="s">
        <v>76</v>
      </c>
      <c r="W53" s="2" t="s">
        <v>77</v>
      </c>
      <c r="X53" s="2" t="s">
        <v>78</v>
      </c>
      <c r="Y53" s="2" t="s">
        <v>30</v>
      </c>
      <c r="Z53" s="2" t="s">
        <v>31</v>
      </c>
      <c r="AA53" s="2" t="s">
        <v>32</v>
      </c>
    </row>
    <row r="54" spans="1:40" x14ac:dyDescent="0.2">
      <c r="A54" s="2">
        <v>20504357</v>
      </c>
      <c r="B54" s="2">
        <v>3.5803180500951801</v>
      </c>
      <c r="C54" s="2">
        <v>0</v>
      </c>
      <c r="D54" s="2">
        <v>1.9818</v>
      </c>
      <c r="E54" s="2"/>
      <c r="F54" s="2">
        <v>20504357</v>
      </c>
      <c r="G54" s="2">
        <v>265.78629999999998</v>
      </c>
      <c r="H54" s="2">
        <v>275.1447</v>
      </c>
      <c r="I54" s="2">
        <v>237.7672</v>
      </c>
      <c r="J54" s="2">
        <v>444.6275</v>
      </c>
      <c r="K54" s="2">
        <v>530.29679999999996</v>
      </c>
      <c r="L54" s="2">
        <v>573.96950000000004</v>
      </c>
      <c r="M54" s="2">
        <v>20504357</v>
      </c>
      <c r="N54" s="2" t="s">
        <v>79</v>
      </c>
      <c r="O54" s="2" t="s">
        <v>80</v>
      </c>
      <c r="P54" s="2" t="s">
        <v>81</v>
      </c>
      <c r="Q54" s="2" t="s">
        <v>23</v>
      </c>
      <c r="R54" s="2" t="s">
        <v>24</v>
      </c>
      <c r="S54" s="2" t="s">
        <v>82</v>
      </c>
      <c r="T54" s="2">
        <v>22</v>
      </c>
      <c r="U54" s="2" t="s">
        <v>83</v>
      </c>
      <c r="V54" s="2" t="s">
        <v>84</v>
      </c>
      <c r="W54" s="2" t="s">
        <v>39</v>
      </c>
      <c r="X54" s="2" t="s">
        <v>85</v>
      </c>
      <c r="Y54" s="2" t="s">
        <v>30</v>
      </c>
      <c r="Z54" s="2" t="s">
        <v>31</v>
      </c>
      <c r="AA54" s="2" t="s">
        <v>32</v>
      </c>
    </row>
    <row r="55" spans="1:40" x14ac:dyDescent="0.2">
      <c r="A55" s="2">
        <v>20500758</v>
      </c>
      <c r="B55" s="2">
        <v>2.53991762247498</v>
      </c>
      <c r="C55" s="2">
        <v>3.6315007429420501</v>
      </c>
      <c r="D55" s="2">
        <v>1.9383999999999999</v>
      </c>
      <c r="E55" s="2"/>
      <c r="F55" s="2">
        <v>20500758</v>
      </c>
      <c r="G55" s="2">
        <v>19.108350000000002</v>
      </c>
      <c r="H55" s="2">
        <v>24.266739999999999</v>
      </c>
      <c r="I55" s="2">
        <v>29.551020000000001</v>
      </c>
      <c r="J55" s="2">
        <v>53.226709999999997</v>
      </c>
      <c r="K55" s="2">
        <v>48.319510000000001</v>
      </c>
      <c r="L55" s="2">
        <v>38.806579999999997</v>
      </c>
      <c r="M55" s="2">
        <v>20500758</v>
      </c>
      <c r="N55" s="2" t="s">
        <v>86</v>
      </c>
      <c r="O55" s="2" t="s">
        <v>87</v>
      </c>
      <c r="P55" s="2" t="s">
        <v>88</v>
      </c>
      <c r="Q55" s="2" t="s">
        <v>23</v>
      </c>
      <c r="R55" s="2" t="s">
        <v>24</v>
      </c>
      <c r="S55" s="2" t="s">
        <v>89</v>
      </c>
      <c r="T55" s="2">
        <v>21</v>
      </c>
      <c r="U55" s="2" t="s">
        <v>90</v>
      </c>
      <c r="V55" s="2" t="s">
        <v>91</v>
      </c>
      <c r="W55" s="2" t="s">
        <v>39</v>
      </c>
      <c r="X55" s="2" t="s">
        <v>92</v>
      </c>
      <c r="Y55" s="2" t="s">
        <v>30</v>
      </c>
      <c r="Z55" s="2" t="s">
        <v>31</v>
      </c>
      <c r="AA55" s="2" t="s">
        <v>32</v>
      </c>
    </row>
    <row r="56" spans="1:40" x14ac:dyDescent="0.2">
      <c r="A56" s="2">
        <v>20538120</v>
      </c>
      <c r="B56" s="2">
        <v>2.84204477471578</v>
      </c>
      <c r="C56" s="2">
        <v>3.6315007429420501</v>
      </c>
      <c r="D56" s="2">
        <v>1.8973</v>
      </c>
      <c r="E56" s="2"/>
      <c r="F56" s="2">
        <v>20538120</v>
      </c>
      <c r="G56" s="2">
        <v>1.0046630000000001</v>
      </c>
      <c r="H56" s="2">
        <v>1.5100020000000001</v>
      </c>
      <c r="I56" s="2">
        <v>1.1651940000000001</v>
      </c>
      <c r="J56" s="2">
        <v>2.3347099999999998</v>
      </c>
      <c r="K56" s="2">
        <v>2.1833670000000001</v>
      </c>
      <c r="L56" s="2">
        <v>2.3683079999999999</v>
      </c>
      <c r="M56" s="2">
        <v>20538120</v>
      </c>
      <c r="N56" s="2" t="s">
        <v>93</v>
      </c>
      <c r="O56" s="2" t="s">
        <v>94</v>
      </c>
      <c r="P56" s="2" t="s">
        <v>94</v>
      </c>
      <c r="Q56" s="2" t="s">
        <v>95</v>
      </c>
      <c r="R56" s="2" t="s">
        <v>24</v>
      </c>
      <c r="S56" s="2" t="s">
        <v>96</v>
      </c>
      <c r="T56" s="2">
        <v>72</v>
      </c>
      <c r="U56" s="2" t="s">
        <v>97</v>
      </c>
      <c r="V56" s="2" t="s">
        <v>39</v>
      </c>
      <c r="W56" s="2" t="s">
        <v>39</v>
      </c>
      <c r="X56" s="2" t="s">
        <v>39</v>
      </c>
      <c r="Y56" s="2" t="s">
        <v>30</v>
      </c>
      <c r="Z56" s="2" t="s">
        <v>31</v>
      </c>
      <c r="AA56" s="2" t="s">
        <v>98</v>
      </c>
    </row>
    <row r="57" spans="1:40" s="25" customFormat="1" x14ac:dyDescent="0.2">
      <c r="A57" s="25">
        <v>20504557</v>
      </c>
      <c r="B57" s="25">
        <v>-6.3802456245882802</v>
      </c>
      <c r="C57" s="25">
        <v>0</v>
      </c>
      <c r="D57" s="25">
        <v>0.1179</v>
      </c>
      <c r="F57" s="25">
        <v>20504557</v>
      </c>
      <c r="G57" s="25">
        <v>12.302709999999999</v>
      </c>
      <c r="H57" s="25">
        <v>6.7057820000000001</v>
      </c>
      <c r="I57" s="25">
        <v>6.0199309999999997</v>
      </c>
      <c r="J57" s="25">
        <v>0.84072570000000002</v>
      </c>
      <c r="K57" s="25">
        <v>0.92466090000000001</v>
      </c>
      <c r="L57" s="25">
        <v>1.0475620000000001</v>
      </c>
      <c r="M57" s="25">
        <v>20504557</v>
      </c>
      <c r="N57" s="25" t="s">
        <v>142</v>
      </c>
      <c r="O57" s="25" t="s">
        <v>143</v>
      </c>
      <c r="P57" s="25" t="s">
        <v>144</v>
      </c>
      <c r="Q57" s="25" t="s">
        <v>23</v>
      </c>
      <c r="R57" s="25" t="s">
        <v>24</v>
      </c>
      <c r="S57" s="25" t="s">
        <v>145</v>
      </c>
      <c r="T57" s="25">
        <v>23</v>
      </c>
      <c r="U57" s="25" t="s">
        <v>146</v>
      </c>
      <c r="V57" s="25" t="s">
        <v>147</v>
      </c>
      <c r="W57" s="25" t="s">
        <v>148</v>
      </c>
      <c r="X57" s="25" t="s">
        <v>149</v>
      </c>
      <c r="Y57" s="25" t="s">
        <v>30</v>
      </c>
      <c r="Z57" s="25" t="s">
        <v>31</v>
      </c>
      <c r="AA57" s="25" t="s">
        <v>32</v>
      </c>
    </row>
    <row r="58" spans="1:40" s="25" customFormat="1" x14ac:dyDescent="0.2">
      <c r="A58" s="25">
        <v>20500192</v>
      </c>
      <c r="B58" s="25">
        <v>-3.5820843837546401</v>
      </c>
      <c r="C58" s="25">
        <v>0</v>
      </c>
      <c r="D58" s="25">
        <v>0.2122</v>
      </c>
      <c r="F58" s="25">
        <v>20500192</v>
      </c>
      <c r="G58" s="25">
        <v>9.1170810000000007</v>
      </c>
      <c r="H58" s="25">
        <v>6.7729229999999996</v>
      </c>
      <c r="I58" s="25">
        <v>3.3175349999999999</v>
      </c>
      <c r="J58" s="25">
        <v>1.0808960000000001</v>
      </c>
      <c r="K58" s="25">
        <v>1.6394120000000001</v>
      </c>
      <c r="L58" s="25">
        <v>1.104813</v>
      </c>
      <c r="M58" s="25">
        <v>20500192</v>
      </c>
      <c r="N58" s="25" t="s">
        <v>134</v>
      </c>
      <c r="O58" s="25" t="s">
        <v>135</v>
      </c>
      <c r="P58" s="25" t="s">
        <v>136</v>
      </c>
      <c r="Q58" s="25" t="s">
        <v>23</v>
      </c>
      <c r="R58" s="25" t="s">
        <v>24</v>
      </c>
      <c r="S58" s="25" t="s">
        <v>137</v>
      </c>
      <c r="T58" s="25">
        <v>23</v>
      </c>
      <c r="U58" s="25" t="s">
        <v>138</v>
      </c>
      <c r="V58" s="25" t="s">
        <v>139</v>
      </c>
      <c r="W58" s="25" t="s">
        <v>140</v>
      </c>
      <c r="X58" s="25" t="s">
        <v>141</v>
      </c>
      <c r="Y58" s="25" t="s">
        <v>30</v>
      </c>
      <c r="Z58" s="25" t="s">
        <v>31</v>
      </c>
      <c r="AA58" s="25" t="s">
        <v>32</v>
      </c>
    </row>
    <row r="59" spans="1:40" s="25" customFormat="1" x14ac:dyDescent="0.2">
      <c r="A59" s="25">
        <v>20500462</v>
      </c>
      <c r="B59" s="25">
        <v>-7.9215758078452696</v>
      </c>
      <c r="C59" s="25">
        <v>0</v>
      </c>
      <c r="D59" s="25">
        <v>0.28839999999999999</v>
      </c>
      <c r="F59" s="25">
        <v>20500462</v>
      </c>
      <c r="G59" s="25">
        <v>103.6075</v>
      </c>
      <c r="H59" s="25">
        <v>108.26130000000001</v>
      </c>
      <c r="I59" s="25">
        <v>119.8959</v>
      </c>
      <c r="J59" s="25">
        <v>32.88984</v>
      </c>
      <c r="K59" s="25">
        <v>32.782249999999998</v>
      </c>
      <c r="L59" s="25">
        <v>29.90408</v>
      </c>
      <c r="M59" s="25">
        <v>20500462</v>
      </c>
      <c r="N59" s="25" t="s">
        <v>127</v>
      </c>
      <c r="O59" s="25" t="s">
        <v>128</v>
      </c>
      <c r="P59" s="25" t="s">
        <v>129</v>
      </c>
      <c r="Q59" s="25" t="s">
        <v>23</v>
      </c>
      <c r="R59" s="25" t="s">
        <v>24</v>
      </c>
      <c r="S59" s="25" t="s">
        <v>130</v>
      </c>
      <c r="T59" s="25">
        <v>22</v>
      </c>
      <c r="U59" s="25" t="s">
        <v>131</v>
      </c>
      <c r="V59" s="25" t="s">
        <v>132</v>
      </c>
      <c r="W59" s="25" t="s">
        <v>39</v>
      </c>
      <c r="X59" s="25" t="s">
        <v>133</v>
      </c>
      <c r="Y59" s="25" t="s">
        <v>30</v>
      </c>
      <c r="Z59" s="25" t="s">
        <v>31</v>
      </c>
      <c r="AA59" s="25" t="s">
        <v>32</v>
      </c>
    </row>
    <row r="60" spans="1:40" s="25" customFormat="1" x14ac:dyDescent="0.2">
      <c r="A60" s="25">
        <v>20515637</v>
      </c>
      <c r="B60" s="25">
        <v>-3.3998900919085</v>
      </c>
      <c r="C60" s="25">
        <v>0</v>
      </c>
      <c r="D60" s="25">
        <v>0.39100000000000001</v>
      </c>
      <c r="F60" s="25">
        <v>20515637</v>
      </c>
      <c r="G60" s="25">
        <v>13.518380000000001</v>
      </c>
      <c r="H60" s="25">
        <v>12.10482</v>
      </c>
      <c r="I60" s="25">
        <v>9.1574500000000008</v>
      </c>
      <c r="J60" s="25">
        <v>4.0840560000000004</v>
      </c>
      <c r="K60" s="25">
        <v>5.7590830000000004</v>
      </c>
      <c r="L60" s="25">
        <v>3.8079299999999998</v>
      </c>
      <c r="M60" s="25">
        <v>20515637</v>
      </c>
      <c r="N60" s="25" t="s">
        <v>120</v>
      </c>
      <c r="O60" s="25" t="s">
        <v>121</v>
      </c>
      <c r="P60" s="25" t="s">
        <v>122</v>
      </c>
      <c r="Q60" s="25" t="s">
        <v>23</v>
      </c>
      <c r="R60" s="25" t="s">
        <v>24</v>
      </c>
      <c r="S60" s="25" t="s">
        <v>123</v>
      </c>
      <c r="T60" s="25">
        <v>17</v>
      </c>
      <c r="U60" s="25" t="s">
        <v>124</v>
      </c>
      <c r="V60" s="25" t="s">
        <v>125</v>
      </c>
      <c r="W60" s="25" t="s">
        <v>39</v>
      </c>
      <c r="X60" s="25" t="s">
        <v>126</v>
      </c>
      <c r="Y60" s="25" t="s">
        <v>30</v>
      </c>
      <c r="Z60" s="25" t="s">
        <v>31</v>
      </c>
      <c r="AA60" s="25" t="s">
        <v>32</v>
      </c>
    </row>
    <row r="61" spans="1:40" s="25" customFormat="1" x14ac:dyDescent="0.2">
      <c r="A61" s="25">
        <v>20506825</v>
      </c>
      <c r="B61" s="25">
        <v>-5.0516609058530104</v>
      </c>
      <c r="C61" s="25">
        <v>0</v>
      </c>
      <c r="D61" s="25">
        <v>0.41149999999999998</v>
      </c>
      <c r="F61" s="25">
        <v>20506825</v>
      </c>
      <c r="G61" s="25">
        <v>2.1446170000000002</v>
      </c>
      <c r="H61" s="25">
        <v>2.3572139999999999</v>
      </c>
      <c r="I61" s="25">
        <v>2.031771</v>
      </c>
      <c r="J61" s="25">
        <v>0.99204859999999995</v>
      </c>
      <c r="K61" s="25">
        <v>0.8130792</v>
      </c>
      <c r="L61" s="25">
        <v>0.88735509999999995</v>
      </c>
      <c r="M61" s="25">
        <v>20506825</v>
      </c>
      <c r="N61" s="25" t="s">
        <v>114</v>
      </c>
      <c r="O61" s="25" t="s">
        <v>115</v>
      </c>
      <c r="P61" s="25" t="s">
        <v>116</v>
      </c>
      <c r="Q61" s="25" t="s">
        <v>23</v>
      </c>
      <c r="R61" s="25" t="s">
        <v>24</v>
      </c>
      <c r="S61" s="25" t="s">
        <v>117</v>
      </c>
      <c r="T61" s="25">
        <v>22</v>
      </c>
      <c r="U61" s="25" t="s">
        <v>118</v>
      </c>
      <c r="V61" s="25" t="s">
        <v>39</v>
      </c>
      <c r="W61" s="25" t="s">
        <v>39</v>
      </c>
      <c r="X61" s="25" t="s">
        <v>119</v>
      </c>
      <c r="Y61" s="25" t="s">
        <v>30</v>
      </c>
      <c r="Z61" s="25" t="s">
        <v>31</v>
      </c>
      <c r="AA61" s="25" t="s">
        <v>32</v>
      </c>
    </row>
    <row r="62" spans="1:40" s="25" customFormat="1" x14ac:dyDescent="0.2">
      <c r="A62" s="25">
        <v>20533003</v>
      </c>
      <c r="B62" s="25">
        <v>-3.56076066192976</v>
      </c>
      <c r="C62" s="25">
        <v>0</v>
      </c>
      <c r="D62" s="25">
        <v>0.48870000000000002</v>
      </c>
      <c r="F62" s="25">
        <v>20533003</v>
      </c>
      <c r="G62" s="25">
        <v>3.3134800000000002</v>
      </c>
      <c r="H62" s="25">
        <v>3.3134800000000002</v>
      </c>
      <c r="I62" s="25">
        <v>3.9591289999999999</v>
      </c>
      <c r="J62" s="25">
        <v>1.856284</v>
      </c>
      <c r="K62" s="25">
        <v>1.472207</v>
      </c>
      <c r="L62" s="25">
        <v>1.856284</v>
      </c>
      <c r="M62" s="25">
        <v>20533003</v>
      </c>
      <c r="N62" s="25" t="s">
        <v>108</v>
      </c>
      <c r="O62" s="25" t="s">
        <v>109</v>
      </c>
      <c r="P62" s="25" t="s">
        <v>109</v>
      </c>
      <c r="Q62" s="25" t="s">
        <v>110</v>
      </c>
      <c r="R62" s="25" t="s">
        <v>24</v>
      </c>
      <c r="S62" s="25" t="s">
        <v>111</v>
      </c>
      <c r="T62" s="25">
        <v>135</v>
      </c>
      <c r="U62" s="25" t="s">
        <v>112</v>
      </c>
      <c r="V62" s="25" t="s">
        <v>39</v>
      </c>
      <c r="W62" s="25" t="s">
        <v>39</v>
      </c>
      <c r="X62" s="25" t="s">
        <v>39</v>
      </c>
      <c r="Y62" s="25" t="s">
        <v>30</v>
      </c>
      <c r="Z62" s="25" t="s">
        <v>31</v>
      </c>
      <c r="AA62" s="25" t="s">
        <v>113</v>
      </c>
    </row>
    <row r="63" spans="1:40" s="15" customFormat="1" x14ac:dyDescent="0.2">
      <c r="A63" s="15" t="s">
        <v>423</v>
      </c>
    </row>
    <row r="64" spans="1:40" x14ac:dyDescent="0.2">
      <c r="A64" s="16" t="s">
        <v>198</v>
      </c>
      <c r="B64" s="16" t="s">
        <v>199</v>
      </c>
      <c r="C64" s="16" t="s">
        <v>200</v>
      </c>
      <c r="D64" s="16" t="s">
        <v>201</v>
      </c>
      <c r="E64" s="16" t="s">
        <v>202</v>
      </c>
      <c r="F64" s="16" t="s">
        <v>1301</v>
      </c>
      <c r="G64" s="16" t="s">
        <v>1302</v>
      </c>
      <c r="H64" s="16" t="s">
        <v>1303</v>
      </c>
      <c r="I64" s="16" t="s">
        <v>1304</v>
      </c>
      <c r="J64" s="16" t="s">
        <v>1305</v>
      </c>
      <c r="K64" s="16" t="s">
        <v>1306</v>
      </c>
      <c r="L64" s="16" t="s">
        <v>1307</v>
      </c>
      <c r="M64" s="16" t="s">
        <v>1308</v>
      </c>
      <c r="N64" s="16" t="s">
        <v>1309</v>
      </c>
      <c r="O64" s="16" t="s">
        <v>1310</v>
      </c>
      <c r="P64" s="16" t="s">
        <v>1311</v>
      </c>
      <c r="Q64" s="16" t="s">
        <v>1312</v>
      </c>
      <c r="R64" s="16" t="s">
        <v>1313</v>
      </c>
      <c r="S64" s="16" t="s">
        <v>1314</v>
      </c>
      <c r="T64" s="16" t="s">
        <v>1315</v>
      </c>
      <c r="U64" s="16" t="s">
        <v>1316</v>
      </c>
      <c r="V64" s="16" t="s">
        <v>1317</v>
      </c>
      <c r="W64" s="16" t="s">
        <v>1318</v>
      </c>
      <c r="X64" s="16" t="s">
        <v>203</v>
      </c>
      <c r="Y64" s="16" t="s">
        <v>408</v>
      </c>
      <c r="Z64" s="16" t="s">
        <v>409</v>
      </c>
      <c r="AA64" s="16" t="s">
        <v>410</v>
      </c>
      <c r="AB64" s="16" t="s">
        <v>411</v>
      </c>
      <c r="AC64" s="16" t="s">
        <v>412</v>
      </c>
      <c r="AD64" s="16" t="s">
        <v>413</v>
      </c>
      <c r="AE64" s="16" t="s">
        <v>414</v>
      </c>
      <c r="AF64" s="16" t="s">
        <v>415</v>
      </c>
      <c r="AG64" s="16" t="s">
        <v>416</v>
      </c>
      <c r="AH64" s="16" t="s">
        <v>417</v>
      </c>
      <c r="AI64" s="16" t="s">
        <v>418</v>
      </c>
      <c r="AJ64" s="16" t="s">
        <v>419</v>
      </c>
      <c r="AK64" s="16" t="s">
        <v>420</v>
      </c>
      <c r="AL64" s="16" t="s">
        <v>421</v>
      </c>
      <c r="AM64" s="16" t="s">
        <v>422</v>
      </c>
      <c r="AN64" s="16" t="s">
        <v>13</v>
      </c>
    </row>
    <row r="65" spans="1:40" x14ac:dyDescent="0.2">
      <c r="A65" s="17" t="s">
        <v>451</v>
      </c>
      <c r="B65" s="17">
        <v>6.0940380288655796E-3</v>
      </c>
      <c r="C65" s="17">
        <v>2.4389776186209401E-6</v>
      </c>
      <c r="D65" s="17">
        <v>431.101749448281</v>
      </c>
      <c r="E65" s="17" t="s">
        <v>253</v>
      </c>
      <c r="F65" s="17">
        <v>19.710863266912</v>
      </c>
      <c r="G65" s="17">
        <v>13.1876296425703</v>
      </c>
      <c r="H65" s="17">
        <v>19.561575720692801</v>
      </c>
      <c r="I65" s="17">
        <v>7838.8780513847796</v>
      </c>
      <c r="J65" s="17">
        <v>7670.6847200337997</v>
      </c>
      <c r="K65" s="17">
        <v>6014.7180002877103</v>
      </c>
      <c r="L65" s="17">
        <v>-4.6322307778450398</v>
      </c>
      <c r="M65" s="17">
        <v>-5.2131564790642004</v>
      </c>
      <c r="N65" s="17">
        <v>-4.7467981992165704</v>
      </c>
      <c r="O65" s="17">
        <v>3.94914774367719</v>
      </c>
      <c r="P65" s="17">
        <v>4.0792295785180697</v>
      </c>
      <c r="Q65" s="17">
        <v>3.6350910423326801</v>
      </c>
      <c r="R65" s="17" t="s">
        <v>232</v>
      </c>
      <c r="S65" s="17" t="s">
        <v>232</v>
      </c>
      <c r="T65" s="17" t="s">
        <v>231</v>
      </c>
      <c r="U65" s="17" t="s">
        <v>231</v>
      </c>
      <c r="V65" s="17" t="s">
        <v>231</v>
      </c>
      <c r="W65" s="17" t="s">
        <v>231</v>
      </c>
      <c r="X65" s="17">
        <v>0</v>
      </c>
      <c r="Y65" s="17" t="s">
        <v>451</v>
      </c>
      <c r="Z65" s="17" t="s">
        <v>451</v>
      </c>
      <c r="AA65" s="17" t="s">
        <v>452</v>
      </c>
      <c r="AB65" s="17" t="s">
        <v>452</v>
      </c>
      <c r="AC65" s="17" t="s">
        <v>452</v>
      </c>
      <c r="AD65" s="17" t="s">
        <v>453</v>
      </c>
      <c r="AE65" s="17">
        <v>1535</v>
      </c>
      <c r="AF65" s="17" t="s">
        <v>454</v>
      </c>
      <c r="AG65" s="17" t="s">
        <v>455</v>
      </c>
      <c r="AH65" s="17" t="s">
        <v>456</v>
      </c>
      <c r="AI65" s="17" t="s">
        <v>457</v>
      </c>
      <c r="AJ65" s="17" t="s">
        <v>458</v>
      </c>
      <c r="AK65" s="17" t="s">
        <v>459</v>
      </c>
      <c r="AL65" s="17" t="s">
        <v>460</v>
      </c>
      <c r="AM65" s="17" t="s">
        <v>461</v>
      </c>
      <c r="AN65" s="17" t="s">
        <v>462</v>
      </c>
    </row>
    <row r="66" spans="1:40" x14ac:dyDescent="0.2">
      <c r="A66" s="17" t="s">
        <v>474</v>
      </c>
      <c r="B66" s="17">
        <v>6.0940380288655796E-3</v>
      </c>
      <c r="C66" s="17">
        <v>4.1086120648503301E-6</v>
      </c>
      <c r="D66" s="17">
        <v>326.999662161929</v>
      </c>
      <c r="E66" s="17" t="s">
        <v>253</v>
      </c>
      <c r="F66" s="17">
        <v>18.474447920281701</v>
      </c>
      <c r="G66" s="17">
        <v>21.032283129437001</v>
      </c>
      <c r="H66" s="17">
        <v>20.7509568300765</v>
      </c>
      <c r="I66" s="17">
        <v>5922.2394440383796</v>
      </c>
      <c r="J66" s="17">
        <v>8188.2380121733104</v>
      </c>
      <c r="K66" s="17">
        <v>5161.1827829452996</v>
      </c>
      <c r="L66" s="17">
        <v>-4.7256904882587198</v>
      </c>
      <c r="M66" s="17">
        <v>-4.5397362872709399</v>
      </c>
      <c r="N66" s="17">
        <v>-4.6616429250090397</v>
      </c>
      <c r="O66" s="17">
        <v>3.5446433837601798</v>
      </c>
      <c r="P66" s="17">
        <v>4.1734272521615097</v>
      </c>
      <c r="Q66" s="17">
        <v>3.4142956684965999</v>
      </c>
      <c r="R66" s="17" t="s">
        <v>231</v>
      </c>
      <c r="S66" s="17" t="s">
        <v>232</v>
      </c>
      <c r="T66" s="17" t="s">
        <v>231</v>
      </c>
      <c r="U66" s="17" t="s">
        <v>231</v>
      </c>
      <c r="V66" s="17" t="s">
        <v>231</v>
      </c>
      <c r="W66" s="17" t="s">
        <v>231</v>
      </c>
      <c r="X66" s="17">
        <v>0</v>
      </c>
      <c r="Y66" s="17" t="s">
        <v>474</v>
      </c>
      <c r="Z66" s="17" t="s">
        <v>474</v>
      </c>
      <c r="AA66" s="17" t="s">
        <v>475</v>
      </c>
      <c r="AB66" s="17" t="s">
        <v>475</v>
      </c>
      <c r="AC66" s="17" t="s">
        <v>475</v>
      </c>
      <c r="AD66" s="17" t="s">
        <v>476</v>
      </c>
      <c r="AE66" s="17">
        <v>1113</v>
      </c>
      <c r="AF66" s="17" t="s">
        <v>477</v>
      </c>
      <c r="AG66" s="17" t="s">
        <v>478</v>
      </c>
      <c r="AH66" s="17" t="s">
        <v>479</v>
      </c>
      <c r="AI66" s="17" t="s">
        <v>480</v>
      </c>
      <c r="AJ66" s="17" t="s">
        <v>481</v>
      </c>
      <c r="AK66" s="17" t="s">
        <v>482</v>
      </c>
      <c r="AL66" s="17" t="s">
        <v>483</v>
      </c>
      <c r="AM66" s="17" t="s">
        <v>484</v>
      </c>
      <c r="AN66" s="17" t="s">
        <v>485</v>
      </c>
    </row>
    <row r="67" spans="1:40" x14ac:dyDescent="0.2">
      <c r="A67" s="17" t="s">
        <v>540</v>
      </c>
      <c r="B67" s="17">
        <v>1.25372288274412E-2</v>
      </c>
      <c r="C67" s="17">
        <v>8.2270244983209198E-5</v>
      </c>
      <c r="D67" s="17">
        <v>86.491417277581405</v>
      </c>
      <c r="E67" s="17" t="s">
        <v>253</v>
      </c>
      <c r="F67" s="17">
        <v>3.2084267990130302</v>
      </c>
      <c r="G67" s="17">
        <v>4.4704353911535302</v>
      </c>
      <c r="H67" s="17">
        <v>3.3294294073399402</v>
      </c>
      <c r="I67" s="17">
        <v>220.80912769955901</v>
      </c>
      <c r="J67" s="17">
        <v>455.33467051400697</v>
      </c>
      <c r="K67" s="17">
        <v>272.81660551165101</v>
      </c>
      <c r="L67" s="17">
        <v>-7.2512837673131596</v>
      </c>
      <c r="M67" s="17">
        <v>-6.77385450311957</v>
      </c>
      <c r="N67" s="17">
        <v>-7.3014739292482904</v>
      </c>
      <c r="O67" s="17">
        <v>-1.2006277221366299</v>
      </c>
      <c r="P67" s="17">
        <v>4.8734332265887303E-3</v>
      </c>
      <c r="Q67" s="17">
        <v>-0.82740269140098599</v>
      </c>
      <c r="R67" s="17" t="s">
        <v>232</v>
      </c>
      <c r="S67" s="17" t="s">
        <v>232</v>
      </c>
      <c r="T67" s="17" t="s">
        <v>232</v>
      </c>
      <c r="U67" s="17" t="s">
        <v>231</v>
      </c>
      <c r="V67" s="17" t="s">
        <v>231</v>
      </c>
      <c r="W67" s="17" t="s">
        <v>231</v>
      </c>
      <c r="X67" s="17">
        <v>0</v>
      </c>
      <c r="Y67" s="17" t="s">
        <v>540</v>
      </c>
      <c r="Z67" s="17" t="s">
        <v>540</v>
      </c>
      <c r="AA67" s="17" t="s">
        <v>541</v>
      </c>
      <c r="AB67" s="17" t="s">
        <v>541</v>
      </c>
      <c r="AC67" s="17" t="s">
        <v>541</v>
      </c>
      <c r="AD67" s="17" t="s">
        <v>542</v>
      </c>
      <c r="AE67" s="17">
        <v>794</v>
      </c>
      <c r="AF67" s="17" t="s">
        <v>543</v>
      </c>
      <c r="AG67" s="17" t="s">
        <v>544</v>
      </c>
      <c r="AH67" s="17" t="s">
        <v>545</v>
      </c>
      <c r="AI67" s="17" t="s">
        <v>546</v>
      </c>
      <c r="AJ67" s="17" t="s">
        <v>547</v>
      </c>
      <c r="AK67" s="17" t="s">
        <v>548</v>
      </c>
      <c r="AL67" s="17" t="s">
        <v>549</v>
      </c>
      <c r="AM67" s="17" t="s">
        <v>550</v>
      </c>
      <c r="AN67" s="17" t="s">
        <v>551</v>
      </c>
    </row>
    <row r="68" spans="1:40" x14ac:dyDescent="0.2">
      <c r="A68" s="17" t="s">
        <v>563</v>
      </c>
      <c r="B68" s="17">
        <v>6.0940380288655796E-3</v>
      </c>
      <c r="C68" s="17">
        <v>2.8919019991421101E-6</v>
      </c>
      <c r="D68" s="17">
        <v>75.083235901782999</v>
      </c>
      <c r="E68" s="17" t="s">
        <v>253</v>
      </c>
      <c r="F68" s="17">
        <v>3.7040750047243902</v>
      </c>
      <c r="G68" s="17">
        <v>4.7451068175974704</v>
      </c>
      <c r="H68" s="17">
        <v>3.53487675534523</v>
      </c>
      <c r="I68" s="17">
        <v>294.03601774680601</v>
      </c>
      <c r="J68" s="17">
        <v>289.95929898947901</v>
      </c>
      <c r="K68" s="17">
        <v>273.82881432301798</v>
      </c>
      <c r="L68" s="17">
        <v>-7.0440365231172501</v>
      </c>
      <c r="M68" s="17">
        <v>-6.6878292861558499</v>
      </c>
      <c r="N68" s="17">
        <v>-7.2150889649297199</v>
      </c>
      <c r="O68" s="17">
        <v>-0.78743464504869798</v>
      </c>
      <c r="P68" s="17">
        <v>-0.64620347511819498</v>
      </c>
      <c r="Q68" s="17">
        <v>-0.82205988508265004</v>
      </c>
      <c r="R68" s="17" t="s">
        <v>232</v>
      </c>
      <c r="S68" s="17" t="s">
        <v>232</v>
      </c>
      <c r="T68" s="17" t="s">
        <v>232</v>
      </c>
      <c r="U68" s="17" t="s">
        <v>231</v>
      </c>
      <c r="V68" s="17" t="s">
        <v>231</v>
      </c>
      <c r="W68" s="17" t="s">
        <v>231</v>
      </c>
      <c r="X68" s="17">
        <v>0</v>
      </c>
      <c r="Y68" s="17" t="s">
        <v>563</v>
      </c>
      <c r="Z68" s="17" t="s">
        <v>563</v>
      </c>
      <c r="AA68" s="17" t="s">
        <v>564</v>
      </c>
      <c r="AB68" s="17" t="s">
        <v>564</v>
      </c>
      <c r="AC68" s="17" t="s">
        <v>564</v>
      </c>
      <c r="AD68" s="17" t="s">
        <v>565</v>
      </c>
      <c r="AE68" s="17">
        <v>387640</v>
      </c>
      <c r="AF68" s="17" t="s">
        <v>566</v>
      </c>
      <c r="AG68" s="17" t="s">
        <v>567</v>
      </c>
      <c r="AH68" s="17" t="s">
        <v>568</v>
      </c>
      <c r="AI68" s="17" t="s">
        <v>569</v>
      </c>
      <c r="AJ68" s="17" t="s">
        <v>570</v>
      </c>
      <c r="AK68" s="17" t="s">
        <v>571</v>
      </c>
      <c r="AL68" s="17" t="s">
        <v>572</v>
      </c>
      <c r="AM68" s="17" t="s">
        <v>573</v>
      </c>
      <c r="AN68" s="17" t="s">
        <v>574</v>
      </c>
    </row>
    <row r="69" spans="1:40" x14ac:dyDescent="0.2">
      <c r="A69" s="17" t="s">
        <v>585</v>
      </c>
      <c r="B69" s="17">
        <v>6.2620252908519598E-3</v>
      </c>
      <c r="C69" s="17">
        <v>6.0220864729493498E-6</v>
      </c>
      <c r="D69" s="17">
        <v>50.139110977433198</v>
      </c>
      <c r="E69" s="17" t="s">
        <v>253</v>
      </c>
      <c r="F69" s="17">
        <v>3.38802085257529</v>
      </c>
      <c r="G69" s="17">
        <v>4.6500205528680203</v>
      </c>
      <c r="H69" s="17">
        <v>3.5681044569530198</v>
      </c>
      <c r="I69" s="17">
        <v>180.160982559682</v>
      </c>
      <c r="J69" s="17">
        <v>195.773117814985</v>
      </c>
      <c r="K69" s="17">
        <v>178.33735806818501</v>
      </c>
      <c r="L69" s="17">
        <v>-7.1727070813070499</v>
      </c>
      <c r="M69" s="17">
        <v>-6.7170327575495197</v>
      </c>
      <c r="N69" s="17">
        <v>-7.2015910297435903</v>
      </c>
      <c r="O69" s="17">
        <v>-1.49414093220213</v>
      </c>
      <c r="P69" s="17">
        <v>-1.21287120351004</v>
      </c>
      <c r="Q69" s="17">
        <v>-1.44072520082438</v>
      </c>
      <c r="R69" s="17" t="s">
        <v>232</v>
      </c>
      <c r="S69" s="17" t="s">
        <v>232</v>
      </c>
      <c r="T69" s="17" t="s">
        <v>232</v>
      </c>
      <c r="U69" s="17" t="s">
        <v>231</v>
      </c>
      <c r="V69" s="17" t="s">
        <v>231</v>
      </c>
      <c r="W69" s="17" t="s">
        <v>231</v>
      </c>
      <c r="X69" s="17">
        <v>0</v>
      </c>
      <c r="Y69" s="17" t="s">
        <v>585</v>
      </c>
      <c r="Z69" s="17" t="s">
        <v>585</v>
      </c>
      <c r="AA69" s="17" t="s">
        <v>586</v>
      </c>
      <c r="AB69" s="17" t="s">
        <v>586</v>
      </c>
      <c r="AC69" s="17" t="s">
        <v>586</v>
      </c>
      <c r="AD69" s="17" t="s">
        <v>587</v>
      </c>
      <c r="AE69" s="17">
        <v>64131</v>
      </c>
      <c r="AF69" s="17" t="s">
        <v>588</v>
      </c>
      <c r="AG69" s="17" t="s">
        <v>589</v>
      </c>
      <c r="AH69" s="17" t="s">
        <v>590</v>
      </c>
      <c r="AI69" s="17" t="s">
        <v>591</v>
      </c>
      <c r="AJ69" s="17" t="s">
        <v>592</v>
      </c>
      <c r="AK69" s="17" t="s">
        <v>593</v>
      </c>
      <c r="AL69" s="17" t="s">
        <v>594</v>
      </c>
      <c r="AM69" s="17" t="s">
        <v>595</v>
      </c>
      <c r="AN69" s="17" t="s">
        <v>596</v>
      </c>
    </row>
    <row r="70" spans="1:40" x14ac:dyDescent="0.2">
      <c r="A70" s="17" t="s">
        <v>597</v>
      </c>
      <c r="B70" s="17">
        <v>9.5252032985631806E-3</v>
      </c>
      <c r="C70" s="17">
        <v>3.4305963003951699E-5</v>
      </c>
      <c r="D70" s="17">
        <v>48.187353309349803</v>
      </c>
      <c r="E70" s="17" t="s">
        <v>253</v>
      </c>
      <c r="F70" s="17">
        <v>12.3325489869694</v>
      </c>
      <c r="G70" s="17">
        <v>7.3157517942068004</v>
      </c>
      <c r="H70" s="17">
        <v>12.6723256502427</v>
      </c>
      <c r="I70" s="17">
        <v>610.65935466974599</v>
      </c>
      <c r="J70" s="17">
        <v>408.03487973003001</v>
      </c>
      <c r="K70" s="17">
        <v>455.78369620443902</v>
      </c>
      <c r="L70" s="17">
        <v>-5.3087507226376101</v>
      </c>
      <c r="M70" s="17">
        <v>-6.0632637216693901</v>
      </c>
      <c r="N70" s="17">
        <v>-5.3731394708895799</v>
      </c>
      <c r="O70" s="17">
        <v>0.26694029005801301</v>
      </c>
      <c r="P70" s="17">
        <v>-0.153361399081859</v>
      </c>
      <c r="Q70" s="17">
        <v>-8.6984831848376104E-2</v>
      </c>
      <c r="R70" s="17" t="s">
        <v>232</v>
      </c>
      <c r="S70" s="17" t="s">
        <v>232</v>
      </c>
      <c r="T70" s="17" t="s">
        <v>232</v>
      </c>
      <c r="U70" s="17" t="s">
        <v>231</v>
      </c>
      <c r="V70" s="17" t="s">
        <v>231</v>
      </c>
      <c r="W70" s="17" t="s">
        <v>231</v>
      </c>
      <c r="X70" s="17">
        <v>0</v>
      </c>
      <c r="Y70" s="17" t="s">
        <v>597</v>
      </c>
      <c r="Z70" s="17" t="s">
        <v>597</v>
      </c>
      <c r="AA70" s="17" t="s">
        <v>598</v>
      </c>
      <c r="AB70" s="17"/>
      <c r="AC70" s="17"/>
      <c r="AD70" s="17" t="s">
        <v>599</v>
      </c>
      <c r="AE70" s="17">
        <v>388011</v>
      </c>
      <c r="AF70" s="17" t="s">
        <v>600</v>
      </c>
      <c r="AG70" s="17" t="s">
        <v>601</v>
      </c>
      <c r="AH70" s="17" t="s">
        <v>598</v>
      </c>
      <c r="AI70" s="17" t="s">
        <v>602</v>
      </c>
      <c r="AJ70" s="17"/>
      <c r="AK70" s="17" t="s">
        <v>603</v>
      </c>
      <c r="AL70" s="17" t="s">
        <v>604</v>
      </c>
      <c r="AM70" s="17" t="s">
        <v>605</v>
      </c>
      <c r="AN70" s="17" t="s">
        <v>306</v>
      </c>
    </row>
    <row r="71" spans="1:40" x14ac:dyDescent="0.2">
      <c r="A71" s="17" t="s">
        <v>606</v>
      </c>
      <c r="B71" s="17">
        <v>6.0940380288655796E-3</v>
      </c>
      <c r="C71" s="17">
        <v>4.7329408481486797E-6</v>
      </c>
      <c r="D71" s="17">
        <v>36.026241283234</v>
      </c>
      <c r="E71" s="17" t="s">
        <v>253</v>
      </c>
      <c r="F71" s="17">
        <v>55.736447615858999</v>
      </c>
      <c r="G71" s="17">
        <v>61.382252222170102</v>
      </c>
      <c r="H71" s="17">
        <v>56.360593968585903</v>
      </c>
      <c r="I71" s="17">
        <v>1739.1132681110801</v>
      </c>
      <c r="J71" s="17">
        <v>2106.0525141159201</v>
      </c>
      <c r="K71" s="17">
        <v>2185.27045833691</v>
      </c>
      <c r="L71" s="17">
        <v>-3.1326006859670099</v>
      </c>
      <c r="M71" s="17">
        <v>-2.9945201737604901</v>
      </c>
      <c r="N71" s="17">
        <v>-3.22013397002257</v>
      </c>
      <c r="O71" s="17">
        <v>1.7768524601348099</v>
      </c>
      <c r="P71" s="17">
        <v>2.2144156237581201</v>
      </c>
      <c r="Q71" s="17">
        <v>2.1744057888518902</v>
      </c>
      <c r="R71" s="17" t="s">
        <v>231</v>
      </c>
      <c r="S71" s="17" t="s">
        <v>231</v>
      </c>
      <c r="T71" s="17" t="s">
        <v>231</v>
      </c>
      <c r="U71" s="17" t="s">
        <v>231</v>
      </c>
      <c r="V71" s="17" t="s">
        <v>231</v>
      </c>
      <c r="W71" s="17" t="s">
        <v>231</v>
      </c>
      <c r="X71" s="17">
        <v>0</v>
      </c>
      <c r="Y71" s="17" t="s">
        <v>606</v>
      </c>
      <c r="Z71" s="17" t="s">
        <v>606</v>
      </c>
      <c r="AA71" s="17" t="s">
        <v>607</v>
      </c>
      <c r="AB71" s="17" t="s">
        <v>607</v>
      </c>
      <c r="AC71" s="17" t="s">
        <v>607</v>
      </c>
      <c r="AD71" s="17" t="s">
        <v>608</v>
      </c>
      <c r="AE71" s="17">
        <v>8344</v>
      </c>
      <c r="AF71" s="17" t="s">
        <v>609</v>
      </c>
      <c r="AG71" s="17" t="s">
        <v>610</v>
      </c>
      <c r="AH71" s="17"/>
      <c r="AI71" s="17"/>
      <c r="AJ71" s="17" t="s">
        <v>611</v>
      </c>
      <c r="AK71" s="17" t="s">
        <v>612</v>
      </c>
      <c r="AL71" s="17" t="s">
        <v>613</v>
      </c>
      <c r="AM71" s="17" t="s">
        <v>614</v>
      </c>
      <c r="AN71" s="17" t="s">
        <v>615</v>
      </c>
    </row>
    <row r="72" spans="1:40" x14ac:dyDescent="0.2">
      <c r="A72" s="17" t="s">
        <v>616</v>
      </c>
      <c r="B72" s="17">
        <v>9.5211176138274307E-3</v>
      </c>
      <c r="C72" s="17">
        <v>3.1330973575356997E-5</v>
      </c>
      <c r="D72" s="17">
        <v>24.419632886668801</v>
      </c>
      <c r="E72" s="17" t="s">
        <v>253</v>
      </c>
      <c r="F72" s="17">
        <v>4.9231124153449901</v>
      </c>
      <c r="G72" s="17">
        <v>5.3751778525281404</v>
      </c>
      <c r="H72" s="17">
        <v>3.6520732511195599</v>
      </c>
      <c r="I72" s="17">
        <v>128.402717278491</v>
      </c>
      <c r="J72" s="17">
        <v>94.153238165386497</v>
      </c>
      <c r="K72" s="17">
        <v>103.33982474380301</v>
      </c>
      <c r="L72" s="17">
        <v>-6.6335791527579904</v>
      </c>
      <c r="M72" s="17">
        <v>-6.5079573594060003</v>
      </c>
      <c r="N72" s="17">
        <v>-7.1680331784644604</v>
      </c>
      <c r="O72" s="17">
        <v>-1.98275179958374</v>
      </c>
      <c r="P72" s="17">
        <v>-2.26897126263751</v>
      </c>
      <c r="Q72" s="17">
        <v>-2.2279378086860602</v>
      </c>
      <c r="R72" s="17" t="s">
        <v>232</v>
      </c>
      <c r="S72" s="17" t="s">
        <v>232</v>
      </c>
      <c r="T72" s="17" t="s">
        <v>232</v>
      </c>
      <c r="U72" s="17" t="s">
        <v>231</v>
      </c>
      <c r="V72" s="17" t="s">
        <v>231</v>
      </c>
      <c r="W72" s="17" t="s">
        <v>231</v>
      </c>
      <c r="X72" s="17">
        <v>0</v>
      </c>
      <c r="Y72" s="17" t="s">
        <v>616</v>
      </c>
      <c r="Z72" s="17" t="s">
        <v>616</v>
      </c>
      <c r="AA72" s="17" t="s">
        <v>564</v>
      </c>
      <c r="AB72" s="17" t="s">
        <v>564</v>
      </c>
      <c r="AC72" s="17" t="s">
        <v>564</v>
      </c>
      <c r="AD72" s="17" t="s">
        <v>565</v>
      </c>
      <c r="AE72" s="17">
        <v>387640</v>
      </c>
      <c r="AF72" s="17" t="s">
        <v>566</v>
      </c>
      <c r="AG72" s="17" t="s">
        <v>567</v>
      </c>
      <c r="AH72" s="17" t="s">
        <v>261</v>
      </c>
      <c r="AI72" s="17" t="s">
        <v>569</v>
      </c>
      <c r="AJ72" s="17" t="s">
        <v>570</v>
      </c>
      <c r="AK72" s="17" t="s">
        <v>571</v>
      </c>
      <c r="AL72" s="17" t="s">
        <v>617</v>
      </c>
      <c r="AM72" s="17" t="s">
        <v>573</v>
      </c>
      <c r="AN72" s="17" t="s">
        <v>618</v>
      </c>
    </row>
    <row r="73" spans="1:40" x14ac:dyDescent="0.2">
      <c r="A73" s="17" t="s">
        <v>619</v>
      </c>
      <c r="B73" s="17">
        <v>1.5982232495183199E-2</v>
      </c>
      <c r="C73" s="17">
        <v>1.62626279147674E-4</v>
      </c>
      <c r="D73" s="17">
        <v>23.732256057279201</v>
      </c>
      <c r="E73" s="17" t="s">
        <v>253</v>
      </c>
      <c r="F73" s="17">
        <v>9.6240377257822498</v>
      </c>
      <c r="G73" s="17">
        <v>15.975206200688</v>
      </c>
      <c r="H73" s="17">
        <v>21.331920105665599</v>
      </c>
      <c r="I73" s="17">
        <v>422.84539936009702</v>
      </c>
      <c r="J73" s="17">
        <v>297.31168929626699</v>
      </c>
      <c r="K73" s="17">
        <v>309.560081965618</v>
      </c>
      <c r="L73" s="17">
        <v>-5.6665075376745202</v>
      </c>
      <c r="M73" s="17">
        <v>-4.9365072025967001</v>
      </c>
      <c r="N73" s="17">
        <v>-4.6218069560859396</v>
      </c>
      <c r="O73" s="17">
        <v>-0.263297250993073</v>
      </c>
      <c r="P73" s="17">
        <v>-0.61007769505399201</v>
      </c>
      <c r="Q73" s="17">
        <v>-0.64511470413608596</v>
      </c>
      <c r="R73" s="17" t="s">
        <v>232</v>
      </c>
      <c r="S73" s="17" t="s">
        <v>232</v>
      </c>
      <c r="T73" s="17" t="s">
        <v>231</v>
      </c>
      <c r="U73" s="17" t="s">
        <v>231</v>
      </c>
      <c r="V73" s="17" t="s">
        <v>231</v>
      </c>
      <c r="W73" s="17" t="s">
        <v>231</v>
      </c>
      <c r="X73" s="17">
        <v>0</v>
      </c>
      <c r="Y73" s="17" t="s">
        <v>619</v>
      </c>
      <c r="Z73" s="17" t="s">
        <v>619</v>
      </c>
      <c r="AA73" s="17" t="s">
        <v>598</v>
      </c>
      <c r="AB73" s="17"/>
      <c r="AC73" s="17"/>
      <c r="AD73" s="17" t="s">
        <v>599</v>
      </c>
      <c r="AE73" s="17">
        <v>388011</v>
      </c>
      <c r="AF73" s="17" t="s">
        <v>600</v>
      </c>
      <c r="AG73" s="17" t="s">
        <v>601</v>
      </c>
      <c r="AH73" s="17" t="s">
        <v>598</v>
      </c>
      <c r="AI73" s="17" t="s">
        <v>602</v>
      </c>
      <c r="AJ73" s="17"/>
      <c r="AK73" s="17" t="s">
        <v>603</v>
      </c>
      <c r="AL73" s="17" t="s">
        <v>620</v>
      </c>
      <c r="AM73" s="17" t="s">
        <v>605</v>
      </c>
      <c r="AN73" s="17" t="s">
        <v>323</v>
      </c>
    </row>
    <row r="74" spans="1:40" x14ac:dyDescent="0.2">
      <c r="A74" s="17" t="s">
        <v>621</v>
      </c>
      <c r="B74" s="17">
        <v>9.6552322855707196E-3</v>
      </c>
      <c r="C74" s="17">
        <v>3.5138403814963599E-5</v>
      </c>
      <c r="D74" s="17">
        <v>23.574046535514299</v>
      </c>
      <c r="E74" s="17" t="s">
        <v>253</v>
      </c>
      <c r="F74" s="17">
        <v>43.7217898417071</v>
      </c>
      <c r="G74" s="17">
        <v>42.373695907954499</v>
      </c>
      <c r="H74" s="17">
        <v>69.959724967100897</v>
      </c>
      <c r="I74" s="17">
        <v>1152.72128019396</v>
      </c>
      <c r="J74" s="17">
        <v>1245.7623560888301</v>
      </c>
      <c r="K74" s="17">
        <v>1049.7188595590701</v>
      </c>
      <c r="L74" s="17">
        <v>-3.4828692786921098</v>
      </c>
      <c r="M74" s="17">
        <v>-3.5291727869623402</v>
      </c>
      <c r="N74" s="17">
        <v>-2.9082961683121198</v>
      </c>
      <c r="O74" s="17">
        <v>1.18354428373794</v>
      </c>
      <c r="P74" s="17">
        <v>1.4569030970103301</v>
      </c>
      <c r="Q74" s="17">
        <v>1.11659693455049</v>
      </c>
      <c r="R74" s="17" t="s">
        <v>231</v>
      </c>
      <c r="S74" s="17" t="s">
        <v>231</v>
      </c>
      <c r="T74" s="17" t="s">
        <v>231</v>
      </c>
      <c r="U74" s="17" t="s">
        <v>231</v>
      </c>
      <c r="V74" s="17" t="s">
        <v>231</v>
      </c>
      <c r="W74" s="17" t="s">
        <v>231</v>
      </c>
      <c r="X74" s="17">
        <v>0</v>
      </c>
      <c r="Y74" s="17" t="s">
        <v>621</v>
      </c>
      <c r="Z74" s="17" t="s">
        <v>621</v>
      </c>
      <c r="AA74" s="17" t="s">
        <v>622</v>
      </c>
      <c r="AB74" s="17" t="s">
        <v>622</v>
      </c>
      <c r="AC74" s="17" t="s">
        <v>622</v>
      </c>
      <c r="AD74" s="17" t="s">
        <v>623</v>
      </c>
      <c r="AE74" s="17">
        <v>26240</v>
      </c>
      <c r="AF74" s="17" t="s">
        <v>624</v>
      </c>
      <c r="AG74" s="17" t="s">
        <v>625</v>
      </c>
      <c r="AH74" s="17" t="s">
        <v>626</v>
      </c>
      <c r="AI74" s="17" t="s">
        <v>627</v>
      </c>
      <c r="AJ74" s="17" t="s">
        <v>570</v>
      </c>
      <c r="AK74" s="17" t="s">
        <v>628</v>
      </c>
      <c r="AL74" s="17" t="s">
        <v>629</v>
      </c>
      <c r="AM74" s="17" t="s">
        <v>630</v>
      </c>
      <c r="AN74" s="17" t="s">
        <v>631</v>
      </c>
    </row>
    <row r="75" spans="1:40" s="25" customFormat="1" x14ac:dyDescent="0.2">
      <c r="A75" s="26" t="s">
        <v>428</v>
      </c>
      <c r="B75" s="26">
        <v>5.5872572658593302E-3</v>
      </c>
      <c r="C75" s="26">
        <v>4.2142534815653401E-7</v>
      </c>
      <c r="D75" s="26">
        <v>585.82670112009998</v>
      </c>
      <c r="E75" s="26" t="s">
        <v>230</v>
      </c>
      <c r="F75" s="26">
        <v>4003.8705173079702</v>
      </c>
      <c r="G75" s="26">
        <v>3857.06</v>
      </c>
      <c r="H75" s="26">
        <v>3217.2810384571599</v>
      </c>
      <c r="I75" s="26">
        <v>6.2548825736064</v>
      </c>
      <c r="J75" s="26">
        <v>6.2411908010720998</v>
      </c>
      <c r="K75" s="26">
        <v>5.6197765010690599</v>
      </c>
      <c r="L75" s="26">
        <v>3.0340297682292001</v>
      </c>
      <c r="M75" s="26">
        <v>2.9790160227810398</v>
      </c>
      <c r="N75" s="26">
        <v>2.6148773687878899</v>
      </c>
      <c r="O75" s="26">
        <v>-6.3423009225530498</v>
      </c>
      <c r="P75" s="26">
        <v>-6.1840887537362699</v>
      </c>
      <c r="Q75" s="26">
        <v>-6.4286775851435802</v>
      </c>
      <c r="R75" s="26" t="s">
        <v>231</v>
      </c>
      <c r="S75" s="26" t="s">
        <v>231</v>
      </c>
      <c r="T75" s="26" t="s">
        <v>231</v>
      </c>
      <c r="U75" s="26" t="s">
        <v>232</v>
      </c>
      <c r="V75" s="26" t="s">
        <v>232</v>
      </c>
      <c r="W75" s="26" t="s">
        <v>232</v>
      </c>
      <c r="X75" s="26">
        <v>0</v>
      </c>
      <c r="Y75" s="26" t="s">
        <v>428</v>
      </c>
      <c r="Z75" s="26" t="s">
        <v>428</v>
      </c>
      <c r="AA75" s="26" t="s">
        <v>429</v>
      </c>
      <c r="AB75" s="26" t="s">
        <v>429</v>
      </c>
      <c r="AC75" s="26" t="s">
        <v>429</v>
      </c>
      <c r="AD75" s="26" t="s">
        <v>430</v>
      </c>
      <c r="AE75" s="26">
        <v>4100</v>
      </c>
      <c r="AF75" s="26" t="s">
        <v>431</v>
      </c>
      <c r="AG75" s="26" t="s">
        <v>432</v>
      </c>
      <c r="AH75" s="26" t="s">
        <v>433</v>
      </c>
      <c r="AI75" s="26" t="s">
        <v>434</v>
      </c>
      <c r="AJ75" s="26" t="s">
        <v>435</v>
      </c>
      <c r="AK75" s="26" t="s">
        <v>436</v>
      </c>
      <c r="AL75" s="26" t="s">
        <v>437</v>
      </c>
      <c r="AM75" s="26" t="s">
        <v>438</v>
      </c>
      <c r="AN75" s="26" t="s">
        <v>439</v>
      </c>
    </row>
    <row r="76" spans="1:40" s="25" customFormat="1" x14ac:dyDescent="0.2">
      <c r="A76" s="26" t="s">
        <v>440</v>
      </c>
      <c r="B76" s="26">
        <v>5.77674894266596E-3</v>
      </c>
      <c r="C76" s="26">
        <v>9.842563988121901E-7</v>
      </c>
      <c r="D76" s="26">
        <v>450.63873153196897</v>
      </c>
      <c r="E76" s="26" t="s">
        <v>230</v>
      </c>
      <c r="F76" s="26">
        <v>2275.4325352583</v>
      </c>
      <c r="G76" s="26">
        <v>2397.3484243618</v>
      </c>
      <c r="H76" s="26">
        <v>2813.9319999999998</v>
      </c>
      <c r="I76" s="26">
        <v>6.8167552149772899</v>
      </c>
      <c r="J76" s="26">
        <v>4.0786077680478199</v>
      </c>
      <c r="K76" s="26">
        <v>5.3557619362925397</v>
      </c>
      <c r="L76" s="26">
        <v>2.21877526135914</v>
      </c>
      <c r="M76" s="26">
        <v>2.2929540359915102</v>
      </c>
      <c r="N76" s="26">
        <v>2.42162286945018</v>
      </c>
      <c r="O76" s="26">
        <v>-6.2181985449009902</v>
      </c>
      <c r="P76" s="26">
        <v>-6.7978332985460801</v>
      </c>
      <c r="Q76" s="26">
        <v>-6.4980985063724299</v>
      </c>
      <c r="R76" s="26" t="s">
        <v>231</v>
      </c>
      <c r="S76" s="26" t="s">
        <v>231</v>
      </c>
      <c r="T76" s="26" t="s">
        <v>231</v>
      </c>
      <c r="U76" s="26" t="s">
        <v>232</v>
      </c>
      <c r="V76" s="26" t="s">
        <v>232</v>
      </c>
      <c r="W76" s="26" t="s">
        <v>232</v>
      </c>
      <c r="X76" s="26">
        <v>0</v>
      </c>
      <c r="Y76" s="26" t="s">
        <v>440</v>
      </c>
      <c r="Z76" s="26" t="s">
        <v>440</v>
      </c>
      <c r="AA76" s="26" t="s">
        <v>441</v>
      </c>
      <c r="AB76" s="26" t="s">
        <v>441</v>
      </c>
      <c r="AC76" s="26" t="s">
        <v>441</v>
      </c>
      <c r="AD76" s="26" t="s">
        <v>442</v>
      </c>
      <c r="AE76" s="26">
        <v>103352670</v>
      </c>
      <c r="AF76" s="26" t="s">
        <v>443</v>
      </c>
      <c r="AG76" s="26" t="s">
        <v>444</v>
      </c>
      <c r="AH76" s="26" t="s">
        <v>445</v>
      </c>
      <c r="AI76" s="26" t="s">
        <v>446</v>
      </c>
      <c r="AJ76" s="26"/>
      <c r="AK76" s="26" t="s">
        <v>447</v>
      </c>
      <c r="AL76" s="26" t="s">
        <v>448</v>
      </c>
      <c r="AM76" s="26" t="s">
        <v>449</v>
      </c>
      <c r="AN76" s="26" t="s">
        <v>450</v>
      </c>
    </row>
    <row r="77" spans="1:40" s="25" customFormat="1" x14ac:dyDescent="0.2">
      <c r="A77" s="26" t="s">
        <v>463</v>
      </c>
      <c r="B77" s="26">
        <v>6.0940380288655796E-3</v>
      </c>
      <c r="C77" s="26">
        <v>2.8918101728592002E-6</v>
      </c>
      <c r="D77" s="26">
        <v>357.12323420273401</v>
      </c>
      <c r="E77" s="26" t="s">
        <v>230</v>
      </c>
      <c r="F77" s="26">
        <v>1908.99930395718</v>
      </c>
      <c r="G77" s="26">
        <v>1762.8218942717999</v>
      </c>
      <c r="H77" s="26">
        <v>1616.8662353651901</v>
      </c>
      <c r="I77" s="26">
        <v>3.8045210920503498</v>
      </c>
      <c r="J77" s="26">
        <v>4.8769143128621799</v>
      </c>
      <c r="K77" s="26">
        <v>5.71579430598233</v>
      </c>
      <c r="L77" s="26">
        <v>1.9654510258836899</v>
      </c>
      <c r="M77" s="26">
        <v>1.84940115436606</v>
      </c>
      <c r="N77" s="26">
        <v>1.6222357322993699</v>
      </c>
      <c r="O77" s="26">
        <v>-7.0595688620160697</v>
      </c>
      <c r="P77" s="26">
        <v>-6.5399414465914703</v>
      </c>
      <c r="Q77" s="26">
        <v>-6.4042363414710897</v>
      </c>
      <c r="R77" s="26" t="s">
        <v>231</v>
      </c>
      <c r="S77" s="26" t="s">
        <v>231</v>
      </c>
      <c r="T77" s="26" t="s">
        <v>231</v>
      </c>
      <c r="U77" s="26" t="s">
        <v>232</v>
      </c>
      <c r="V77" s="26" t="s">
        <v>232</v>
      </c>
      <c r="W77" s="26" t="s">
        <v>232</v>
      </c>
      <c r="X77" s="26">
        <v>0</v>
      </c>
      <c r="Y77" s="26" t="s">
        <v>463</v>
      </c>
      <c r="Z77" s="26" t="s">
        <v>463</v>
      </c>
      <c r="AA77" s="26" t="s">
        <v>464</v>
      </c>
      <c r="AB77" s="26" t="s">
        <v>464</v>
      </c>
      <c r="AC77" s="26" t="s">
        <v>464</v>
      </c>
      <c r="AD77" s="26" t="s">
        <v>465</v>
      </c>
      <c r="AE77" s="26">
        <v>4105</v>
      </c>
      <c r="AF77" s="26" t="s">
        <v>466</v>
      </c>
      <c r="AG77" s="26" t="s">
        <v>467</v>
      </c>
      <c r="AH77" s="26" t="s">
        <v>468</v>
      </c>
      <c r="AI77" s="26" t="s">
        <v>469</v>
      </c>
      <c r="AJ77" s="26" t="s">
        <v>470</v>
      </c>
      <c r="AK77" s="26" t="s">
        <v>471</v>
      </c>
      <c r="AL77" s="26" t="s">
        <v>472</v>
      </c>
      <c r="AM77" s="26" t="s">
        <v>438</v>
      </c>
      <c r="AN77" s="26" t="s">
        <v>473</v>
      </c>
    </row>
    <row r="78" spans="1:40" s="25" customFormat="1" x14ac:dyDescent="0.2">
      <c r="A78" s="26" t="s">
        <v>486</v>
      </c>
      <c r="B78" s="26">
        <v>6.4370264104057001E-3</v>
      </c>
      <c r="C78" s="26">
        <v>7.6229318673963597E-6</v>
      </c>
      <c r="D78" s="26">
        <v>217.01287110991399</v>
      </c>
      <c r="E78" s="26" t="s">
        <v>230</v>
      </c>
      <c r="F78" s="26">
        <v>1182.21720562678</v>
      </c>
      <c r="G78" s="26">
        <v>1338.13453720917</v>
      </c>
      <c r="H78" s="26">
        <v>1075.4860389609901</v>
      </c>
      <c r="I78" s="26">
        <v>4.2052780746836502</v>
      </c>
      <c r="J78" s="26">
        <v>6.5516852804347199</v>
      </c>
      <c r="K78" s="26">
        <v>5.36395766276208</v>
      </c>
      <c r="L78" s="26">
        <v>1.27412957156031</v>
      </c>
      <c r="M78" s="26">
        <v>1.4517376073195101</v>
      </c>
      <c r="N78" s="26">
        <v>1.0340242009143299</v>
      </c>
      <c r="O78" s="26">
        <v>-6.9150825206065702</v>
      </c>
      <c r="P78" s="26">
        <v>-6.1140440143836496</v>
      </c>
      <c r="Q78" s="26">
        <v>-6.4958924904167601</v>
      </c>
      <c r="R78" s="26" t="s">
        <v>231</v>
      </c>
      <c r="S78" s="26" t="s">
        <v>231</v>
      </c>
      <c r="T78" s="26" t="s">
        <v>231</v>
      </c>
      <c r="U78" s="26" t="s">
        <v>232</v>
      </c>
      <c r="V78" s="26" t="s">
        <v>232</v>
      </c>
      <c r="W78" s="26" t="s">
        <v>232</v>
      </c>
      <c r="X78" s="26">
        <v>0</v>
      </c>
      <c r="Y78" s="26" t="s">
        <v>486</v>
      </c>
      <c r="Z78" s="26" t="s">
        <v>486</v>
      </c>
      <c r="AA78" s="26" t="s">
        <v>487</v>
      </c>
      <c r="AB78" s="26" t="s">
        <v>488</v>
      </c>
      <c r="AC78" s="26" t="s">
        <v>488</v>
      </c>
      <c r="AD78" s="26" t="s">
        <v>489</v>
      </c>
      <c r="AE78" s="26"/>
      <c r="AF78" s="26"/>
      <c r="AG78" s="26"/>
      <c r="AH78" s="26" t="s">
        <v>487</v>
      </c>
      <c r="AI78" s="26" t="s">
        <v>490</v>
      </c>
      <c r="AJ78" s="26"/>
      <c r="AK78" s="26" t="s">
        <v>491</v>
      </c>
      <c r="AL78" s="26"/>
      <c r="AM78" s="26"/>
      <c r="AN78" s="26" t="s">
        <v>492</v>
      </c>
    </row>
    <row r="79" spans="1:40" s="25" customFormat="1" x14ac:dyDescent="0.2">
      <c r="A79" s="26" t="s">
        <v>493</v>
      </c>
      <c r="B79" s="26">
        <v>9.8955742577979903E-3</v>
      </c>
      <c r="C79" s="26">
        <v>3.8981716416486199E-5</v>
      </c>
      <c r="D79" s="26">
        <v>185.39849734097501</v>
      </c>
      <c r="E79" s="26" t="s">
        <v>230</v>
      </c>
      <c r="F79" s="26">
        <v>1878.2489986154601</v>
      </c>
      <c r="G79" s="26">
        <v>1497.95721175573</v>
      </c>
      <c r="H79" s="26">
        <v>1787.9185233265</v>
      </c>
      <c r="I79" s="26">
        <v>15.6448488395382</v>
      </c>
      <c r="J79" s="26">
        <v>6.4545286916062299</v>
      </c>
      <c r="K79" s="26">
        <v>6.9395849177419802</v>
      </c>
      <c r="L79" s="26">
        <v>1.9420227822603899</v>
      </c>
      <c r="M79" s="26">
        <v>1.61451084890638</v>
      </c>
      <c r="N79" s="26">
        <v>1.7673163972802901</v>
      </c>
      <c r="O79" s="26">
        <v>-5.0196679084607103</v>
      </c>
      <c r="P79" s="26">
        <v>-6.1355983170338604</v>
      </c>
      <c r="Q79" s="26">
        <v>-6.1243409681869796</v>
      </c>
      <c r="R79" s="26" t="s">
        <v>231</v>
      </c>
      <c r="S79" s="26" t="s">
        <v>231</v>
      </c>
      <c r="T79" s="26" t="s">
        <v>231</v>
      </c>
      <c r="U79" s="26" t="s">
        <v>232</v>
      </c>
      <c r="V79" s="26" t="s">
        <v>232</v>
      </c>
      <c r="W79" s="26" t="s">
        <v>232</v>
      </c>
      <c r="X79" s="26">
        <v>0</v>
      </c>
      <c r="Y79" s="26" t="s">
        <v>493</v>
      </c>
      <c r="Z79" s="26" t="s">
        <v>493</v>
      </c>
      <c r="AA79" s="26" t="s">
        <v>494</v>
      </c>
      <c r="AB79" s="26" t="s">
        <v>494</v>
      </c>
      <c r="AC79" s="26" t="s">
        <v>494</v>
      </c>
      <c r="AD79" s="26" t="s">
        <v>495</v>
      </c>
      <c r="AE79" s="26">
        <v>57502</v>
      </c>
      <c r="AF79" s="26" t="s">
        <v>496</v>
      </c>
      <c r="AG79" s="26" t="s">
        <v>497</v>
      </c>
      <c r="AH79" s="26" t="s">
        <v>498</v>
      </c>
      <c r="AI79" s="26" t="s">
        <v>499</v>
      </c>
      <c r="AJ79" s="26" t="s">
        <v>500</v>
      </c>
      <c r="AK79" s="26" t="s">
        <v>501</v>
      </c>
      <c r="AL79" s="26" t="s">
        <v>502</v>
      </c>
      <c r="AM79" s="26" t="s">
        <v>503</v>
      </c>
      <c r="AN79" s="26" t="s">
        <v>504</v>
      </c>
    </row>
    <row r="80" spans="1:40" s="25" customFormat="1" x14ac:dyDescent="0.2">
      <c r="A80" s="26" t="s">
        <v>505</v>
      </c>
      <c r="B80" s="26">
        <v>6.0940380288655796E-3</v>
      </c>
      <c r="C80" s="26">
        <v>3.5322076196846E-6</v>
      </c>
      <c r="D80" s="26">
        <v>149.73461259896399</v>
      </c>
      <c r="E80" s="26" t="s">
        <v>230</v>
      </c>
      <c r="F80" s="26">
        <v>4108.0342122899801</v>
      </c>
      <c r="G80" s="26">
        <v>4664.4391215938304</v>
      </c>
      <c r="H80" s="26">
        <v>3831.47057032767</v>
      </c>
      <c r="I80" s="26">
        <v>35.690995376175799</v>
      </c>
      <c r="J80" s="26">
        <v>22.401200686927499</v>
      </c>
      <c r="K80" s="26">
        <v>24.282317950414001</v>
      </c>
      <c r="L80" s="26">
        <v>3.07108264583924</v>
      </c>
      <c r="M80" s="26">
        <v>3.2532180479714499</v>
      </c>
      <c r="N80" s="26">
        <v>2.8669336282124802</v>
      </c>
      <c r="O80" s="26">
        <v>-3.8297954909276402</v>
      </c>
      <c r="P80" s="26">
        <v>-4.3404059145346698</v>
      </c>
      <c r="Q80" s="26">
        <v>-4.3173561002742797</v>
      </c>
      <c r="R80" s="26" t="s">
        <v>231</v>
      </c>
      <c r="S80" s="26" t="s">
        <v>231</v>
      </c>
      <c r="T80" s="26" t="s">
        <v>231</v>
      </c>
      <c r="U80" s="26" t="s">
        <v>231</v>
      </c>
      <c r="V80" s="26" t="s">
        <v>232</v>
      </c>
      <c r="W80" s="26" t="s">
        <v>232</v>
      </c>
      <c r="X80" s="26">
        <v>0</v>
      </c>
      <c r="Y80" s="26" t="s">
        <v>505</v>
      </c>
      <c r="Z80" s="26" t="s">
        <v>505</v>
      </c>
      <c r="AA80" s="26" t="s">
        <v>506</v>
      </c>
      <c r="AB80" s="26" t="s">
        <v>506</v>
      </c>
      <c r="AC80" s="26" t="s">
        <v>506</v>
      </c>
      <c r="AD80" s="26" t="s">
        <v>507</v>
      </c>
      <c r="AE80" s="26">
        <v>653220</v>
      </c>
      <c r="AF80" s="26" t="s">
        <v>508</v>
      </c>
      <c r="AG80" s="26" t="s">
        <v>509</v>
      </c>
      <c r="AH80" s="26" t="s">
        <v>510</v>
      </c>
      <c r="AI80" s="26" t="s">
        <v>511</v>
      </c>
      <c r="AJ80" s="26"/>
      <c r="AK80" s="26" t="s">
        <v>512</v>
      </c>
      <c r="AL80" s="26" t="s">
        <v>513</v>
      </c>
      <c r="AM80" s="26" t="s">
        <v>514</v>
      </c>
      <c r="AN80" s="26" t="s">
        <v>515</v>
      </c>
    </row>
    <row r="81" spans="1:40" s="25" customFormat="1" x14ac:dyDescent="0.2">
      <c r="A81" s="26" t="s">
        <v>516</v>
      </c>
      <c r="B81" s="26">
        <v>6.0940380288655796E-3</v>
      </c>
      <c r="C81" s="26">
        <v>1.7247774027513099E-6</v>
      </c>
      <c r="D81" s="26">
        <v>129.15649231560101</v>
      </c>
      <c r="E81" s="26" t="s">
        <v>230</v>
      </c>
      <c r="F81" s="26">
        <v>1333.88538927376</v>
      </c>
      <c r="G81" s="26">
        <v>965.06755936120805</v>
      </c>
      <c r="H81" s="26">
        <v>1257.1869999999999</v>
      </c>
      <c r="I81" s="26">
        <v>8.2350705973057696</v>
      </c>
      <c r="J81" s="26">
        <v>9.1116134521779397</v>
      </c>
      <c r="K81" s="26">
        <v>8.8869453243395107</v>
      </c>
      <c r="L81" s="26">
        <v>1.44826916109222</v>
      </c>
      <c r="M81" s="26">
        <v>0.98021628084085699</v>
      </c>
      <c r="N81" s="26">
        <v>1.2592346629357001</v>
      </c>
      <c r="O81" s="26">
        <v>-5.9455027047941797</v>
      </c>
      <c r="P81" s="26">
        <v>-5.6382035271419104</v>
      </c>
      <c r="Q81" s="26">
        <v>-5.7675027284179796</v>
      </c>
      <c r="R81" s="26" t="s">
        <v>231</v>
      </c>
      <c r="S81" s="26" t="s">
        <v>231</v>
      </c>
      <c r="T81" s="26" t="s">
        <v>231</v>
      </c>
      <c r="U81" s="26" t="s">
        <v>232</v>
      </c>
      <c r="V81" s="26" t="s">
        <v>232</v>
      </c>
      <c r="W81" s="26" t="s">
        <v>232</v>
      </c>
      <c r="X81" s="26">
        <v>0</v>
      </c>
      <c r="Y81" s="26" t="s">
        <v>516</v>
      </c>
      <c r="Z81" s="26" t="s">
        <v>516</v>
      </c>
      <c r="AA81" s="26" t="s">
        <v>517</v>
      </c>
      <c r="AB81" s="26" t="s">
        <v>517</v>
      </c>
      <c r="AC81" s="26" t="s">
        <v>517</v>
      </c>
      <c r="AD81" s="26" t="s">
        <v>518</v>
      </c>
      <c r="AE81" s="26">
        <v>22829</v>
      </c>
      <c r="AF81" s="26" t="s">
        <v>519</v>
      </c>
      <c r="AG81" s="26" t="s">
        <v>520</v>
      </c>
      <c r="AH81" s="26" t="s">
        <v>521</v>
      </c>
      <c r="AI81" s="26" t="s">
        <v>522</v>
      </c>
      <c r="AJ81" s="26" t="s">
        <v>523</v>
      </c>
      <c r="AK81" s="26" t="s">
        <v>524</v>
      </c>
      <c r="AL81" s="26" t="s">
        <v>525</v>
      </c>
      <c r="AM81" s="26" t="s">
        <v>526</v>
      </c>
      <c r="AN81" s="26" t="s">
        <v>527</v>
      </c>
    </row>
    <row r="82" spans="1:40" s="25" customFormat="1" x14ac:dyDescent="0.2">
      <c r="A82" s="26" t="s">
        <v>528</v>
      </c>
      <c r="B82" s="26">
        <v>6.0940380288655796E-3</v>
      </c>
      <c r="C82" s="26">
        <v>4.5202316177256203E-6</v>
      </c>
      <c r="D82" s="26">
        <v>109.370806812419</v>
      </c>
      <c r="E82" s="26" t="s">
        <v>230</v>
      </c>
      <c r="F82" s="26">
        <v>487.44195171202699</v>
      </c>
      <c r="G82" s="26">
        <v>499.61777094585</v>
      </c>
      <c r="H82" s="26">
        <v>475.22182530971799</v>
      </c>
      <c r="I82" s="26">
        <v>3.5410437777807799</v>
      </c>
      <c r="J82" s="26">
        <v>4.1441179558471797</v>
      </c>
      <c r="K82" s="26">
        <v>5.3515210827036803</v>
      </c>
      <c r="L82" s="26">
        <v>-4.0632237086768398E-3</v>
      </c>
      <c r="M82" s="26">
        <v>3.0411132545331999E-2</v>
      </c>
      <c r="N82" s="26">
        <v>-0.14429159532473301</v>
      </c>
      <c r="O82" s="26">
        <v>-7.1631090428615698</v>
      </c>
      <c r="P82" s="26">
        <v>-6.7748450034383501</v>
      </c>
      <c r="Q82" s="26">
        <v>-6.4992413282724204</v>
      </c>
      <c r="R82" s="26" t="s">
        <v>231</v>
      </c>
      <c r="S82" s="26" t="s">
        <v>231</v>
      </c>
      <c r="T82" s="26" t="s">
        <v>231</v>
      </c>
      <c r="U82" s="26" t="s">
        <v>232</v>
      </c>
      <c r="V82" s="26" t="s">
        <v>232</v>
      </c>
      <c r="W82" s="26" t="s">
        <v>232</v>
      </c>
      <c r="X82" s="26">
        <v>0</v>
      </c>
      <c r="Y82" s="26" t="s">
        <v>528</v>
      </c>
      <c r="Z82" s="26" t="s">
        <v>528</v>
      </c>
      <c r="AA82" s="26" t="s">
        <v>529</v>
      </c>
      <c r="AB82" s="26" t="s">
        <v>529</v>
      </c>
      <c r="AC82" s="26" t="s">
        <v>529</v>
      </c>
      <c r="AD82" s="26" t="s">
        <v>530</v>
      </c>
      <c r="AE82" s="26">
        <v>79582</v>
      </c>
      <c r="AF82" s="26" t="s">
        <v>531</v>
      </c>
      <c r="AG82" s="26" t="s">
        <v>532</v>
      </c>
      <c r="AH82" s="26" t="s">
        <v>533</v>
      </c>
      <c r="AI82" s="26" t="s">
        <v>534</v>
      </c>
      <c r="AJ82" s="26" t="s">
        <v>535</v>
      </c>
      <c r="AK82" s="26" t="s">
        <v>536</v>
      </c>
      <c r="AL82" s="26" t="s">
        <v>537</v>
      </c>
      <c r="AM82" s="26" t="s">
        <v>538</v>
      </c>
      <c r="AN82" s="26" t="s">
        <v>539</v>
      </c>
    </row>
    <row r="83" spans="1:40" s="25" customFormat="1" x14ac:dyDescent="0.2">
      <c r="A83" s="26" t="s">
        <v>552</v>
      </c>
      <c r="B83" s="26">
        <v>6.0940380288655796E-3</v>
      </c>
      <c r="C83" s="26">
        <v>5.1176458092387502E-6</v>
      </c>
      <c r="D83" s="26">
        <v>84.088363130415402</v>
      </c>
      <c r="E83" s="26" t="s">
        <v>230</v>
      </c>
      <c r="F83" s="26">
        <v>1282.4255438784701</v>
      </c>
      <c r="G83" s="26">
        <v>1112.7806468051101</v>
      </c>
      <c r="H83" s="26">
        <v>1101.6199828988199</v>
      </c>
      <c r="I83" s="26">
        <v>12.688522263147901</v>
      </c>
      <c r="J83" s="26">
        <v>10.9404394508356</v>
      </c>
      <c r="K83" s="26">
        <v>16.908604017833301</v>
      </c>
      <c r="L83" s="26">
        <v>1.3915095162481399</v>
      </c>
      <c r="M83" s="26">
        <v>1.1856836684646299</v>
      </c>
      <c r="N83" s="26">
        <v>1.06866203853595</v>
      </c>
      <c r="O83" s="26">
        <v>-5.32183156868303</v>
      </c>
      <c r="P83" s="26">
        <v>-5.3743112873774797</v>
      </c>
      <c r="Q83" s="26">
        <v>-4.8395046906590604</v>
      </c>
      <c r="R83" s="26" t="s">
        <v>231</v>
      </c>
      <c r="S83" s="26" t="s">
        <v>231</v>
      </c>
      <c r="T83" s="26" t="s">
        <v>231</v>
      </c>
      <c r="U83" s="26" t="s">
        <v>232</v>
      </c>
      <c r="V83" s="26" t="s">
        <v>232</v>
      </c>
      <c r="W83" s="26" t="s">
        <v>232</v>
      </c>
      <c r="X83" s="26">
        <v>0</v>
      </c>
      <c r="Y83" s="26" t="s">
        <v>552</v>
      </c>
      <c r="Z83" s="26" t="s">
        <v>552</v>
      </c>
      <c r="AA83" s="26" t="s">
        <v>553</v>
      </c>
      <c r="AB83" s="26" t="s">
        <v>553</v>
      </c>
      <c r="AC83" s="26" t="s">
        <v>553</v>
      </c>
      <c r="AD83" s="26" t="s">
        <v>554</v>
      </c>
      <c r="AE83" s="26">
        <v>4111</v>
      </c>
      <c r="AF83" s="26" t="s">
        <v>555</v>
      </c>
      <c r="AG83" s="26" t="s">
        <v>556</v>
      </c>
      <c r="AH83" s="26" t="s">
        <v>557</v>
      </c>
      <c r="AI83" s="26" t="s">
        <v>558</v>
      </c>
      <c r="AJ83" s="26" t="s">
        <v>559</v>
      </c>
      <c r="AK83" s="26" t="s">
        <v>560</v>
      </c>
      <c r="AL83" s="26" t="s">
        <v>561</v>
      </c>
      <c r="AM83" s="26" t="s">
        <v>438</v>
      </c>
      <c r="AN83" s="26" t="s">
        <v>562</v>
      </c>
    </row>
    <row r="84" spans="1:40" s="25" customFormat="1" x14ac:dyDescent="0.2">
      <c r="A84" s="26" t="s">
        <v>575</v>
      </c>
      <c r="B84" s="26">
        <v>6.4370264104057001E-3</v>
      </c>
      <c r="C84" s="26">
        <v>6.7966946810594204E-6</v>
      </c>
      <c r="D84" s="26">
        <v>67.834438446885798</v>
      </c>
      <c r="E84" s="26" t="s">
        <v>230</v>
      </c>
      <c r="F84" s="26">
        <v>326.81733028590997</v>
      </c>
      <c r="G84" s="26">
        <v>397.47387548159702</v>
      </c>
      <c r="H84" s="26">
        <v>331.23605059350098</v>
      </c>
      <c r="I84" s="26">
        <v>4.2263999913825003</v>
      </c>
      <c r="J84" s="26">
        <v>4.8530635446080899</v>
      </c>
      <c r="K84" s="26">
        <v>5.9662537609134603</v>
      </c>
      <c r="L84" s="26">
        <v>-0.58080915778791498</v>
      </c>
      <c r="M84" s="26">
        <v>-0.299553620259847</v>
      </c>
      <c r="N84" s="26">
        <v>-0.66503299167052898</v>
      </c>
      <c r="O84" s="26">
        <v>-6.9078544106197004</v>
      </c>
      <c r="P84" s="26">
        <v>-6.5470143206523304</v>
      </c>
      <c r="Q84" s="26">
        <v>-6.3423649999399698</v>
      </c>
      <c r="R84" s="26" t="s">
        <v>231</v>
      </c>
      <c r="S84" s="26" t="s">
        <v>231</v>
      </c>
      <c r="T84" s="26" t="s">
        <v>231</v>
      </c>
      <c r="U84" s="26" t="s">
        <v>232</v>
      </c>
      <c r="V84" s="26" t="s">
        <v>232</v>
      </c>
      <c r="W84" s="26" t="s">
        <v>232</v>
      </c>
      <c r="X84" s="26">
        <v>0</v>
      </c>
      <c r="Y84" s="26" t="s">
        <v>575</v>
      </c>
      <c r="Z84" s="26" t="s">
        <v>575</v>
      </c>
      <c r="AA84" s="26" t="s">
        <v>576</v>
      </c>
      <c r="AB84" s="26"/>
      <c r="AC84" s="26"/>
      <c r="AD84" s="26"/>
      <c r="AE84" s="26">
        <v>2982</v>
      </c>
      <c r="AF84" s="26" t="s">
        <v>577</v>
      </c>
      <c r="AG84" s="26" t="s">
        <v>578</v>
      </c>
      <c r="AH84" s="26" t="s">
        <v>576</v>
      </c>
      <c r="AI84" s="26" t="s">
        <v>579</v>
      </c>
      <c r="AJ84" s="26" t="s">
        <v>580</v>
      </c>
      <c r="AK84" s="26" t="s">
        <v>581</v>
      </c>
      <c r="AL84" s="26" t="s">
        <v>582</v>
      </c>
      <c r="AM84" s="26" t="s">
        <v>583</v>
      </c>
      <c r="AN84" s="26" t="s">
        <v>584</v>
      </c>
    </row>
    <row r="85" spans="1:40" x14ac:dyDescent="0.2">
      <c r="A85" s="18"/>
      <c r="B85" s="18"/>
      <c r="C85" s="18"/>
      <c r="D85" s="18"/>
      <c r="E85" s="18"/>
      <c r="F85" s="18"/>
      <c r="G85" s="18"/>
      <c r="H85" s="18"/>
      <c r="I85" s="18"/>
      <c r="J85" s="18"/>
      <c r="K85" s="18"/>
      <c r="L85" s="18"/>
      <c r="M85" s="18"/>
      <c r="N85" s="18"/>
      <c r="O85" s="18"/>
      <c r="P85" s="18"/>
      <c r="Q85" s="18"/>
      <c r="R85" s="18"/>
      <c r="S85" s="18"/>
      <c r="T85" s="18"/>
      <c r="U85" s="18"/>
      <c r="V85" s="18"/>
      <c r="W85" s="18"/>
      <c r="X85" s="18"/>
      <c r="Y85" s="18"/>
      <c r="Z85" s="18"/>
      <c r="AA85" s="18"/>
      <c r="AB85" s="18"/>
      <c r="AC85" s="18"/>
      <c r="AD85" s="18"/>
      <c r="AE85" s="18"/>
      <c r="AF85" s="18"/>
      <c r="AG85" s="18"/>
      <c r="AH85" s="18"/>
      <c r="AI85" s="18"/>
      <c r="AJ85" s="18"/>
      <c r="AK85" s="18"/>
      <c r="AL85" s="18"/>
      <c r="AM85" s="18"/>
      <c r="AN85" s="18"/>
    </row>
    <row r="86" spans="1:40" x14ac:dyDescent="0.2">
      <c r="A86" s="18"/>
      <c r="B86" s="18"/>
      <c r="C86" s="18"/>
      <c r="D86" s="18"/>
      <c r="E86" s="18"/>
      <c r="F86" s="18"/>
      <c r="G86" s="18"/>
      <c r="H86" s="18"/>
      <c r="I86" s="18"/>
      <c r="J86" s="18"/>
      <c r="K86" s="18"/>
      <c r="L86" s="18"/>
      <c r="M86" s="18"/>
      <c r="N86" s="18"/>
      <c r="O86" s="18"/>
      <c r="P86" s="18"/>
      <c r="Q86" s="18"/>
      <c r="R86" s="18"/>
      <c r="S86" s="18"/>
      <c r="T86" s="18"/>
      <c r="U86" s="18"/>
      <c r="V86" s="18"/>
      <c r="W86" s="18"/>
      <c r="X86" s="18"/>
      <c r="Y86" s="18"/>
      <c r="Z86" s="18"/>
      <c r="AA86" s="18"/>
      <c r="AB86" s="18"/>
      <c r="AC86" s="18"/>
      <c r="AD86" s="18"/>
      <c r="AE86" s="18"/>
      <c r="AF86" s="18"/>
      <c r="AG86" s="18"/>
      <c r="AH86" s="18"/>
      <c r="AI86" s="18"/>
      <c r="AJ86" s="18"/>
      <c r="AK86" s="18"/>
      <c r="AL86" s="18"/>
      <c r="AM86" s="18"/>
      <c r="AN86" s="18"/>
    </row>
    <row r="87" spans="1:40" x14ac:dyDescent="0.2">
      <c r="A87" s="18"/>
      <c r="B87" s="18"/>
      <c r="C87" s="18"/>
      <c r="D87" s="18"/>
      <c r="E87" s="18"/>
      <c r="F87" s="18"/>
      <c r="G87" s="18"/>
      <c r="H87" s="18"/>
      <c r="I87" s="18"/>
      <c r="J87" s="18"/>
      <c r="K87" s="18"/>
      <c r="L87" s="18"/>
      <c r="M87" s="18"/>
      <c r="N87" s="18"/>
      <c r="O87" s="18"/>
      <c r="P87" s="18"/>
      <c r="Q87" s="18"/>
      <c r="R87" s="18"/>
      <c r="S87" s="18"/>
      <c r="T87" s="18"/>
      <c r="U87" s="18"/>
      <c r="V87" s="18"/>
      <c r="W87" s="18"/>
      <c r="X87" s="18"/>
      <c r="Y87" s="18"/>
      <c r="Z87" s="18"/>
      <c r="AA87" s="18"/>
      <c r="AB87" s="18"/>
      <c r="AC87" s="18"/>
      <c r="AD87" s="18"/>
      <c r="AE87" s="18"/>
      <c r="AF87" s="18"/>
      <c r="AG87" s="18"/>
      <c r="AH87" s="18"/>
      <c r="AI87" s="18"/>
      <c r="AJ87" s="18"/>
      <c r="AK87" s="18"/>
      <c r="AL87" s="18"/>
      <c r="AM87" s="18"/>
      <c r="AN87" s="18"/>
    </row>
    <row r="88" spans="1:40" x14ac:dyDescent="0.2">
      <c r="A88" s="18"/>
      <c r="B88" s="18"/>
      <c r="C88" s="18"/>
      <c r="D88" s="18"/>
      <c r="E88" s="18"/>
      <c r="F88" s="18"/>
      <c r="G88" s="18"/>
      <c r="H88" s="18"/>
      <c r="I88" s="18"/>
      <c r="J88" s="18"/>
      <c r="K88" s="18"/>
      <c r="L88" s="18"/>
      <c r="M88" s="18"/>
      <c r="N88" s="18"/>
      <c r="O88" s="18"/>
      <c r="P88" s="18"/>
      <c r="Q88" s="18"/>
      <c r="R88" s="18"/>
      <c r="S88" s="18"/>
      <c r="T88" s="18"/>
      <c r="U88" s="18"/>
      <c r="V88" s="18"/>
      <c r="W88" s="18"/>
      <c r="X88" s="18"/>
      <c r="Y88" s="18"/>
      <c r="Z88" s="18"/>
      <c r="AA88" s="18"/>
      <c r="AB88" s="18"/>
      <c r="AC88" s="18"/>
      <c r="AD88" s="18"/>
      <c r="AE88" s="18"/>
      <c r="AF88" s="18"/>
      <c r="AG88" s="18"/>
      <c r="AH88" s="18"/>
      <c r="AI88" s="18"/>
      <c r="AJ88" s="18"/>
      <c r="AK88" s="18"/>
      <c r="AL88" s="18"/>
      <c r="AM88" s="18"/>
      <c r="AN88" s="18"/>
    </row>
    <row r="89" spans="1:40" x14ac:dyDescent="0.2">
      <c r="A89" s="18"/>
      <c r="B89" s="18"/>
      <c r="C89" s="18"/>
      <c r="D89" s="18"/>
      <c r="E89" s="18"/>
      <c r="F89" s="18"/>
      <c r="G89" s="18"/>
      <c r="H89" s="18"/>
      <c r="I89" s="18"/>
      <c r="J89" s="18"/>
      <c r="K89" s="18"/>
      <c r="L89" s="18"/>
      <c r="M89" s="18"/>
      <c r="N89" s="18"/>
      <c r="O89" s="18"/>
      <c r="P89" s="18"/>
      <c r="Q89" s="18"/>
      <c r="R89" s="18"/>
      <c r="S89" s="18"/>
      <c r="T89" s="18"/>
      <c r="U89" s="18"/>
      <c r="V89" s="18"/>
      <c r="W89" s="18"/>
      <c r="X89" s="18"/>
      <c r="Y89" s="18"/>
      <c r="Z89" s="18"/>
      <c r="AA89" s="18"/>
      <c r="AB89" s="18"/>
      <c r="AC89" s="18"/>
      <c r="AD89" s="18"/>
      <c r="AE89" s="18"/>
      <c r="AF89" s="18"/>
      <c r="AG89" s="18"/>
      <c r="AH89" s="18"/>
      <c r="AI89" s="18"/>
      <c r="AJ89" s="18"/>
      <c r="AK89" s="18"/>
      <c r="AL89" s="18"/>
      <c r="AM89" s="18"/>
      <c r="AN89" s="18"/>
    </row>
  </sheetData>
  <pageMargins left="0.7" right="0.7" top="0.75" bottom="0.75" header="0.3" footer="0.3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AAC8C8-2329-A143-91CC-65318BC2667A}">
  <dimension ref="A1:AW91"/>
  <sheetViews>
    <sheetView tabSelected="1" topLeftCell="K1" workbookViewId="0">
      <selection activeCell="R24" sqref="R24"/>
    </sheetView>
  </sheetViews>
  <sheetFormatPr baseColWidth="10" defaultRowHeight="16" x14ac:dyDescent="0.2"/>
  <cols>
    <col min="1" max="1" width="14" customWidth="1"/>
  </cols>
  <sheetData>
    <row r="1" spans="1:49" s="15" customFormat="1" x14ac:dyDescent="0.2">
      <c r="A1" s="15" t="s">
        <v>406</v>
      </c>
    </row>
    <row r="2" spans="1:49" s="10" customFormat="1" x14ac:dyDescent="0.2">
      <c r="A2" s="10" t="s">
        <v>198</v>
      </c>
      <c r="B2" s="10" t="s">
        <v>199</v>
      </c>
      <c r="C2" s="10" t="s">
        <v>200</v>
      </c>
      <c r="D2" s="10" t="s">
        <v>201</v>
      </c>
      <c r="E2" s="10" t="s">
        <v>202</v>
      </c>
      <c r="F2" s="10" t="s">
        <v>1301</v>
      </c>
      <c r="G2" s="10" t="s">
        <v>1302</v>
      </c>
      <c r="H2" s="10" t="s">
        <v>1303</v>
      </c>
      <c r="I2" s="10" t="s">
        <v>1325</v>
      </c>
      <c r="J2" s="10" t="s">
        <v>1329</v>
      </c>
      <c r="K2" s="10" t="s">
        <v>1333</v>
      </c>
      <c r="L2" s="10" t="s">
        <v>1307</v>
      </c>
      <c r="M2" s="10" t="s">
        <v>1308</v>
      </c>
      <c r="N2" s="10" t="s">
        <v>1309</v>
      </c>
      <c r="O2" s="10" t="s">
        <v>1326</v>
      </c>
      <c r="P2" s="10" t="s">
        <v>1330</v>
      </c>
      <c r="Q2" s="10" t="s">
        <v>1334</v>
      </c>
      <c r="R2" s="10" t="s">
        <v>1313</v>
      </c>
      <c r="S2" s="10" t="s">
        <v>1314</v>
      </c>
      <c r="T2" s="10" t="s">
        <v>1315</v>
      </c>
      <c r="U2" s="10" t="s">
        <v>1327</v>
      </c>
      <c r="V2" s="10" t="s">
        <v>1331</v>
      </c>
      <c r="W2" s="10" t="s">
        <v>1335</v>
      </c>
      <c r="X2" s="10" t="s">
        <v>203</v>
      </c>
      <c r="Y2" s="10" t="s">
        <v>204</v>
      </c>
      <c r="Z2" s="10" t="s">
        <v>205</v>
      </c>
      <c r="AA2" s="10" t="s">
        <v>206</v>
      </c>
      <c r="AB2" s="10" t="s">
        <v>207</v>
      </c>
      <c r="AC2" s="10" t="s">
        <v>208</v>
      </c>
      <c r="AD2" s="10" t="s">
        <v>209</v>
      </c>
      <c r="AE2" s="10" t="s">
        <v>210</v>
      </c>
      <c r="AF2" s="10" t="s">
        <v>211</v>
      </c>
      <c r="AG2" s="10" t="s">
        <v>212</v>
      </c>
      <c r="AH2" s="10" t="s">
        <v>213</v>
      </c>
      <c r="AI2" s="10" t="s">
        <v>214</v>
      </c>
      <c r="AJ2" s="10" t="s">
        <v>215</v>
      </c>
      <c r="AK2" s="10" t="s">
        <v>216</v>
      </c>
      <c r="AL2" s="10" t="s">
        <v>217</v>
      </c>
      <c r="AM2" s="10" t="s">
        <v>218</v>
      </c>
      <c r="AN2" s="10" t="s">
        <v>219</v>
      </c>
      <c r="AO2" s="10" t="s">
        <v>220</v>
      </c>
      <c r="AP2" s="10" t="s">
        <v>221</v>
      </c>
      <c r="AQ2" s="10" t="s">
        <v>222</v>
      </c>
      <c r="AR2" s="10" t="s">
        <v>223</v>
      </c>
      <c r="AS2" s="10" t="s">
        <v>224</v>
      </c>
      <c r="AT2" s="10" t="s">
        <v>225</v>
      </c>
      <c r="AU2" s="10" t="s">
        <v>226</v>
      </c>
      <c r="AV2" s="10" t="s">
        <v>227</v>
      </c>
      <c r="AW2" s="10" t="s">
        <v>228</v>
      </c>
    </row>
    <row r="3" spans="1:49" s="7" customFormat="1" x14ac:dyDescent="0.2">
      <c r="A3" s="7" t="s">
        <v>632</v>
      </c>
      <c r="B3" s="7">
        <v>3.1340700000000001E-3</v>
      </c>
      <c r="C3" s="8">
        <v>4.9316999999999997E-6</v>
      </c>
      <c r="D3" s="7">
        <v>174.93750549999999</v>
      </c>
      <c r="E3" s="7" t="s">
        <v>253</v>
      </c>
      <c r="F3" s="7">
        <v>6.2078130290000004</v>
      </c>
      <c r="G3" s="7">
        <v>6.6643481209999997</v>
      </c>
      <c r="H3" s="7">
        <v>7.9556489690000003</v>
      </c>
      <c r="I3" s="7">
        <v>894.99369999999999</v>
      </c>
      <c r="J3" s="7">
        <v>1404.095883</v>
      </c>
      <c r="K3" s="7">
        <v>1548.832823</v>
      </c>
      <c r="L3" s="7">
        <v>-6.2990647290000004</v>
      </c>
      <c r="M3" s="7">
        <v>-6.197806087</v>
      </c>
      <c r="N3" s="7">
        <v>-6.0447692599999998</v>
      </c>
      <c r="O3" s="7">
        <v>0.85938197599999999</v>
      </c>
      <c r="P3" s="7">
        <v>1.383300875</v>
      </c>
      <c r="Q3" s="7">
        <v>1.567764524</v>
      </c>
      <c r="R3" s="7" t="s">
        <v>232</v>
      </c>
      <c r="S3" s="7" t="s">
        <v>232</v>
      </c>
      <c r="T3" s="7" t="s">
        <v>232</v>
      </c>
      <c r="U3" s="7" t="s">
        <v>231</v>
      </c>
      <c r="V3" s="7" t="s">
        <v>231</v>
      </c>
      <c r="W3" s="7" t="s">
        <v>231</v>
      </c>
      <c r="X3" s="7">
        <v>0</v>
      </c>
      <c r="Y3" s="7" t="s">
        <v>632</v>
      </c>
      <c r="Z3" s="7" t="s">
        <v>633</v>
      </c>
      <c r="AA3" s="7" t="s">
        <v>634</v>
      </c>
      <c r="AB3" s="7">
        <v>3</v>
      </c>
      <c r="AC3" s="7" t="s">
        <v>247</v>
      </c>
      <c r="AD3" s="7">
        <v>174952650</v>
      </c>
      <c r="AE3" s="7">
        <v>174988885</v>
      </c>
      <c r="AF3" s="7">
        <v>3</v>
      </c>
      <c r="AG3" s="7" t="s">
        <v>635</v>
      </c>
      <c r="AH3" s="7" t="s">
        <v>636</v>
      </c>
      <c r="AI3" s="7" t="s">
        <v>637</v>
      </c>
      <c r="AJ3" s="9" t="s">
        <v>638</v>
      </c>
      <c r="AK3" s="7" t="s">
        <v>634</v>
      </c>
      <c r="AL3" s="7" t="s">
        <v>639</v>
      </c>
      <c r="AM3" s="7" t="s">
        <v>225</v>
      </c>
      <c r="AN3" s="7" t="s">
        <v>242</v>
      </c>
      <c r="AS3" s="7">
        <v>1038</v>
      </c>
      <c r="AT3" s="7" t="s">
        <v>262</v>
      </c>
      <c r="AU3" s="7" t="s">
        <v>243</v>
      </c>
      <c r="AV3" s="7" t="s">
        <v>243</v>
      </c>
      <c r="AW3" s="7" t="s">
        <v>243</v>
      </c>
    </row>
    <row r="4" spans="1:49" s="7" customFormat="1" x14ac:dyDescent="0.2">
      <c r="A4" s="7" t="s">
        <v>263</v>
      </c>
      <c r="B4" s="7">
        <v>4.4607270000000003E-3</v>
      </c>
      <c r="C4" s="8">
        <v>2.9692500000000001E-5</v>
      </c>
      <c r="D4" s="7">
        <v>137.3058087</v>
      </c>
      <c r="E4" s="7" t="s">
        <v>253</v>
      </c>
      <c r="F4" s="7">
        <v>5.806229761</v>
      </c>
      <c r="G4" s="7">
        <v>12.21402967</v>
      </c>
      <c r="H4" s="7">
        <v>10.70247722</v>
      </c>
      <c r="I4" s="7">
        <v>1285.8724</v>
      </c>
      <c r="J4" s="7">
        <v>1170.4324409999999</v>
      </c>
      <c r="K4" s="7">
        <v>1441.9844949999999</v>
      </c>
      <c r="L4" s="7">
        <v>-6.3955481729999999</v>
      </c>
      <c r="M4" s="7">
        <v>-5.3238025010000003</v>
      </c>
      <c r="N4" s="7">
        <v>-5.6168760210000004</v>
      </c>
      <c r="O4" s="7">
        <v>1.3821800319999999</v>
      </c>
      <c r="P4" s="7">
        <v>1.120701079</v>
      </c>
      <c r="Q4" s="7">
        <v>1.464638745</v>
      </c>
      <c r="R4" s="7" t="s">
        <v>232</v>
      </c>
      <c r="S4" s="7" t="s">
        <v>232</v>
      </c>
      <c r="T4" s="7" t="s">
        <v>232</v>
      </c>
      <c r="U4" s="7" t="s">
        <v>231</v>
      </c>
      <c r="V4" s="7" t="s">
        <v>231</v>
      </c>
      <c r="W4" s="7" t="s">
        <v>231</v>
      </c>
      <c r="X4" s="7">
        <v>0</v>
      </c>
      <c r="Y4" s="7" t="s">
        <v>263</v>
      </c>
      <c r="Z4" s="7" t="s">
        <v>264</v>
      </c>
      <c r="AA4" s="7" t="s">
        <v>265</v>
      </c>
      <c r="AB4" s="7">
        <v>14</v>
      </c>
      <c r="AC4" s="7" t="s">
        <v>247</v>
      </c>
      <c r="AD4" s="7">
        <v>98425991</v>
      </c>
      <c r="AE4" s="7">
        <v>98426757</v>
      </c>
      <c r="AF4" s="7">
        <v>2</v>
      </c>
      <c r="AG4" s="7" t="s">
        <v>266</v>
      </c>
      <c r="AH4" s="7" t="s">
        <v>267</v>
      </c>
      <c r="AI4" s="7" t="s">
        <v>268</v>
      </c>
      <c r="AJ4" s="7" t="s">
        <v>269</v>
      </c>
      <c r="AK4" s="7" t="s">
        <v>268</v>
      </c>
      <c r="AM4" s="7" t="s">
        <v>241</v>
      </c>
      <c r="AN4" s="7" t="s">
        <v>270</v>
      </c>
      <c r="AS4" s="7">
        <v>324</v>
      </c>
      <c r="AT4" s="7" t="s">
        <v>243</v>
      </c>
      <c r="AU4" s="7" t="s">
        <v>243</v>
      </c>
      <c r="AV4" s="7" t="s">
        <v>243</v>
      </c>
      <c r="AW4" s="7" t="s">
        <v>243</v>
      </c>
    </row>
    <row r="5" spans="1:49" s="7" customFormat="1" x14ac:dyDescent="0.2">
      <c r="A5" s="7" t="s">
        <v>640</v>
      </c>
      <c r="B5" s="7">
        <v>3.8467129999999999E-3</v>
      </c>
      <c r="C5" s="8">
        <v>1.43579E-5</v>
      </c>
      <c r="D5" s="7">
        <v>124.0450816</v>
      </c>
      <c r="E5" s="7" t="s">
        <v>253</v>
      </c>
      <c r="F5" s="7">
        <v>10.214579540000001</v>
      </c>
      <c r="G5" s="7">
        <v>6.9796820979999996</v>
      </c>
      <c r="H5" s="7">
        <v>5.8939426399999997</v>
      </c>
      <c r="I5" s="7">
        <v>835.56436480000002</v>
      </c>
      <c r="J5" s="7">
        <v>981.95844499999998</v>
      </c>
      <c r="K5" s="7">
        <v>1079.7625330000001</v>
      </c>
      <c r="L5" s="7">
        <v>-5.5805919199999998</v>
      </c>
      <c r="M5" s="7">
        <v>-6.131108523</v>
      </c>
      <c r="N5" s="7">
        <v>-6.4775158609999997</v>
      </c>
      <c r="O5" s="7">
        <v>0.76025541500000005</v>
      </c>
      <c r="P5" s="7">
        <v>0.86739329499999995</v>
      </c>
      <c r="Q5" s="7">
        <v>1.0472971550000001</v>
      </c>
      <c r="R5" s="7" t="s">
        <v>232</v>
      </c>
      <c r="S5" s="7" t="s">
        <v>232</v>
      </c>
      <c r="T5" s="7" t="s">
        <v>232</v>
      </c>
      <c r="U5" s="7" t="s">
        <v>231</v>
      </c>
      <c r="V5" s="7" t="s">
        <v>231</v>
      </c>
      <c r="W5" s="7" t="s">
        <v>231</v>
      </c>
      <c r="X5" s="7">
        <v>0</v>
      </c>
      <c r="Y5" s="7" t="s">
        <v>640</v>
      </c>
      <c r="Z5" s="7" t="s">
        <v>641</v>
      </c>
      <c r="AA5" s="7" t="s">
        <v>642</v>
      </c>
      <c r="AB5" s="7">
        <v>7</v>
      </c>
      <c r="AC5" s="7" t="s">
        <v>235</v>
      </c>
      <c r="AD5" s="7">
        <v>12693803</v>
      </c>
      <c r="AE5" s="7">
        <v>12694610</v>
      </c>
      <c r="AF5" s="7">
        <v>2</v>
      </c>
      <c r="AG5" s="7" t="s">
        <v>643</v>
      </c>
      <c r="AH5" s="7" t="s">
        <v>644</v>
      </c>
      <c r="AI5" s="7" t="s">
        <v>645</v>
      </c>
      <c r="AJ5" s="9" t="s">
        <v>646</v>
      </c>
      <c r="AK5" s="7" t="s">
        <v>642</v>
      </c>
      <c r="AM5" s="7" t="s">
        <v>241</v>
      </c>
      <c r="AN5" s="7" t="s">
        <v>242</v>
      </c>
      <c r="AR5" s="7" t="s">
        <v>647</v>
      </c>
      <c r="AS5" s="7">
        <v>432</v>
      </c>
      <c r="AT5" s="7" t="s">
        <v>243</v>
      </c>
      <c r="AU5" s="7" t="s">
        <v>243</v>
      </c>
      <c r="AV5" s="7" t="s">
        <v>243</v>
      </c>
      <c r="AW5" s="7" t="s">
        <v>243</v>
      </c>
    </row>
    <row r="6" spans="1:49" s="7" customFormat="1" x14ac:dyDescent="0.2">
      <c r="A6" s="7" t="s">
        <v>648</v>
      </c>
      <c r="B6" s="7">
        <v>3.1340700000000001E-3</v>
      </c>
      <c r="C6" s="8">
        <v>3.1648499999999999E-6</v>
      </c>
      <c r="D6" s="7">
        <v>99.278819380000002</v>
      </c>
      <c r="E6" s="7" t="s">
        <v>253</v>
      </c>
      <c r="F6" s="7">
        <v>3.8681077180000001</v>
      </c>
      <c r="G6" s="7">
        <v>4.8339089189999997</v>
      </c>
      <c r="H6" s="7">
        <v>3.5362224590000002</v>
      </c>
      <c r="I6" s="7">
        <v>441.41593610000001</v>
      </c>
      <c r="J6" s="7">
        <v>409.717893</v>
      </c>
      <c r="K6" s="7">
        <v>395.16098369999997</v>
      </c>
      <c r="L6" s="7">
        <v>-6.9815218640000003</v>
      </c>
      <c r="M6" s="7">
        <v>-6.6610795610000002</v>
      </c>
      <c r="N6" s="7">
        <v>-7.214539845</v>
      </c>
      <c r="O6" s="7">
        <v>-0.160356836</v>
      </c>
      <c r="P6" s="7">
        <v>-0.39363777900000002</v>
      </c>
      <c r="Q6" s="7">
        <v>-0.40290449299999997</v>
      </c>
      <c r="R6" s="7" t="s">
        <v>232</v>
      </c>
      <c r="S6" s="7" t="s">
        <v>232</v>
      </c>
      <c r="T6" s="7" t="s">
        <v>232</v>
      </c>
      <c r="U6" s="7" t="s">
        <v>231</v>
      </c>
      <c r="V6" s="7" t="s">
        <v>231</v>
      </c>
      <c r="W6" s="7" t="s">
        <v>231</v>
      </c>
      <c r="X6" s="7">
        <v>0</v>
      </c>
      <c r="Y6" s="7" t="s">
        <v>648</v>
      </c>
      <c r="Z6" s="7" t="s">
        <v>649</v>
      </c>
      <c r="AA6" s="7" t="s">
        <v>650</v>
      </c>
      <c r="AB6" s="7">
        <v>17</v>
      </c>
      <c r="AC6" s="7" t="s">
        <v>235</v>
      </c>
      <c r="AD6" s="7">
        <v>43988742</v>
      </c>
      <c r="AE6" s="7">
        <v>43989611</v>
      </c>
      <c r="AF6" s="7">
        <v>1</v>
      </c>
      <c r="AG6" s="7" t="s">
        <v>651</v>
      </c>
      <c r="AH6" s="7" t="s">
        <v>652</v>
      </c>
      <c r="AI6" s="7" t="s">
        <v>650</v>
      </c>
      <c r="AJ6" s="7" t="s">
        <v>653</v>
      </c>
      <c r="AK6" s="7" t="s">
        <v>650</v>
      </c>
      <c r="AM6" s="7" t="s">
        <v>221</v>
      </c>
      <c r="AN6" s="7" t="s">
        <v>654</v>
      </c>
      <c r="AP6" s="7" t="s">
        <v>655</v>
      </c>
      <c r="AS6" s="7">
        <v>870</v>
      </c>
      <c r="AT6" s="7" t="s">
        <v>243</v>
      </c>
      <c r="AU6" s="7" t="s">
        <v>262</v>
      </c>
      <c r="AV6" s="7" t="s">
        <v>243</v>
      </c>
      <c r="AW6" s="7" t="s">
        <v>243</v>
      </c>
    </row>
    <row r="7" spans="1:49" s="7" customFormat="1" x14ac:dyDescent="0.2">
      <c r="A7" s="7" t="s">
        <v>328</v>
      </c>
      <c r="B7" s="7">
        <v>3.1340700000000001E-3</v>
      </c>
      <c r="C7" s="8">
        <v>4.4193799999999999E-6</v>
      </c>
      <c r="D7" s="7">
        <v>83.959633310000001</v>
      </c>
      <c r="E7" s="7" t="s">
        <v>253</v>
      </c>
      <c r="F7" s="7">
        <v>3.673582938</v>
      </c>
      <c r="G7" s="7">
        <v>4.7219935279999996</v>
      </c>
      <c r="H7" s="7">
        <v>3.5799854789999999</v>
      </c>
      <c r="I7" s="7">
        <v>381.23441459999998</v>
      </c>
      <c r="J7" s="7">
        <v>320.03488110000001</v>
      </c>
      <c r="K7" s="7">
        <v>332.75092540000003</v>
      </c>
      <c r="L7" s="7">
        <v>-7.055961989</v>
      </c>
      <c r="M7" s="7">
        <v>-6.6948737859999996</v>
      </c>
      <c r="N7" s="7">
        <v>-7.1967951450000003</v>
      </c>
      <c r="O7" s="7">
        <v>-0.37181719200000002</v>
      </c>
      <c r="P7" s="7">
        <v>-0.75003952299999999</v>
      </c>
      <c r="Q7" s="7">
        <v>-0.65090232400000003</v>
      </c>
      <c r="R7" s="7" t="s">
        <v>232</v>
      </c>
      <c r="S7" s="7" t="s">
        <v>232</v>
      </c>
      <c r="T7" s="7" t="s">
        <v>232</v>
      </c>
      <c r="U7" s="7" t="s">
        <v>231</v>
      </c>
      <c r="V7" s="7" t="s">
        <v>231</v>
      </c>
      <c r="W7" s="7" t="s">
        <v>231</v>
      </c>
      <c r="X7" s="7">
        <v>0</v>
      </c>
      <c r="Y7" s="7" t="s">
        <v>328</v>
      </c>
      <c r="Z7" s="7" t="s">
        <v>329</v>
      </c>
      <c r="AA7" s="7" t="s">
        <v>330</v>
      </c>
      <c r="AB7" s="7">
        <v>14</v>
      </c>
      <c r="AC7" s="7" t="s">
        <v>247</v>
      </c>
      <c r="AD7" s="7">
        <v>98425855</v>
      </c>
      <c r="AE7" s="7">
        <v>98444571</v>
      </c>
      <c r="AF7" s="7">
        <v>3</v>
      </c>
      <c r="AG7" s="7" t="s">
        <v>331</v>
      </c>
      <c r="AH7" s="7" t="s">
        <v>332</v>
      </c>
      <c r="AI7" s="7" t="s">
        <v>268</v>
      </c>
      <c r="AJ7" s="7" t="s">
        <v>333</v>
      </c>
      <c r="AK7" s="7" t="s">
        <v>268</v>
      </c>
      <c r="AM7" s="7" t="s">
        <v>241</v>
      </c>
      <c r="AN7" s="7" t="s">
        <v>270</v>
      </c>
      <c r="AS7" s="7">
        <v>758</v>
      </c>
      <c r="AT7" s="7" t="s">
        <v>243</v>
      </c>
      <c r="AU7" s="7" t="s">
        <v>243</v>
      </c>
      <c r="AV7" s="7" t="s">
        <v>243</v>
      </c>
      <c r="AW7" s="7" t="s">
        <v>243</v>
      </c>
    </row>
    <row r="8" spans="1:49" s="7" customFormat="1" x14ac:dyDescent="0.2">
      <c r="A8" s="7" t="s">
        <v>305</v>
      </c>
      <c r="B8" s="7">
        <v>2.7130079999999998E-3</v>
      </c>
      <c r="C8" s="8">
        <v>1.6683599999999999E-6</v>
      </c>
      <c r="D8" s="7">
        <v>77.69036509</v>
      </c>
      <c r="E8" s="7" t="s">
        <v>253</v>
      </c>
      <c r="F8" s="7">
        <v>14.489337280000001</v>
      </c>
      <c r="G8" s="7">
        <v>14.32651158</v>
      </c>
      <c r="H8" s="7">
        <v>19.026409130000001</v>
      </c>
      <c r="I8" s="7">
        <v>1311.16877</v>
      </c>
      <c r="J8" s="7">
        <v>1142.1817980000001</v>
      </c>
      <c r="K8" s="7">
        <v>1366.0105329999999</v>
      </c>
      <c r="L8" s="7">
        <v>-5.0762301299999999</v>
      </c>
      <c r="M8" s="7">
        <v>-5.0936543910000003</v>
      </c>
      <c r="N8" s="7">
        <v>-4.7868174799999998</v>
      </c>
      <c r="O8" s="7">
        <v>1.4102859409999999</v>
      </c>
      <c r="P8" s="7">
        <v>1.0854517159999999</v>
      </c>
      <c r="Q8" s="7">
        <v>1.3865517000000001</v>
      </c>
      <c r="R8" s="7" t="s">
        <v>232</v>
      </c>
      <c r="S8" s="7" t="s">
        <v>232</v>
      </c>
      <c r="T8" s="7" t="s">
        <v>232</v>
      </c>
      <c r="U8" s="7" t="s">
        <v>231</v>
      </c>
      <c r="V8" s="7" t="s">
        <v>231</v>
      </c>
      <c r="W8" s="7" t="s">
        <v>231</v>
      </c>
      <c r="X8" s="7">
        <v>0</v>
      </c>
      <c r="Y8" s="7" t="s">
        <v>305</v>
      </c>
      <c r="Z8" s="7" t="s">
        <v>306</v>
      </c>
      <c r="AA8" s="7" t="s">
        <v>307</v>
      </c>
      <c r="AB8" s="7">
        <v>14</v>
      </c>
      <c r="AC8" s="7" t="s">
        <v>247</v>
      </c>
      <c r="AD8" s="7">
        <v>98425867</v>
      </c>
      <c r="AE8" s="7">
        <v>98444406</v>
      </c>
      <c r="AF8" s="7">
        <v>3</v>
      </c>
      <c r="AG8" s="7" t="s">
        <v>308</v>
      </c>
      <c r="AH8" s="7" t="s">
        <v>309</v>
      </c>
      <c r="AI8" s="7" t="s">
        <v>268</v>
      </c>
      <c r="AJ8" s="7" t="s">
        <v>310</v>
      </c>
      <c r="AK8" s="7" t="s">
        <v>268</v>
      </c>
      <c r="AM8" s="7" t="s">
        <v>241</v>
      </c>
      <c r="AN8" s="7" t="s">
        <v>270</v>
      </c>
      <c r="AS8" s="7">
        <v>499</v>
      </c>
      <c r="AT8" s="7" t="s">
        <v>243</v>
      </c>
      <c r="AU8" s="7" t="s">
        <v>243</v>
      </c>
      <c r="AV8" s="7" t="s">
        <v>243</v>
      </c>
      <c r="AW8" s="7" t="s">
        <v>243</v>
      </c>
    </row>
    <row r="9" spans="1:49" s="7" customFormat="1" x14ac:dyDescent="0.2">
      <c r="A9" s="7" t="s">
        <v>322</v>
      </c>
      <c r="B9" s="7">
        <v>4.3119389999999999E-3</v>
      </c>
      <c r="C9" s="8">
        <v>2.53503E-5</v>
      </c>
      <c r="D9" s="7">
        <v>71.360922759999994</v>
      </c>
      <c r="E9" s="7" t="s">
        <v>253</v>
      </c>
      <c r="F9" s="7">
        <v>12.81061105</v>
      </c>
      <c r="G9" s="7">
        <v>10.71847399</v>
      </c>
      <c r="H9" s="7">
        <v>20.373357339999998</v>
      </c>
      <c r="I9" s="7">
        <v>1079.8958239999999</v>
      </c>
      <c r="J9" s="7">
        <v>891.94568690000006</v>
      </c>
      <c r="K9" s="7">
        <v>1165.80816</v>
      </c>
      <c r="L9" s="7">
        <v>-5.2538824479999997</v>
      </c>
      <c r="M9" s="7">
        <v>-5.5122422340000004</v>
      </c>
      <c r="N9" s="7">
        <v>-4.6881370430000002</v>
      </c>
      <c r="O9" s="7">
        <v>1.130324689</v>
      </c>
      <c r="P9" s="7">
        <v>0.72868718499999996</v>
      </c>
      <c r="Q9" s="7">
        <v>1.157913497</v>
      </c>
      <c r="R9" s="7" t="s">
        <v>232</v>
      </c>
      <c r="S9" s="7" t="s">
        <v>232</v>
      </c>
      <c r="T9" s="7" t="s">
        <v>232</v>
      </c>
      <c r="U9" s="7" t="s">
        <v>231</v>
      </c>
      <c r="V9" s="7" t="s">
        <v>231</v>
      </c>
      <c r="W9" s="7" t="s">
        <v>231</v>
      </c>
      <c r="X9" s="7">
        <v>0</v>
      </c>
      <c r="Y9" s="7" t="s">
        <v>322</v>
      </c>
      <c r="Z9" s="7" t="s">
        <v>323</v>
      </c>
      <c r="AA9" s="7" t="s">
        <v>324</v>
      </c>
      <c r="AB9" s="7">
        <v>14</v>
      </c>
      <c r="AC9" s="7" t="s">
        <v>247</v>
      </c>
      <c r="AD9" s="7">
        <v>98426032</v>
      </c>
      <c r="AE9" s="7">
        <v>98444438</v>
      </c>
      <c r="AF9" s="7">
        <v>4</v>
      </c>
      <c r="AG9" s="7" t="s">
        <v>325</v>
      </c>
      <c r="AH9" s="7" t="s">
        <v>326</v>
      </c>
      <c r="AI9" s="7" t="s">
        <v>268</v>
      </c>
      <c r="AJ9" s="7" t="s">
        <v>327</v>
      </c>
      <c r="AK9" s="7" t="s">
        <v>268</v>
      </c>
      <c r="AM9" s="7" t="s">
        <v>241</v>
      </c>
      <c r="AN9" s="7" t="s">
        <v>270</v>
      </c>
      <c r="AS9" s="7">
        <v>521</v>
      </c>
      <c r="AT9" s="7" t="s">
        <v>243</v>
      </c>
      <c r="AU9" s="7" t="s">
        <v>243</v>
      </c>
      <c r="AV9" s="7" t="s">
        <v>243</v>
      </c>
      <c r="AW9" s="7" t="s">
        <v>243</v>
      </c>
    </row>
    <row r="10" spans="1:49" s="7" customFormat="1" x14ac:dyDescent="0.2">
      <c r="A10" s="7" t="s">
        <v>656</v>
      </c>
      <c r="B10" s="7">
        <v>3.1340700000000001E-3</v>
      </c>
      <c r="C10" s="8">
        <v>5.6573299999999996E-6</v>
      </c>
      <c r="D10" s="7">
        <v>60.291855060000003</v>
      </c>
      <c r="E10" s="7" t="s">
        <v>253</v>
      </c>
      <c r="F10" s="7">
        <v>4.2850166119999997</v>
      </c>
      <c r="G10" s="7">
        <v>4.9007098940000002</v>
      </c>
      <c r="H10" s="7">
        <v>3.4446314870000001</v>
      </c>
      <c r="I10" s="7">
        <v>237.09619620000001</v>
      </c>
      <c r="J10" s="7">
        <v>283.91628960000003</v>
      </c>
      <c r="K10" s="7">
        <v>260.14524829999999</v>
      </c>
      <c r="L10" s="7">
        <v>-6.8338490380000003</v>
      </c>
      <c r="M10" s="7">
        <v>-6.6412791039999997</v>
      </c>
      <c r="N10" s="7">
        <v>-7.2523992320000001</v>
      </c>
      <c r="O10" s="7">
        <v>-1.0570230329999999</v>
      </c>
      <c r="P10" s="7">
        <v>-0.92280305299999998</v>
      </c>
      <c r="Q10" s="7">
        <v>-1.006027647</v>
      </c>
      <c r="R10" s="7" t="s">
        <v>232</v>
      </c>
      <c r="S10" s="7" t="s">
        <v>232</v>
      </c>
      <c r="T10" s="7" t="s">
        <v>232</v>
      </c>
      <c r="U10" s="7" t="s">
        <v>231</v>
      </c>
      <c r="V10" s="7" t="s">
        <v>231</v>
      </c>
      <c r="W10" s="7" t="s">
        <v>231</v>
      </c>
      <c r="X10" s="7">
        <v>0</v>
      </c>
      <c r="Y10" s="7" t="s">
        <v>656</v>
      </c>
      <c r="Z10" s="7" t="s">
        <v>657</v>
      </c>
      <c r="AA10" s="7" t="s">
        <v>658</v>
      </c>
      <c r="AB10" s="7">
        <v>17</v>
      </c>
      <c r="AC10" s="7" t="s">
        <v>235</v>
      </c>
      <c r="AD10" s="7">
        <v>43990942</v>
      </c>
      <c r="AE10" s="7">
        <v>43991991</v>
      </c>
      <c r="AF10" s="7">
        <v>1</v>
      </c>
      <c r="AG10" s="7" t="s">
        <v>659</v>
      </c>
      <c r="AH10" s="7" t="s">
        <v>660</v>
      </c>
      <c r="AI10" s="7" t="s">
        <v>658</v>
      </c>
      <c r="AJ10" s="7" t="s">
        <v>653</v>
      </c>
      <c r="AK10" s="7" t="s">
        <v>658</v>
      </c>
      <c r="AM10" s="7" t="s">
        <v>221</v>
      </c>
      <c r="AN10" s="7" t="s">
        <v>654</v>
      </c>
      <c r="AP10" s="7" t="s">
        <v>655</v>
      </c>
      <c r="AS10" s="7">
        <v>1050</v>
      </c>
      <c r="AT10" s="7" t="s">
        <v>243</v>
      </c>
      <c r="AU10" s="7" t="s">
        <v>262</v>
      </c>
      <c r="AV10" s="7" t="s">
        <v>243</v>
      </c>
      <c r="AW10" s="7" t="s">
        <v>243</v>
      </c>
    </row>
    <row r="11" spans="1:49" s="7" customFormat="1" x14ac:dyDescent="0.2">
      <c r="A11" s="7" t="s">
        <v>661</v>
      </c>
      <c r="B11" s="7">
        <v>3.102886E-3</v>
      </c>
      <c r="C11" s="8">
        <v>2.8938499999999998E-6</v>
      </c>
      <c r="D11" s="7">
        <v>59.631475430000002</v>
      </c>
      <c r="E11" s="7" t="s">
        <v>253</v>
      </c>
      <c r="F11" s="7">
        <v>3.494182892</v>
      </c>
      <c r="G11" s="7">
        <v>4.6691076340000004</v>
      </c>
      <c r="H11" s="7">
        <v>3.6073961510000001</v>
      </c>
      <c r="I11" s="7">
        <v>240.5786617</v>
      </c>
      <c r="J11" s="7">
        <v>249.33917299999999</v>
      </c>
      <c r="K11" s="7">
        <v>229.8015671</v>
      </c>
      <c r="L11" s="7">
        <v>-7.128194712</v>
      </c>
      <c r="M11" s="7">
        <v>-6.7111230040000001</v>
      </c>
      <c r="N11" s="7">
        <v>-7.1857910179999998</v>
      </c>
      <c r="O11" s="7">
        <v>-1.0359868640000001</v>
      </c>
      <c r="P11" s="7">
        <v>-1.110159119</v>
      </c>
      <c r="Q11" s="7">
        <v>-1.1849563670000001</v>
      </c>
      <c r="R11" s="7" t="s">
        <v>232</v>
      </c>
      <c r="S11" s="7" t="s">
        <v>232</v>
      </c>
      <c r="T11" s="7" t="s">
        <v>232</v>
      </c>
      <c r="U11" s="7" t="s">
        <v>231</v>
      </c>
      <c r="V11" s="7" t="s">
        <v>231</v>
      </c>
      <c r="W11" s="7" t="s">
        <v>231</v>
      </c>
      <c r="X11" s="7">
        <v>0</v>
      </c>
      <c r="Y11" s="7" t="s">
        <v>661</v>
      </c>
      <c r="Z11" s="7" t="s">
        <v>662</v>
      </c>
      <c r="AA11" s="7" t="s">
        <v>663</v>
      </c>
      <c r="AB11" s="7">
        <v>17</v>
      </c>
      <c r="AC11" s="7" t="s">
        <v>235</v>
      </c>
      <c r="AD11" s="7">
        <v>44021088</v>
      </c>
      <c r="AE11" s="7">
        <v>44021427</v>
      </c>
      <c r="AF11" s="7">
        <v>1</v>
      </c>
      <c r="AG11" s="7" t="s">
        <v>664</v>
      </c>
      <c r="AH11" s="7" t="s">
        <v>665</v>
      </c>
      <c r="AI11" s="7" t="s">
        <v>663</v>
      </c>
      <c r="AJ11" s="7" t="s">
        <v>666</v>
      </c>
      <c r="AK11" s="7" t="s">
        <v>663</v>
      </c>
      <c r="AM11" s="7" t="s">
        <v>221</v>
      </c>
      <c r="AN11" s="7" t="s">
        <v>654</v>
      </c>
      <c r="AP11" s="7" t="s">
        <v>655</v>
      </c>
      <c r="AS11" s="7">
        <v>340</v>
      </c>
      <c r="AT11" s="7" t="s">
        <v>243</v>
      </c>
      <c r="AU11" s="7" t="s">
        <v>262</v>
      </c>
      <c r="AV11" s="7" t="s">
        <v>243</v>
      </c>
      <c r="AW11" s="7" t="s">
        <v>243</v>
      </c>
    </row>
    <row r="12" spans="1:49" s="7" customFormat="1" x14ac:dyDescent="0.2">
      <c r="A12" s="7" t="s">
        <v>271</v>
      </c>
      <c r="B12" s="7">
        <v>5.4384450000000001E-3</v>
      </c>
      <c r="C12" s="8">
        <v>5.5423200000000002E-5</v>
      </c>
      <c r="D12" s="7">
        <v>59.617118670000004</v>
      </c>
      <c r="E12" s="7" t="s">
        <v>253</v>
      </c>
      <c r="F12" s="7">
        <v>6.8105638119999998</v>
      </c>
      <c r="G12" s="7">
        <v>6.555334716</v>
      </c>
      <c r="H12" s="7">
        <v>12.87441321</v>
      </c>
      <c r="I12" s="7">
        <v>434.96937100000002</v>
      </c>
      <c r="J12" s="7">
        <v>475.16049880000003</v>
      </c>
      <c r="K12" s="7">
        <v>650.90844719999996</v>
      </c>
      <c r="L12" s="7">
        <v>-6.1653755989999999</v>
      </c>
      <c r="M12" s="7">
        <v>-6.2216004040000001</v>
      </c>
      <c r="N12" s="7">
        <v>-5.350314107</v>
      </c>
      <c r="O12" s="7">
        <v>-0.18158173599999999</v>
      </c>
      <c r="P12" s="7">
        <v>-0.179853771</v>
      </c>
      <c r="Q12" s="7">
        <v>0.31710963399999997</v>
      </c>
      <c r="R12" s="7" t="s">
        <v>232</v>
      </c>
      <c r="S12" s="7" t="s">
        <v>232</v>
      </c>
      <c r="T12" s="7" t="s">
        <v>232</v>
      </c>
      <c r="U12" s="7" t="s">
        <v>231</v>
      </c>
      <c r="V12" s="7" t="s">
        <v>231</v>
      </c>
      <c r="W12" s="7" t="s">
        <v>231</v>
      </c>
      <c r="X12" s="7">
        <v>0</v>
      </c>
      <c r="Y12" s="7" t="s">
        <v>271</v>
      </c>
      <c r="Z12" s="7" t="s">
        <v>272</v>
      </c>
      <c r="AA12" s="7" t="s">
        <v>273</v>
      </c>
      <c r="AB12" s="7">
        <v>3</v>
      </c>
      <c r="AC12" s="7" t="s">
        <v>235</v>
      </c>
      <c r="AD12" s="7">
        <v>83267382</v>
      </c>
      <c r="AE12" s="7">
        <v>83281509</v>
      </c>
      <c r="AF12" s="7">
        <v>3</v>
      </c>
      <c r="AG12" s="7" t="s">
        <v>274</v>
      </c>
      <c r="AH12" s="7" t="s">
        <v>275</v>
      </c>
      <c r="AI12" s="7" t="s">
        <v>250</v>
      </c>
      <c r="AN12" s="7" t="s">
        <v>251</v>
      </c>
      <c r="AS12" s="7">
        <v>215</v>
      </c>
      <c r="AT12" s="7" t="s">
        <v>243</v>
      </c>
      <c r="AU12" s="7" t="s">
        <v>243</v>
      </c>
      <c r="AV12" s="7" t="s">
        <v>243</v>
      </c>
      <c r="AW12" s="7" t="s">
        <v>243</v>
      </c>
    </row>
    <row r="13" spans="1:49" s="19" customFormat="1" x14ac:dyDescent="0.2">
      <c r="A13" s="19" t="s">
        <v>284</v>
      </c>
      <c r="B13" s="19">
        <v>3.1340700000000001E-3</v>
      </c>
      <c r="C13" s="20">
        <v>4.6653099999999999E-6</v>
      </c>
      <c r="D13" s="19">
        <v>42.568981460000003</v>
      </c>
      <c r="E13" s="19" t="s">
        <v>230</v>
      </c>
      <c r="F13" s="19">
        <v>186.32179450000001</v>
      </c>
      <c r="G13" s="19">
        <v>198.4878372</v>
      </c>
      <c r="H13" s="19">
        <v>158.55618390000001</v>
      </c>
      <c r="I13" s="19">
        <v>4.6009748510000001</v>
      </c>
      <c r="J13" s="19">
        <v>4.6820754620000002</v>
      </c>
      <c r="K13" s="19">
        <v>3.8977437269999999</v>
      </c>
      <c r="L13" s="19">
        <v>-1.3914972059999999</v>
      </c>
      <c r="M13" s="19">
        <v>-1.3013630549999999</v>
      </c>
      <c r="N13" s="19">
        <v>-1.727898545</v>
      </c>
      <c r="O13" s="19">
        <v>-6.7444121700000004</v>
      </c>
      <c r="P13" s="19">
        <v>-6.8449766810000003</v>
      </c>
      <c r="Q13" s="19">
        <v>-7.066561954</v>
      </c>
      <c r="R13" s="19" t="s">
        <v>231</v>
      </c>
      <c r="S13" s="19" t="s">
        <v>231</v>
      </c>
      <c r="T13" s="19" t="s">
        <v>231</v>
      </c>
      <c r="U13" s="19" t="s">
        <v>232</v>
      </c>
      <c r="V13" s="19" t="s">
        <v>232</v>
      </c>
      <c r="W13" s="19" t="s">
        <v>232</v>
      </c>
      <c r="X13" s="19">
        <v>0</v>
      </c>
      <c r="Y13" s="19" t="s">
        <v>284</v>
      </c>
      <c r="Z13" s="19" t="s">
        <v>285</v>
      </c>
      <c r="AA13" s="19" t="s">
        <v>286</v>
      </c>
      <c r="AB13" s="19" t="s">
        <v>287</v>
      </c>
      <c r="AC13" s="19" t="s">
        <v>247</v>
      </c>
      <c r="AD13" s="19">
        <v>151895977</v>
      </c>
      <c r="AE13" s="19">
        <v>151903184</v>
      </c>
      <c r="AF13" s="19">
        <v>4</v>
      </c>
      <c r="AG13" s="19" t="s">
        <v>288</v>
      </c>
      <c r="AH13" s="19" t="s">
        <v>289</v>
      </c>
      <c r="AI13" s="19" t="s">
        <v>290</v>
      </c>
      <c r="AJ13" s="19" t="s">
        <v>291</v>
      </c>
      <c r="AK13" s="19" t="s">
        <v>292</v>
      </c>
      <c r="AN13" s="19" t="s">
        <v>260</v>
      </c>
      <c r="AS13" s="19">
        <v>801</v>
      </c>
      <c r="AT13" s="19" t="s">
        <v>243</v>
      </c>
      <c r="AU13" s="19" t="s">
        <v>243</v>
      </c>
      <c r="AV13" s="19" t="s">
        <v>243</v>
      </c>
      <c r="AW13" s="19" t="s">
        <v>243</v>
      </c>
    </row>
    <row r="14" spans="1:49" s="19" customFormat="1" x14ac:dyDescent="0.2">
      <c r="A14" s="19" t="s">
        <v>667</v>
      </c>
      <c r="B14" s="19">
        <v>5.5710239999999999E-3</v>
      </c>
      <c r="C14" s="20">
        <v>6.2618499999999997E-5</v>
      </c>
      <c r="D14" s="19">
        <v>27.87371095</v>
      </c>
      <c r="E14" s="19" t="s">
        <v>230</v>
      </c>
      <c r="F14" s="19">
        <v>215.67887899999999</v>
      </c>
      <c r="G14" s="19">
        <v>216.4227076</v>
      </c>
      <c r="H14" s="19">
        <v>169.0560442</v>
      </c>
      <c r="I14" s="19">
        <v>5.2618210269999999</v>
      </c>
      <c r="J14" s="19">
        <v>7.965560441</v>
      </c>
      <c r="K14" s="19">
        <v>9.6029561179999998</v>
      </c>
      <c r="L14" s="19">
        <v>-1.1804087430000001</v>
      </c>
      <c r="M14" s="19">
        <v>-1.1765617829999999</v>
      </c>
      <c r="N14" s="19">
        <v>-1.635391094</v>
      </c>
      <c r="O14" s="19">
        <v>-6.5507895620000003</v>
      </c>
      <c r="P14" s="19">
        <v>-6.078348997</v>
      </c>
      <c r="Q14" s="19">
        <v>-5.7657226069999998</v>
      </c>
      <c r="R14" s="19" t="s">
        <v>231</v>
      </c>
      <c r="S14" s="19" t="s">
        <v>231</v>
      </c>
      <c r="T14" s="19" t="s">
        <v>231</v>
      </c>
      <c r="U14" s="19" t="s">
        <v>232</v>
      </c>
      <c r="V14" s="19" t="s">
        <v>232</v>
      </c>
      <c r="W14" s="19" t="s">
        <v>232</v>
      </c>
      <c r="X14" s="19">
        <v>0</v>
      </c>
      <c r="Y14" s="19" t="s">
        <v>667</v>
      </c>
      <c r="Z14" s="19" t="s">
        <v>668</v>
      </c>
      <c r="AA14" s="19" t="s">
        <v>669</v>
      </c>
      <c r="AB14" s="19" t="s">
        <v>287</v>
      </c>
      <c r="AC14" s="19" t="s">
        <v>247</v>
      </c>
      <c r="AD14" s="19">
        <v>72218253</v>
      </c>
      <c r="AE14" s="19">
        <v>72222511</v>
      </c>
      <c r="AF14" s="19">
        <v>3</v>
      </c>
      <c r="AG14" s="19" t="s">
        <v>670</v>
      </c>
      <c r="AH14" s="19" t="s">
        <v>671</v>
      </c>
      <c r="AI14" s="19" t="s">
        <v>250</v>
      </c>
      <c r="AN14" s="19" t="s">
        <v>251</v>
      </c>
      <c r="AS14" s="19">
        <v>1037</v>
      </c>
      <c r="AT14" s="19" t="s">
        <v>243</v>
      </c>
      <c r="AU14" s="19" t="s">
        <v>243</v>
      </c>
      <c r="AV14" s="19" t="s">
        <v>243</v>
      </c>
      <c r="AW14" s="19" t="s">
        <v>243</v>
      </c>
    </row>
    <row r="15" spans="1:49" s="19" customFormat="1" x14ac:dyDescent="0.2">
      <c r="A15" s="19" t="s">
        <v>672</v>
      </c>
      <c r="B15" s="19">
        <v>3.3169330000000002E-3</v>
      </c>
      <c r="C15" s="20">
        <v>8.5199100000000002E-6</v>
      </c>
      <c r="D15" s="19">
        <v>26.651373499999998</v>
      </c>
      <c r="E15" s="19" t="s">
        <v>230</v>
      </c>
      <c r="F15" s="19">
        <v>364.12745150000001</v>
      </c>
      <c r="G15" s="19">
        <v>321.75357530000002</v>
      </c>
      <c r="H15" s="19">
        <v>291.81561010000001</v>
      </c>
      <c r="I15" s="19">
        <v>11.13569545</v>
      </c>
      <c r="J15" s="19">
        <v>12.128075539999999</v>
      </c>
      <c r="K15" s="19">
        <v>14.77127153</v>
      </c>
      <c r="L15" s="19">
        <v>-0.42485013599999999</v>
      </c>
      <c r="M15" s="19">
        <v>-0.60445748099999996</v>
      </c>
      <c r="N15" s="19">
        <v>-0.84783563100000003</v>
      </c>
      <c r="O15" s="19">
        <v>-5.4692319850000004</v>
      </c>
      <c r="P15" s="19">
        <v>-5.4718461280000001</v>
      </c>
      <c r="Q15" s="19">
        <v>-5.1444790769999997</v>
      </c>
      <c r="R15" s="19" t="s">
        <v>231</v>
      </c>
      <c r="S15" s="19" t="s">
        <v>231</v>
      </c>
      <c r="T15" s="19" t="s">
        <v>231</v>
      </c>
      <c r="U15" s="19" t="s">
        <v>232</v>
      </c>
      <c r="V15" s="19" t="s">
        <v>232</v>
      </c>
      <c r="W15" s="19" t="s">
        <v>232</v>
      </c>
      <c r="X15" s="19">
        <v>0</v>
      </c>
      <c r="Y15" s="19" t="s">
        <v>672</v>
      </c>
      <c r="Z15" s="19" t="s">
        <v>673</v>
      </c>
      <c r="AA15" s="19" t="s">
        <v>674</v>
      </c>
      <c r="AB15" s="19">
        <v>5</v>
      </c>
      <c r="AC15" s="19" t="s">
        <v>235</v>
      </c>
      <c r="AD15" s="19">
        <v>1884079</v>
      </c>
      <c r="AE15" s="19">
        <v>1884763</v>
      </c>
      <c r="AF15" s="19">
        <v>2</v>
      </c>
      <c r="AG15" s="19" t="s">
        <v>675</v>
      </c>
      <c r="AH15" s="19" t="s">
        <v>676</v>
      </c>
      <c r="AI15" s="19" t="s">
        <v>677</v>
      </c>
      <c r="AJ15" s="21" t="s">
        <v>678</v>
      </c>
      <c r="AK15" s="19" t="s">
        <v>674</v>
      </c>
      <c r="AL15" s="19" t="s">
        <v>679</v>
      </c>
      <c r="AM15" s="19" t="s">
        <v>225</v>
      </c>
      <c r="AN15" s="19" t="s">
        <v>242</v>
      </c>
      <c r="AO15" s="19" t="s">
        <v>680</v>
      </c>
      <c r="AS15" s="19">
        <v>425</v>
      </c>
      <c r="AT15" s="19" t="s">
        <v>243</v>
      </c>
      <c r="AU15" s="19" t="s">
        <v>243</v>
      </c>
      <c r="AV15" s="19" t="s">
        <v>243</v>
      </c>
      <c r="AW15" s="19" t="s">
        <v>243</v>
      </c>
    </row>
    <row r="16" spans="1:49" s="19" customFormat="1" x14ac:dyDescent="0.2">
      <c r="A16" s="19" t="s">
        <v>351</v>
      </c>
      <c r="B16" s="19">
        <v>5.1854819999999999E-3</v>
      </c>
      <c r="C16" s="20">
        <v>4.7961299999999998E-5</v>
      </c>
      <c r="D16" s="19">
        <v>22.841695300000001</v>
      </c>
      <c r="E16" s="19" t="s">
        <v>230</v>
      </c>
      <c r="F16" s="19">
        <v>119.066489</v>
      </c>
      <c r="G16" s="19">
        <v>103.47012410000001</v>
      </c>
      <c r="H16" s="19">
        <v>147.04847090000001</v>
      </c>
      <c r="I16" s="19">
        <v>7.0387668320000003</v>
      </c>
      <c r="J16" s="19">
        <v>5.04059992</v>
      </c>
      <c r="K16" s="19">
        <v>4.732621859</v>
      </c>
      <c r="L16" s="19">
        <v>-2.0375262190000001</v>
      </c>
      <c r="M16" s="19">
        <v>-2.2411993950000002</v>
      </c>
      <c r="N16" s="19">
        <v>-1.8366009089999999</v>
      </c>
      <c r="O16" s="19">
        <v>-6.131029045</v>
      </c>
      <c r="P16" s="19">
        <v>-6.7385294179999997</v>
      </c>
      <c r="Q16" s="19">
        <v>-6.7865615379999999</v>
      </c>
      <c r="R16" s="19" t="s">
        <v>231</v>
      </c>
      <c r="S16" s="19" t="s">
        <v>231</v>
      </c>
      <c r="T16" s="19" t="s">
        <v>231</v>
      </c>
      <c r="U16" s="19" t="s">
        <v>232</v>
      </c>
      <c r="V16" s="19" t="s">
        <v>232</v>
      </c>
      <c r="W16" s="19" t="s">
        <v>232</v>
      </c>
      <c r="X16" s="19">
        <v>0</v>
      </c>
      <c r="Y16" s="19" t="s">
        <v>351</v>
      </c>
      <c r="Z16" s="19" t="s">
        <v>352</v>
      </c>
      <c r="AA16" s="19" t="s">
        <v>353</v>
      </c>
      <c r="AB16" s="19">
        <v>15</v>
      </c>
      <c r="AC16" s="19" t="s">
        <v>247</v>
      </c>
      <c r="AD16" s="19">
        <v>94439287</v>
      </c>
      <c r="AE16" s="19">
        <v>94440680</v>
      </c>
      <c r="AF16" s="19">
        <v>2</v>
      </c>
      <c r="AG16" s="19" t="s">
        <v>354</v>
      </c>
      <c r="AH16" s="19" t="s">
        <v>355</v>
      </c>
      <c r="AI16" s="19" t="s">
        <v>356</v>
      </c>
      <c r="AJ16" s="21" t="s">
        <v>357</v>
      </c>
      <c r="AK16" s="19" t="s">
        <v>353</v>
      </c>
      <c r="AL16" s="19" t="s">
        <v>358</v>
      </c>
      <c r="AM16" s="19" t="s">
        <v>241</v>
      </c>
      <c r="AN16" s="19" t="s">
        <v>242</v>
      </c>
      <c r="AS16" s="19">
        <v>400</v>
      </c>
      <c r="AT16" s="19" t="s">
        <v>243</v>
      </c>
      <c r="AU16" s="19" t="s">
        <v>243</v>
      </c>
      <c r="AV16" s="19" t="s">
        <v>243</v>
      </c>
      <c r="AW16" s="19" t="s">
        <v>243</v>
      </c>
    </row>
    <row r="17" spans="1:49" s="19" customFormat="1" x14ac:dyDescent="0.2">
      <c r="A17" s="19" t="s">
        <v>681</v>
      </c>
      <c r="B17" s="19">
        <v>8.8406189999999992E-3</v>
      </c>
      <c r="C17" s="19">
        <v>3.1010800000000002E-4</v>
      </c>
      <c r="D17" s="19">
        <v>19.147019369999999</v>
      </c>
      <c r="E17" s="19" t="s">
        <v>230</v>
      </c>
      <c r="F17" s="19">
        <v>374.87599180000001</v>
      </c>
      <c r="G17" s="19">
        <v>389.26519939999997</v>
      </c>
      <c r="H17" s="19">
        <v>296.69223950000003</v>
      </c>
      <c r="I17" s="19">
        <v>27.43222063</v>
      </c>
      <c r="J17" s="19">
        <v>13.59942728</v>
      </c>
      <c r="K17" s="19">
        <v>18.26227441</v>
      </c>
      <c r="L17" s="19">
        <v>-0.382880212</v>
      </c>
      <c r="M17" s="19">
        <v>-0.32966028800000002</v>
      </c>
      <c r="N17" s="19">
        <v>-0.82392549999999998</v>
      </c>
      <c r="O17" s="19">
        <v>-4.1685522329999998</v>
      </c>
      <c r="P17" s="19">
        <v>-5.3066508780000001</v>
      </c>
      <c r="Q17" s="19">
        <v>-4.8384066460000001</v>
      </c>
      <c r="R17" s="19" t="s">
        <v>231</v>
      </c>
      <c r="S17" s="19" t="s">
        <v>231</v>
      </c>
      <c r="T17" s="19" t="s">
        <v>231</v>
      </c>
      <c r="U17" s="19" t="s">
        <v>231</v>
      </c>
      <c r="V17" s="19" t="s">
        <v>232</v>
      </c>
      <c r="W17" s="19" t="s">
        <v>232</v>
      </c>
      <c r="X17" s="19">
        <v>0</v>
      </c>
      <c r="Y17" s="19" t="s">
        <v>681</v>
      </c>
      <c r="Z17" s="19" t="s">
        <v>682</v>
      </c>
      <c r="AA17" s="19" t="s">
        <v>683</v>
      </c>
      <c r="AB17" s="19">
        <v>17</v>
      </c>
      <c r="AC17" s="19" t="s">
        <v>247</v>
      </c>
      <c r="AD17" s="19">
        <v>35289404</v>
      </c>
      <c r="AE17" s="19">
        <v>35293963</v>
      </c>
      <c r="AF17" s="19">
        <v>2</v>
      </c>
      <c r="AG17" s="19" t="s">
        <v>684</v>
      </c>
      <c r="AH17" s="19" t="s">
        <v>685</v>
      </c>
      <c r="AI17" s="19" t="s">
        <v>250</v>
      </c>
      <c r="AN17" s="19" t="s">
        <v>251</v>
      </c>
      <c r="AS17" s="19">
        <v>1508</v>
      </c>
      <c r="AT17" s="19" t="s">
        <v>243</v>
      </c>
      <c r="AU17" s="19" t="s">
        <v>243</v>
      </c>
      <c r="AV17" s="19" t="s">
        <v>243</v>
      </c>
      <c r="AW17" s="19" t="s">
        <v>243</v>
      </c>
    </row>
    <row r="18" spans="1:49" s="19" customFormat="1" x14ac:dyDescent="0.2">
      <c r="A18" s="19" t="s">
        <v>686</v>
      </c>
      <c r="B18" s="19">
        <v>1.0716382E-2</v>
      </c>
      <c r="C18" s="19">
        <v>5.5504899999999995E-4</v>
      </c>
      <c r="D18" s="19">
        <v>17.78076471</v>
      </c>
      <c r="E18" s="19" t="s">
        <v>230</v>
      </c>
      <c r="F18" s="19">
        <v>251.74993129999999</v>
      </c>
      <c r="G18" s="19">
        <v>288.82247009999998</v>
      </c>
      <c r="H18" s="19">
        <v>255.2910948</v>
      </c>
      <c r="I18" s="19">
        <v>21.618313140000001</v>
      </c>
      <c r="J18" s="19">
        <v>18.752589230000002</v>
      </c>
      <c r="K18" s="19">
        <v>8.9970936120000005</v>
      </c>
      <c r="L18" s="19">
        <v>-0.95730226100000004</v>
      </c>
      <c r="M18" s="19">
        <v>-0.760230674</v>
      </c>
      <c r="N18" s="19">
        <v>-1.0407494770000001</v>
      </c>
      <c r="O18" s="19">
        <v>-4.5121696910000004</v>
      </c>
      <c r="P18" s="19">
        <v>-4.8431069659999997</v>
      </c>
      <c r="Q18" s="19">
        <v>-5.8597421589999996</v>
      </c>
      <c r="R18" s="19" t="s">
        <v>231</v>
      </c>
      <c r="S18" s="19" t="s">
        <v>231</v>
      </c>
      <c r="T18" s="19" t="s">
        <v>231</v>
      </c>
      <c r="U18" s="19" t="s">
        <v>232</v>
      </c>
      <c r="V18" s="19" t="s">
        <v>232</v>
      </c>
      <c r="W18" s="19" t="s">
        <v>232</v>
      </c>
      <c r="X18" s="19">
        <v>0</v>
      </c>
      <c r="Y18" s="19" t="s">
        <v>686</v>
      </c>
      <c r="Z18" s="19" t="s">
        <v>687</v>
      </c>
      <c r="AA18" s="19" t="s">
        <v>688</v>
      </c>
      <c r="AB18" s="19">
        <v>6</v>
      </c>
      <c r="AC18" s="19" t="s">
        <v>247</v>
      </c>
      <c r="AD18" s="19">
        <v>33859478</v>
      </c>
      <c r="AE18" s="19">
        <v>33860556</v>
      </c>
      <c r="AF18" s="19">
        <v>2</v>
      </c>
      <c r="AG18" s="19" t="s">
        <v>689</v>
      </c>
      <c r="AH18" s="19" t="s">
        <v>690</v>
      </c>
      <c r="AI18" s="19" t="s">
        <v>691</v>
      </c>
      <c r="AJ18" s="21" t="s">
        <v>692</v>
      </c>
      <c r="AK18" s="19" t="s">
        <v>693</v>
      </c>
      <c r="AM18" s="19" t="s">
        <v>241</v>
      </c>
      <c r="AN18" s="19" t="s">
        <v>242</v>
      </c>
      <c r="AS18" s="19">
        <v>822</v>
      </c>
      <c r="AT18" s="19" t="s">
        <v>243</v>
      </c>
      <c r="AU18" s="19" t="s">
        <v>243</v>
      </c>
      <c r="AV18" s="19" t="s">
        <v>243</v>
      </c>
      <c r="AW18" s="19" t="s">
        <v>243</v>
      </c>
    </row>
    <row r="19" spans="1:49" s="19" customFormat="1" x14ac:dyDescent="0.2">
      <c r="A19" s="19" t="s">
        <v>311</v>
      </c>
      <c r="B19" s="19">
        <v>3.1340700000000001E-3</v>
      </c>
      <c r="C19" s="20">
        <v>4.1806000000000003E-6</v>
      </c>
      <c r="D19" s="19">
        <v>16.63506606</v>
      </c>
      <c r="E19" s="19" t="s">
        <v>230</v>
      </c>
      <c r="F19" s="19">
        <v>520.40104169999995</v>
      </c>
      <c r="G19" s="19">
        <v>563.98676999999998</v>
      </c>
      <c r="H19" s="19">
        <v>487.94600880000002</v>
      </c>
      <c r="I19" s="19">
        <v>28.150894449999999</v>
      </c>
      <c r="J19" s="19">
        <v>36.630277980000002</v>
      </c>
      <c r="K19" s="19">
        <v>33.32525072</v>
      </c>
      <c r="L19" s="19">
        <v>9.0330203999999997E-2</v>
      </c>
      <c r="M19" s="19">
        <v>0.20524766</v>
      </c>
      <c r="N19" s="19">
        <v>-0.106171168</v>
      </c>
      <c r="O19" s="19">
        <v>-4.1312428839999997</v>
      </c>
      <c r="P19" s="19">
        <v>-3.8771601229999999</v>
      </c>
      <c r="Q19" s="19">
        <v>-3.9706573679999999</v>
      </c>
      <c r="R19" s="19" t="s">
        <v>231</v>
      </c>
      <c r="S19" s="19" t="s">
        <v>231</v>
      </c>
      <c r="T19" s="19" t="s">
        <v>231</v>
      </c>
      <c r="U19" s="19" t="s">
        <v>231</v>
      </c>
      <c r="V19" s="19" t="s">
        <v>231</v>
      </c>
      <c r="W19" s="19" t="s">
        <v>231</v>
      </c>
      <c r="X19" s="19">
        <v>0</v>
      </c>
      <c r="Y19" s="19" t="s">
        <v>311</v>
      </c>
      <c r="Z19" s="19" t="s">
        <v>312</v>
      </c>
      <c r="AA19" s="19" t="s">
        <v>313</v>
      </c>
      <c r="AB19" s="19" t="s">
        <v>287</v>
      </c>
      <c r="AC19" s="19" t="s">
        <v>247</v>
      </c>
      <c r="AD19" s="19">
        <v>151876742</v>
      </c>
      <c r="AE19" s="19">
        <v>151883038</v>
      </c>
      <c r="AF19" s="19">
        <v>5</v>
      </c>
      <c r="AG19" s="19" t="s">
        <v>314</v>
      </c>
      <c r="AH19" s="19" t="s">
        <v>315</v>
      </c>
      <c r="AI19" s="19" t="s">
        <v>316</v>
      </c>
      <c r="AJ19" s="21" t="s">
        <v>317</v>
      </c>
      <c r="AK19" s="19" t="s">
        <v>313</v>
      </c>
      <c r="AL19" s="19" t="s">
        <v>318</v>
      </c>
      <c r="AM19" s="19" t="s">
        <v>225</v>
      </c>
      <c r="AN19" s="19" t="s">
        <v>242</v>
      </c>
      <c r="AO19" s="19" t="s">
        <v>319</v>
      </c>
      <c r="AQ19" s="19" t="s">
        <v>320</v>
      </c>
      <c r="AR19" s="19" t="s">
        <v>321</v>
      </c>
      <c r="AS19" s="19">
        <v>789</v>
      </c>
      <c r="AT19" s="19" t="s">
        <v>262</v>
      </c>
      <c r="AU19" s="19" t="s">
        <v>243</v>
      </c>
      <c r="AV19" s="19" t="s">
        <v>243</v>
      </c>
      <c r="AW19" s="19" t="s">
        <v>243</v>
      </c>
    </row>
    <row r="20" spans="1:49" s="19" customFormat="1" x14ac:dyDescent="0.2">
      <c r="A20" s="19" t="s">
        <v>694</v>
      </c>
      <c r="B20" s="19">
        <v>1.030857E-2</v>
      </c>
      <c r="C20" s="19">
        <v>4.94449E-4</v>
      </c>
      <c r="D20" s="19">
        <v>13.964063319999999</v>
      </c>
      <c r="E20" s="19" t="s">
        <v>230</v>
      </c>
      <c r="F20" s="19">
        <v>73.898548059999996</v>
      </c>
      <c r="G20" s="19">
        <v>78.556321479999994</v>
      </c>
      <c r="H20" s="19">
        <v>78.163300449999994</v>
      </c>
      <c r="I20" s="19">
        <v>4.7323276319999996</v>
      </c>
      <c r="J20" s="19">
        <v>9.6725867220000001</v>
      </c>
      <c r="K20" s="19">
        <v>4.0213109170000001</v>
      </c>
      <c r="L20" s="19">
        <v>-2.7256757220000001</v>
      </c>
      <c r="M20" s="19">
        <v>-2.638614381</v>
      </c>
      <c r="N20" s="19">
        <v>-2.7483293999999998</v>
      </c>
      <c r="O20" s="19">
        <v>-6.7038017820000002</v>
      </c>
      <c r="P20" s="19">
        <v>-5.7982231090000003</v>
      </c>
      <c r="Q20" s="19">
        <v>-7.0215353069999997</v>
      </c>
      <c r="R20" s="19" t="s">
        <v>231</v>
      </c>
      <c r="S20" s="19" t="s">
        <v>231</v>
      </c>
      <c r="T20" s="19" t="s">
        <v>231</v>
      </c>
      <c r="U20" s="19" t="s">
        <v>232</v>
      </c>
      <c r="V20" s="19" t="s">
        <v>232</v>
      </c>
      <c r="W20" s="19" t="s">
        <v>232</v>
      </c>
      <c r="X20" s="19">
        <v>0</v>
      </c>
      <c r="Y20" s="19" t="s">
        <v>694</v>
      </c>
      <c r="Z20" s="19" t="s">
        <v>695</v>
      </c>
      <c r="AA20" s="19" t="s">
        <v>696</v>
      </c>
      <c r="AB20" s="19">
        <v>6</v>
      </c>
      <c r="AC20" s="19" t="s">
        <v>247</v>
      </c>
      <c r="AD20" s="19">
        <v>33859457</v>
      </c>
      <c r="AE20" s="19">
        <v>33860801</v>
      </c>
      <c r="AF20" s="19">
        <v>3</v>
      </c>
      <c r="AG20" s="19" t="s">
        <v>697</v>
      </c>
      <c r="AH20" s="19" t="s">
        <v>698</v>
      </c>
      <c r="AI20" s="19" t="s">
        <v>699</v>
      </c>
      <c r="AJ20" s="19" t="s">
        <v>700</v>
      </c>
      <c r="AK20" s="19" t="s">
        <v>699</v>
      </c>
      <c r="AM20" s="19" t="s">
        <v>241</v>
      </c>
      <c r="AN20" s="19" t="s">
        <v>270</v>
      </c>
      <c r="AS20" s="19">
        <v>868</v>
      </c>
      <c r="AT20" s="19" t="s">
        <v>243</v>
      </c>
      <c r="AU20" s="19" t="s">
        <v>243</v>
      </c>
      <c r="AV20" s="19" t="s">
        <v>243</v>
      </c>
      <c r="AW20" s="19" t="s">
        <v>243</v>
      </c>
    </row>
    <row r="21" spans="1:49" s="19" customFormat="1" x14ac:dyDescent="0.2">
      <c r="A21" s="19" t="s">
        <v>701</v>
      </c>
      <c r="B21" s="19">
        <v>1.3038872E-2</v>
      </c>
      <c r="C21" s="19">
        <v>9.7855899999999994E-4</v>
      </c>
      <c r="D21" s="19">
        <v>12.069632240000001</v>
      </c>
      <c r="E21" s="19" t="s">
        <v>230</v>
      </c>
      <c r="F21" s="19">
        <v>224.5443143</v>
      </c>
      <c r="G21" s="19">
        <v>145.59193880000001</v>
      </c>
      <c r="H21" s="19">
        <v>189.63823840000001</v>
      </c>
      <c r="I21" s="19">
        <v>21.01145653</v>
      </c>
      <c r="J21" s="19">
        <v>9.8373094620000003</v>
      </c>
      <c r="K21" s="19">
        <v>18.84305359</v>
      </c>
      <c r="L21" s="19">
        <v>-1.122293454</v>
      </c>
      <c r="M21" s="19">
        <v>-1.7484831830000001</v>
      </c>
      <c r="N21" s="19">
        <v>-1.4696427940000001</v>
      </c>
      <c r="O21" s="19">
        <v>-4.5532474719999998</v>
      </c>
      <c r="P21" s="19">
        <v>-5.7738610799999996</v>
      </c>
      <c r="Q21" s="19">
        <v>-4.7932403189999997</v>
      </c>
      <c r="R21" s="19" t="s">
        <v>231</v>
      </c>
      <c r="S21" s="19" t="s">
        <v>231</v>
      </c>
      <c r="T21" s="19" t="s">
        <v>231</v>
      </c>
      <c r="U21" s="19" t="s">
        <v>232</v>
      </c>
      <c r="V21" s="19" t="s">
        <v>232</v>
      </c>
      <c r="W21" s="19" t="s">
        <v>231</v>
      </c>
      <c r="X21" s="19">
        <v>0</v>
      </c>
      <c r="Y21" s="19" t="s">
        <v>701</v>
      </c>
      <c r="Z21" s="19" t="s">
        <v>702</v>
      </c>
      <c r="AA21" s="19" t="s">
        <v>703</v>
      </c>
      <c r="AB21" s="19">
        <v>8</v>
      </c>
      <c r="AC21" s="19" t="s">
        <v>247</v>
      </c>
      <c r="AD21" s="19">
        <v>104495650</v>
      </c>
      <c r="AE21" s="19">
        <v>104513904</v>
      </c>
      <c r="AF21" s="19">
        <v>3</v>
      </c>
      <c r="AG21" s="19" t="s">
        <v>704</v>
      </c>
      <c r="AH21" s="19" t="s">
        <v>705</v>
      </c>
      <c r="AI21" s="19" t="s">
        <v>706</v>
      </c>
      <c r="AJ21" s="21" t="s">
        <v>707</v>
      </c>
      <c r="AK21" s="19" t="s">
        <v>703</v>
      </c>
      <c r="AM21" s="19" t="s">
        <v>225</v>
      </c>
      <c r="AN21" s="19" t="s">
        <v>242</v>
      </c>
      <c r="AS21" s="19">
        <v>449</v>
      </c>
      <c r="AT21" s="19" t="s">
        <v>262</v>
      </c>
      <c r="AU21" s="19" t="s">
        <v>243</v>
      </c>
      <c r="AV21" s="19" t="s">
        <v>243</v>
      </c>
      <c r="AW21" s="19" t="s">
        <v>243</v>
      </c>
    </row>
    <row r="22" spans="1:49" s="19" customFormat="1" x14ac:dyDescent="0.2">
      <c r="A22" s="19" t="s">
        <v>708</v>
      </c>
      <c r="B22" s="19">
        <v>3.1094299999999998E-3</v>
      </c>
      <c r="C22" s="20">
        <v>3.0136700000000001E-6</v>
      </c>
      <c r="D22" s="19">
        <v>11.12132437</v>
      </c>
      <c r="E22" s="19" t="s">
        <v>230</v>
      </c>
      <c r="F22" s="19">
        <v>1221.794302</v>
      </c>
      <c r="G22" s="19">
        <v>1503.0550410000001</v>
      </c>
      <c r="H22" s="19">
        <v>1386.2164869999999</v>
      </c>
      <c r="I22" s="19">
        <v>123.3430559</v>
      </c>
      <c r="J22" s="19">
        <v>127.4198239</v>
      </c>
      <c r="K22" s="19">
        <v>130.07187350000001</v>
      </c>
      <c r="L22" s="19">
        <v>1.321635866</v>
      </c>
      <c r="M22" s="19">
        <v>1.619412275</v>
      </c>
      <c r="N22" s="19">
        <v>1.4001879859999999</v>
      </c>
      <c r="O22" s="19">
        <v>-1.9998190549999999</v>
      </c>
      <c r="P22" s="19">
        <v>-2.0786789300000001</v>
      </c>
      <c r="Q22" s="19">
        <v>-2.0060359729999999</v>
      </c>
      <c r="R22" s="19" t="s">
        <v>231</v>
      </c>
      <c r="S22" s="19" t="s">
        <v>231</v>
      </c>
      <c r="T22" s="19" t="s">
        <v>231</v>
      </c>
      <c r="U22" s="19" t="s">
        <v>231</v>
      </c>
      <c r="V22" s="19" t="s">
        <v>231</v>
      </c>
      <c r="W22" s="19" t="s">
        <v>231</v>
      </c>
      <c r="X22" s="19">
        <v>0</v>
      </c>
      <c r="Y22" s="19" t="s">
        <v>708</v>
      </c>
      <c r="Z22" s="19" t="s">
        <v>709</v>
      </c>
      <c r="AA22" s="19" t="s">
        <v>710</v>
      </c>
      <c r="AB22" s="19">
        <v>22</v>
      </c>
      <c r="AC22" s="19" t="s">
        <v>247</v>
      </c>
      <c r="AD22" s="19">
        <v>39387563</v>
      </c>
      <c r="AE22" s="19">
        <v>39394214</v>
      </c>
      <c r="AF22" s="19">
        <v>5</v>
      </c>
      <c r="AG22" s="19" t="s">
        <v>711</v>
      </c>
      <c r="AH22" s="19" t="s">
        <v>712</v>
      </c>
      <c r="AI22" s="19" t="s">
        <v>713</v>
      </c>
      <c r="AJ22" s="21" t="s">
        <v>714</v>
      </c>
      <c r="AK22" s="19" t="s">
        <v>710</v>
      </c>
      <c r="AL22" s="19" t="s">
        <v>715</v>
      </c>
      <c r="AM22" s="19" t="s">
        <v>225</v>
      </c>
      <c r="AN22" s="19" t="s">
        <v>242</v>
      </c>
      <c r="AS22" s="19">
        <v>691</v>
      </c>
      <c r="AT22" s="19" t="s">
        <v>262</v>
      </c>
      <c r="AU22" s="19" t="s">
        <v>243</v>
      </c>
      <c r="AV22" s="19" t="s">
        <v>243</v>
      </c>
      <c r="AW22" s="19" t="s">
        <v>243</v>
      </c>
    </row>
    <row r="23" spans="1:49" s="15" customFormat="1" x14ac:dyDescent="0.2">
      <c r="A23" s="15" t="s">
        <v>1127</v>
      </c>
    </row>
    <row r="24" spans="1:49" s="16" customFormat="1" ht="16" customHeight="1" x14ac:dyDescent="0.2">
      <c r="A24" s="16" t="s">
        <v>198</v>
      </c>
      <c r="B24" s="16" t="s">
        <v>199</v>
      </c>
      <c r="C24" s="16" t="s">
        <v>200</v>
      </c>
      <c r="D24" s="16" t="s">
        <v>201</v>
      </c>
      <c r="E24" s="16" t="s">
        <v>202</v>
      </c>
      <c r="F24" s="16" t="s">
        <v>1301</v>
      </c>
      <c r="G24" s="16" t="s">
        <v>1325</v>
      </c>
      <c r="H24" s="16" t="s">
        <v>1329</v>
      </c>
      <c r="I24" s="16" t="s">
        <v>1333</v>
      </c>
      <c r="J24" s="16" t="s">
        <v>1302</v>
      </c>
      <c r="K24" s="16" t="s">
        <v>1303</v>
      </c>
      <c r="L24" s="16" t="s">
        <v>1307</v>
      </c>
      <c r="M24" s="16" t="s">
        <v>1326</v>
      </c>
      <c r="N24" s="16" t="s">
        <v>1330</v>
      </c>
      <c r="O24" s="16" t="s">
        <v>1334</v>
      </c>
      <c r="P24" s="16" t="s">
        <v>1308</v>
      </c>
      <c r="Q24" s="16" t="s">
        <v>1309</v>
      </c>
      <c r="R24" s="16" t="s">
        <v>1313</v>
      </c>
      <c r="S24" s="16" t="s">
        <v>1327</v>
      </c>
      <c r="T24" s="16" t="s">
        <v>1331</v>
      </c>
      <c r="U24" s="16" t="s">
        <v>1335</v>
      </c>
      <c r="V24" s="16" t="s">
        <v>1314</v>
      </c>
      <c r="W24" s="16" t="s">
        <v>1315</v>
      </c>
      <c r="X24" s="16" t="s">
        <v>203</v>
      </c>
      <c r="Y24" s="16" t="s">
        <v>207</v>
      </c>
      <c r="Z24" s="16" t="s">
        <v>940</v>
      </c>
      <c r="AA24" s="16" t="s">
        <v>941</v>
      </c>
      <c r="AB24" s="16" t="s">
        <v>208</v>
      </c>
      <c r="AC24" s="16" t="s">
        <v>942</v>
      </c>
      <c r="AD24" s="16" t="s">
        <v>943</v>
      </c>
      <c r="AE24" s="16" t="s">
        <v>944</v>
      </c>
      <c r="AF24" s="16" t="s">
        <v>945</v>
      </c>
      <c r="AG24" s="16" t="s">
        <v>946</v>
      </c>
      <c r="AH24" s="16" t="s">
        <v>947</v>
      </c>
      <c r="AI24" s="16" t="s">
        <v>948</v>
      </c>
      <c r="AJ24" s="16" t="s">
        <v>949</v>
      </c>
      <c r="AK24" s="16" t="s">
        <v>950</v>
      </c>
      <c r="AL24" s="16" t="s">
        <v>951</v>
      </c>
      <c r="AM24" s="16" t="s">
        <v>952</v>
      </c>
      <c r="AN24" s="16" t="s">
        <v>953</v>
      </c>
      <c r="AO24" s="16" t="s">
        <v>954</v>
      </c>
      <c r="AP24" s="16" t="s">
        <v>23</v>
      </c>
      <c r="AQ24" s="16" t="s">
        <v>955</v>
      </c>
      <c r="AR24" s="16" t="s">
        <v>956</v>
      </c>
    </row>
    <row r="25" spans="1:49" x14ac:dyDescent="0.2">
      <c r="A25" s="17" t="s">
        <v>1128</v>
      </c>
      <c r="B25" s="17">
        <v>3.5325031918021E-3</v>
      </c>
      <c r="C25" s="17">
        <v>6.4386158953564198E-6</v>
      </c>
      <c r="D25" s="17">
        <v>243.52693070396401</v>
      </c>
      <c r="E25" s="17" t="s">
        <v>253</v>
      </c>
      <c r="F25" s="17">
        <v>16.35399</v>
      </c>
      <c r="G25" s="17">
        <v>5605.4620000000004</v>
      </c>
      <c r="H25" s="17">
        <v>4655.6369999999997</v>
      </c>
      <c r="I25" s="17">
        <v>5176.777</v>
      </c>
      <c r="J25" s="17">
        <v>31.072289999999999</v>
      </c>
      <c r="K25" s="17">
        <v>31.104130000000001</v>
      </c>
      <c r="L25" s="17">
        <v>-6.0958716489380098</v>
      </c>
      <c r="M25" s="17">
        <v>2.4521724309649602</v>
      </c>
      <c r="N25" s="17">
        <v>2.1266425729521501</v>
      </c>
      <c r="O25" s="17">
        <v>2.3222951709848498</v>
      </c>
      <c r="P25" s="17">
        <v>-5.3250846837623804</v>
      </c>
      <c r="Q25" s="17">
        <v>-5.4617460313512902</v>
      </c>
      <c r="R25" s="17" t="s">
        <v>231</v>
      </c>
      <c r="S25" s="17" t="s">
        <v>231</v>
      </c>
      <c r="T25" s="17" t="s">
        <v>231</v>
      </c>
      <c r="U25" s="17" t="s">
        <v>231</v>
      </c>
      <c r="V25" s="17" t="s">
        <v>231</v>
      </c>
      <c r="W25" s="17" t="s">
        <v>231</v>
      </c>
      <c r="X25" s="17" t="s">
        <v>958</v>
      </c>
      <c r="Y25" s="17" t="s">
        <v>1043</v>
      </c>
      <c r="Z25" s="17">
        <v>117221450</v>
      </c>
      <c r="AA25" s="17">
        <v>117309046</v>
      </c>
      <c r="AB25" s="17" t="s">
        <v>235</v>
      </c>
      <c r="AC25" s="17" t="s">
        <v>971</v>
      </c>
      <c r="AD25" s="17" t="s">
        <v>1129</v>
      </c>
      <c r="AE25" s="17" t="s">
        <v>1129</v>
      </c>
      <c r="AF25" s="17"/>
      <c r="AG25" s="17">
        <v>87596</v>
      </c>
      <c r="AH25" s="17">
        <v>473</v>
      </c>
      <c r="AI25" s="17" t="s">
        <v>1130</v>
      </c>
      <c r="AJ25" s="17" t="s">
        <v>823</v>
      </c>
      <c r="AK25" s="17" t="s">
        <v>1131</v>
      </c>
      <c r="AL25" s="17" t="s">
        <v>1132</v>
      </c>
      <c r="AM25" s="17">
        <v>26033</v>
      </c>
      <c r="AN25" s="17" t="s">
        <v>822</v>
      </c>
      <c r="AO25" s="17">
        <v>23</v>
      </c>
      <c r="AP25" s="17" t="s">
        <v>1133</v>
      </c>
      <c r="AQ25" s="17" t="s">
        <v>247</v>
      </c>
      <c r="AR25" s="17" t="s">
        <v>247</v>
      </c>
    </row>
    <row r="26" spans="1:49" x14ac:dyDescent="0.2">
      <c r="A26" s="17" t="s">
        <v>1134</v>
      </c>
      <c r="B26" s="17">
        <v>2.1503378671572301E-3</v>
      </c>
      <c r="C26" s="17">
        <v>9.4818136742925199E-7</v>
      </c>
      <c r="D26" s="17">
        <v>235.70687422376301</v>
      </c>
      <c r="E26" s="17" t="s">
        <v>253</v>
      </c>
      <c r="F26" s="17">
        <v>42.782330000000002</v>
      </c>
      <c r="G26" s="17">
        <v>10785.54</v>
      </c>
      <c r="H26" s="17">
        <v>8920.4989999999998</v>
      </c>
      <c r="I26" s="17">
        <v>9622.741</v>
      </c>
      <c r="J26" s="17">
        <v>58.299010000000003</v>
      </c>
      <c r="K26" s="17">
        <v>47.89537</v>
      </c>
      <c r="L26" s="17">
        <v>-4.7084992559218701</v>
      </c>
      <c r="M26" s="17">
        <v>3.3963656513251199</v>
      </c>
      <c r="N26" s="17">
        <v>3.0647884119551998</v>
      </c>
      <c r="O26" s="17">
        <v>3.2166888969691501</v>
      </c>
      <c r="P26" s="17">
        <v>-4.4172418698526403</v>
      </c>
      <c r="Q26" s="17">
        <v>-4.8389659864371204</v>
      </c>
      <c r="R26" s="17" t="s">
        <v>231</v>
      </c>
      <c r="S26" s="17" t="s">
        <v>231</v>
      </c>
      <c r="T26" s="17" t="s">
        <v>231</v>
      </c>
      <c r="U26" s="17" t="s">
        <v>231</v>
      </c>
      <c r="V26" s="17" t="s">
        <v>231</v>
      </c>
      <c r="W26" s="17" t="s">
        <v>231</v>
      </c>
      <c r="X26" s="17" t="s">
        <v>958</v>
      </c>
      <c r="Y26" s="17" t="s">
        <v>1043</v>
      </c>
      <c r="Z26" s="17">
        <v>117221450</v>
      </c>
      <c r="AA26" s="17">
        <v>117278834</v>
      </c>
      <c r="AB26" s="17" t="s">
        <v>235</v>
      </c>
      <c r="AC26" s="17" t="s">
        <v>1036</v>
      </c>
      <c r="AD26" s="17" t="s">
        <v>1135</v>
      </c>
      <c r="AE26" s="17" t="s">
        <v>1135</v>
      </c>
      <c r="AF26" s="17" t="s">
        <v>1136</v>
      </c>
      <c r="AG26" s="17">
        <v>57384</v>
      </c>
      <c r="AH26" s="17">
        <v>394</v>
      </c>
      <c r="AI26" s="17" t="s">
        <v>1130</v>
      </c>
      <c r="AJ26" s="17" t="s">
        <v>823</v>
      </c>
      <c r="AK26" s="17" t="s">
        <v>1137</v>
      </c>
      <c r="AL26" s="17" t="s">
        <v>1138</v>
      </c>
      <c r="AM26" s="17">
        <v>26033</v>
      </c>
      <c r="AN26" s="17" t="s">
        <v>822</v>
      </c>
      <c r="AO26" s="17">
        <v>15</v>
      </c>
      <c r="AP26" s="17" t="s">
        <v>1139</v>
      </c>
      <c r="AQ26" s="17" t="s">
        <v>247</v>
      </c>
      <c r="AR26" s="17" t="s">
        <v>247</v>
      </c>
    </row>
    <row r="27" spans="1:49" x14ac:dyDescent="0.2">
      <c r="A27" s="17" t="s">
        <v>1140</v>
      </c>
      <c r="B27" s="17">
        <v>3.0213051372967601E-3</v>
      </c>
      <c r="C27" s="17">
        <v>3.6167957319906602E-6</v>
      </c>
      <c r="D27" s="17">
        <v>208.401698663769</v>
      </c>
      <c r="E27" s="17" t="s">
        <v>253</v>
      </c>
      <c r="F27" s="17">
        <v>17.030159999999999</v>
      </c>
      <c r="G27" s="17">
        <v>4252.607</v>
      </c>
      <c r="H27" s="17">
        <v>4016.11</v>
      </c>
      <c r="I27" s="17">
        <v>4178.3850000000002</v>
      </c>
      <c r="J27" s="17">
        <v>31.267250000000001</v>
      </c>
      <c r="K27" s="17">
        <v>25.018609999999999</v>
      </c>
      <c r="L27" s="17">
        <v>-6.0374223229026596</v>
      </c>
      <c r="M27" s="17">
        <v>2.0536866827171201</v>
      </c>
      <c r="N27" s="17">
        <v>1.9134627820449199</v>
      </c>
      <c r="O27" s="17">
        <v>2.0131864281111702</v>
      </c>
      <c r="P27" s="17">
        <v>-5.3160609167546999</v>
      </c>
      <c r="Q27" s="17">
        <v>-5.7758505476247599</v>
      </c>
      <c r="R27" s="17" t="s">
        <v>231</v>
      </c>
      <c r="S27" s="17" t="s">
        <v>231</v>
      </c>
      <c r="T27" s="17" t="s">
        <v>1141</v>
      </c>
      <c r="U27" s="17" t="s">
        <v>231</v>
      </c>
      <c r="V27" s="17" t="s">
        <v>231</v>
      </c>
      <c r="W27" s="17" t="s">
        <v>231</v>
      </c>
      <c r="X27" s="17" t="s">
        <v>958</v>
      </c>
      <c r="Y27" s="17" t="s">
        <v>1043</v>
      </c>
      <c r="Z27" s="17">
        <v>117185759</v>
      </c>
      <c r="AA27" s="17">
        <v>117278834</v>
      </c>
      <c r="AB27" s="17" t="s">
        <v>235</v>
      </c>
      <c r="AC27" s="17" t="s">
        <v>971</v>
      </c>
      <c r="AD27" s="17" t="s">
        <v>1142</v>
      </c>
      <c r="AE27" s="17" t="s">
        <v>1142</v>
      </c>
      <c r="AF27" s="17"/>
      <c r="AG27" s="17">
        <v>93075</v>
      </c>
      <c r="AH27" s="17">
        <v>447</v>
      </c>
      <c r="AI27" s="17" t="s">
        <v>1130</v>
      </c>
      <c r="AJ27" s="17" t="s">
        <v>823</v>
      </c>
      <c r="AK27" s="17" t="s">
        <v>1143</v>
      </c>
      <c r="AL27" s="17" t="s">
        <v>1144</v>
      </c>
      <c r="AM27" s="17">
        <v>26033</v>
      </c>
      <c r="AN27" s="17" t="s">
        <v>822</v>
      </c>
      <c r="AO27" s="17">
        <v>18</v>
      </c>
      <c r="AP27" s="17" t="s">
        <v>1145</v>
      </c>
      <c r="AQ27" s="17" t="s">
        <v>247</v>
      </c>
      <c r="AR27" s="17" t="s">
        <v>247</v>
      </c>
    </row>
    <row r="28" spans="1:49" x14ac:dyDescent="0.2">
      <c r="A28" s="17" t="s">
        <v>1146</v>
      </c>
      <c r="B28" s="17">
        <v>6.0366200085172801E-3</v>
      </c>
      <c r="C28" s="17">
        <v>3.1549327155922103E-5</v>
      </c>
      <c r="D28" s="17">
        <v>186.29398770936399</v>
      </c>
      <c r="E28" s="17" t="s">
        <v>253</v>
      </c>
      <c r="F28" s="17">
        <v>2.775887</v>
      </c>
      <c r="G28" s="17">
        <v>809.9547</v>
      </c>
      <c r="H28" s="17">
        <v>528.25300000000004</v>
      </c>
      <c r="I28" s="17">
        <v>364.39569999999998</v>
      </c>
      <c r="J28" s="17">
        <v>4.1302669999999999</v>
      </c>
      <c r="K28" s="17">
        <v>3.553903</v>
      </c>
      <c r="L28" s="17">
        <v>-8.6544935668278598</v>
      </c>
      <c r="M28" s="17">
        <v>-0.33874772653315899</v>
      </c>
      <c r="N28" s="17">
        <v>-1.01303504225089</v>
      </c>
      <c r="O28" s="17">
        <v>-1.50618116155065</v>
      </c>
      <c r="P28" s="17">
        <v>-8.2364063020702893</v>
      </c>
      <c r="Q28" s="17">
        <v>-8.5913759749866401</v>
      </c>
      <c r="R28" s="17" t="s">
        <v>232</v>
      </c>
      <c r="S28" s="17" t="s">
        <v>231</v>
      </c>
      <c r="T28" s="17" t="s">
        <v>231</v>
      </c>
      <c r="U28" s="17" t="s">
        <v>231</v>
      </c>
      <c r="V28" s="17" t="s">
        <v>232</v>
      </c>
      <c r="W28" s="17" t="s">
        <v>232</v>
      </c>
      <c r="X28" s="17" t="s">
        <v>958</v>
      </c>
      <c r="Y28" s="17" t="s">
        <v>1147</v>
      </c>
      <c r="Z28" s="17">
        <v>75761352</v>
      </c>
      <c r="AA28" s="17">
        <v>75767264</v>
      </c>
      <c r="AB28" s="17" t="s">
        <v>235</v>
      </c>
      <c r="AC28" s="17" t="s">
        <v>960</v>
      </c>
      <c r="AD28" s="17" t="s">
        <v>1148</v>
      </c>
      <c r="AE28" s="17" t="s">
        <v>1148</v>
      </c>
      <c r="AF28" s="17" t="s">
        <v>1149</v>
      </c>
      <c r="AG28" s="17">
        <v>5912</v>
      </c>
      <c r="AH28" s="17">
        <v>5912</v>
      </c>
      <c r="AI28" s="17" t="s">
        <v>1150</v>
      </c>
      <c r="AJ28" s="17" t="s">
        <v>825</v>
      </c>
      <c r="AK28" s="17" t="s">
        <v>1151</v>
      </c>
      <c r="AL28" s="17" t="s">
        <v>1152</v>
      </c>
      <c r="AM28" s="17">
        <v>51050</v>
      </c>
      <c r="AN28" s="17" t="s">
        <v>824</v>
      </c>
      <c r="AO28" s="17">
        <v>100</v>
      </c>
      <c r="AP28" s="17" t="s">
        <v>1153</v>
      </c>
      <c r="AQ28" s="17">
        <v>22</v>
      </c>
      <c r="AR28" s="17" t="s">
        <v>1154</v>
      </c>
    </row>
    <row r="29" spans="1:49" x14ac:dyDescent="0.2">
      <c r="A29" s="17" t="s">
        <v>1155</v>
      </c>
      <c r="B29" s="17">
        <v>2.1503378671572301E-3</v>
      </c>
      <c r="C29" s="17">
        <v>4.60255741637491E-7</v>
      </c>
      <c r="D29" s="17">
        <v>183.30398564871999</v>
      </c>
      <c r="E29" s="17" t="s">
        <v>253</v>
      </c>
      <c r="F29" s="17">
        <v>3.4497270000000002</v>
      </c>
      <c r="G29" s="17">
        <v>610.1712</v>
      </c>
      <c r="H29" s="17">
        <v>549.80679999999995</v>
      </c>
      <c r="I29" s="17">
        <v>578.69159999999999</v>
      </c>
      <c r="J29" s="17">
        <v>4.2696490000000002</v>
      </c>
      <c r="K29" s="17">
        <v>3.6159500000000002</v>
      </c>
      <c r="L29" s="17">
        <v>-8.3409602108416507</v>
      </c>
      <c r="M29" s="17">
        <v>-0.74737486170988798</v>
      </c>
      <c r="N29" s="17">
        <v>-0.95533934745346205</v>
      </c>
      <c r="O29" s="17">
        <v>-0.83889239365684698</v>
      </c>
      <c r="P29" s="17">
        <v>-8.1885238759510006</v>
      </c>
      <c r="Q29" s="17">
        <v>-8.5664055512196402</v>
      </c>
      <c r="R29" s="17" t="s">
        <v>232</v>
      </c>
      <c r="S29" s="17" t="s">
        <v>231</v>
      </c>
      <c r="T29" s="17" t="s">
        <v>231</v>
      </c>
      <c r="U29" s="17" t="s">
        <v>231</v>
      </c>
      <c r="V29" s="17" t="s">
        <v>232</v>
      </c>
      <c r="W29" s="17" t="s">
        <v>232</v>
      </c>
      <c r="X29" s="17" t="s">
        <v>958</v>
      </c>
      <c r="Y29" s="17" t="s">
        <v>1066</v>
      </c>
      <c r="Z29" s="17">
        <v>117819545</v>
      </c>
      <c r="AA29" s="17">
        <v>117819695</v>
      </c>
      <c r="AB29" s="17" t="s">
        <v>235</v>
      </c>
      <c r="AC29" s="17" t="s">
        <v>971</v>
      </c>
      <c r="AD29" s="17" t="s">
        <v>1156</v>
      </c>
      <c r="AE29" s="17" t="s">
        <v>1156</v>
      </c>
      <c r="AF29" s="17"/>
      <c r="AG29" s="17">
        <v>150</v>
      </c>
      <c r="AH29" s="17">
        <v>150</v>
      </c>
      <c r="AI29" s="17" t="s">
        <v>1157</v>
      </c>
      <c r="AJ29" s="17" t="s">
        <v>1158</v>
      </c>
      <c r="AK29" s="17" t="s">
        <v>39</v>
      </c>
      <c r="AL29" s="17" t="s">
        <v>1159</v>
      </c>
      <c r="AM29" s="17">
        <v>3371</v>
      </c>
      <c r="AN29" s="17" t="s">
        <v>1160</v>
      </c>
      <c r="AO29" s="17">
        <v>8</v>
      </c>
      <c r="AP29" s="17" t="s">
        <v>1161</v>
      </c>
      <c r="AQ29" s="17" t="s">
        <v>247</v>
      </c>
      <c r="AR29" s="17" t="s">
        <v>247</v>
      </c>
    </row>
    <row r="30" spans="1:49" x14ac:dyDescent="0.2">
      <c r="A30" s="17" t="s">
        <v>1162</v>
      </c>
      <c r="B30" s="17">
        <v>2.4273785231807101E-3</v>
      </c>
      <c r="C30" s="17">
        <v>1.7752868381016099E-6</v>
      </c>
      <c r="D30" s="17">
        <v>183.26295400188599</v>
      </c>
      <c r="E30" s="17" t="s">
        <v>253</v>
      </c>
      <c r="F30" s="17">
        <v>14.825469999999999</v>
      </c>
      <c r="G30" s="17">
        <v>3034.4870000000001</v>
      </c>
      <c r="H30" s="17">
        <v>2493.7800000000002</v>
      </c>
      <c r="I30" s="17">
        <v>2153.8139999999999</v>
      </c>
      <c r="J30" s="17">
        <v>18.478010000000001</v>
      </c>
      <c r="K30" s="17">
        <v>16.33315</v>
      </c>
      <c r="L30" s="17">
        <v>-6.2374364701406799</v>
      </c>
      <c r="M30" s="17">
        <v>1.5667917866717</v>
      </c>
      <c r="N30" s="17">
        <v>1.22599819420839</v>
      </c>
      <c r="O30" s="17">
        <v>1.05713466479519</v>
      </c>
      <c r="P30" s="17">
        <v>-6.0749038612344304</v>
      </c>
      <c r="Q30" s="17">
        <v>-6.3910491302774899</v>
      </c>
      <c r="R30" s="17" t="s">
        <v>232</v>
      </c>
      <c r="S30" s="17" t="s">
        <v>231</v>
      </c>
      <c r="T30" s="17" t="s">
        <v>1141</v>
      </c>
      <c r="U30" s="17" t="s">
        <v>231</v>
      </c>
      <c r="V30" s="17" t="s">
        <v>232</v>
      </c>
      <c r="W30" s="17" t="s">
        <v>232</v>
      </c>
      <c r="X30" s="17" t="s">
        <v>958</v>
      </c>
      <c r="Y30" s="17" t="s">
        <v>1043</v>
      </c>
      <c r="Z30" s="17">
        <v>117185759</v>
      </c>
      <c r="AA30" s="17">
        <v>117228839</v>
      </c>
      <c r="AB30" s="17" t="s">
        <v>235</v>
      </c>
      <c r="AC30" s="17" t="s">
        <v>971</v>
      </c>
      <c r="AD30" s="17" t="s">
        <v>1163</v>
      </c>
      <c r="AE30" s="17" t="s">
        <v>1163</v>
      </c>
      <c r="AF30" s="17"/>
      <c r="AG30" s="17">
        <v>43080</v>
      </c>
      <c r="AH30" s="17">
        <v>385</v>
      </c>
      <c r="AI30" s="17" t="s">
        <v>1130</v>
      </c>
      <c r="AJ30" s="17" t="s">
        <v>823</v>
      </c>
      <c r="AK30" s="17" t="s">
        <v>1164</v>
      </c>
      <c r="AL30" s="17" t="s">
        <v>1165</v>
      </c>
      <c r="AM30" s="17">
        <v>26033</v>
      </c>
      <c r="AN30" s="17" t="s">
        <v>822</v>
      </c>
      <c r="AO30" s="17">
        <v>15</v>
      </c>
      <c r="AP30" s="17" t="s">
        <v>1166</v>
      </c>
      <c r="AQ30" s="17" t="s">
        <v>247</v>
      </c>
      <c r="AR30" s="17" t="s">
        <v>247</v>
      </c>
    </row>
    <row r="31" spans="1:49" x14ac:dyDescent="0.2">
      <c r="A31" s="17" t="s">
        <v>1167</v>
      </c>
      <c r="B31" s="17">
        <v>2.1867084746766299E-3</v>
      </c>
      <c r="C31" s="17">
        <v>9.9730765637595006E-7</v>
      </c>
      <c r="D31" s="17">
        <v>173.37985011374201</v>
      </c>
      <c r="E31" s="17" t="s">
        <v>253</v>
      </c>
      <c r="F31" s="17">
        <v>26.418769999999999</v>
      </c>
      <c r="G31" s="17">
        <v>4968.88</v>
      </c>
      <c r="H31" s="17">
        <v>4726.3389999999999</v>
      </c>
      <c r="I31" s="17">
        <v>5068.2879999999996</v>
      </c>
      <c r="J31" s="17">
        <v>41.060670000000002</v>
      </c>
      <c r="K31" s="17">
        <v>35.572650000000003</v>
      </c>
      <c r="L31" s="17">
        <v>-5.4039510128114596</v>
      </c>
      <c r="M31" s="17">
        <v>2.2782598474432199</v>
      </c>
      <c r="N31" s="17">
        <v>2.1483871085908199</v>
      </c>
      <c r="O31" s="17">
        <v>2.29173950481333</v>
      </c>
      <c r="P31" s="17">
        <v>-4.9229560859233699</v>
      </c>
      <c r="Q31" s="17">
        <v>-5.2680837325812204</v>
      </c>
      <c r="R31" s="17" t="s">
        <v>231</v>
      </c>
      <c r="S31" s="17" t="s">
        <v>231</v>
      </c>
      <c r="T31" s="17" t="s">
        <v>231</v>
      </c>
      <c r="U31" s="17" t="s">
        <v>231</v>
      </c>
      <c r="V31" s="17" t="s">
        <v>231</v>
      </c>
      <c r="W31" s="17" t="s">
        <v>231</v>
      </c>
      <c r="X31" s="17" t="s">
        <v>958</v>
      </c>
      <c r="Y31" s="17" t="s">
        <v>1043</v>
      </c>
      <c r="Z31" s="17">
        <v>116879948</v>
      </c>
      <c r="AA31" s="17">
        <v>117278834</v>
      </c>
      <c r="AB31" s="17" t="s">
        <v>235</v>
      </c>
      <c r="AC31" s="17" t="s">
        <v>979</v>
      </c>
      <c r="AD31" s="17" t="s">
        <v>1168</v>
      </c>
      <c r="AE31" s="17"/>
      <c r="AF31" s="17" t="s">
        <v>1168</v>
      </c>
      <c r="AG31" s="17">
        <v>398886</v>
      </c>
      <c r="AH31" s="17">
        <v>3423</v>
      </c>
      <c r="AI31" s="17" t="s">
        <v>1130</v>
      </c>
      <c r="AJ31" s="17" t="s">
        <v>823</v>
      </c>
      <c r="AK31" s="17" t="s">
        <v>1169</v>
      </c>
      <c r="AL31" s="17" t="s">
        <v>1170</v>
      </c>
      <c r="AM31" s="17">
        <v>26033</v>
      </c>
      <c r="AN31" s="17" t="s">
        <v>822</v>
      </c>
      <c r="AO31" s="17">
        <v>100</v>
      </c>
      <c r="AP31" s="17" t="s">
        <v>1171</v>
      </c>
      <c r="AQ31" s="17">
        <v>7</v>
      </c>
      <c r="AR31" s="17" t="s">
        <v>1172</v>
      </c>
    </row>
    <row r="32" spans="1:49" x14ac:dyDescent="0.2">
      <c r="A32" s="17" t="s">
        <v>1173</v>
      </c>
      <c r="B32" s="17">
        <v>6.01116842348603E-3</v>
      </c>
      <c r="C32" s="17">
        <v>3.1337916094835199E-5</v>
      </c>
      <c r="D32" s="17">
        <v>170.686776319231</v>
      </c>
      <c r="E32" s="17" t="s">
        <v>253</v>
      </c>
      <c r="F32" s="17">
        <v>3.9269180000000001</v>
      </c>
      <c r="G32" s="17">
        <v>638.28599999999994</v>
      </c>
      <c r="H32" s="17">
        <v>715.74530000000004</v>
      </c>
      <c r="I32" s="17">
        <v>583.11170000000004</v>
      </c>
      <c r="J32" s="17">
        <v>6.9461449999999996</v>
      </c>
      <c r="K32" s="17">
        <v>3.3184580000000001</v>
      </c>
      <c r="L32" s="17">
        <v>-8.1540449344699297</v>
      </c>
      <c r="M32" s="17">
        <v>-0.68238594377725703</v>
      </c>
      <c r="N32" s="17">
        <v>-0.57481780595852205</v>
      </c>
      <c r="O32" s="17">
        <v>-0.82791482608160605</v>
      </c>
      <c r="P32" s="17">
        <v>-7.48642882223076</v>
      </c>
      <c r="Q32" s="17">
        <v>-8.6902672651607205</v>
      </c>
      <c r="R32" s="17" t="s">
        <v>232</v>
      </c>
      <c r="S32" s="17" t="s">
        <v>231</v>
      </c>
      <c r="T32" s="17" t="s">
        <v>231</v>
      </c>
      <c r="U32" s="17" t="s">
        <v>231</v>
      </c>
      <c r="V32" s="17" t="s">
        <v>232</v>
      </c>
      <c r="W32" s="17" t="s">
        <v>232</v>
      </c>
      <c r="X32" s="17" t="s">
        <v>958</v>
      </c>
      <c r="Y32" s="17" t="s">
        <v>1066</v>
      </c>
      <c r="Z32" s="17">
        <v>117798376</v>
      </c>
      <c r="AA32" s="17">
        <v>117808961</v>
      </c>
      <c r="AB32" s="17" t="s">
        <v>247</v>
      </c>
      <c r="AC32" s="17" t="s">
        <v>960</v>
      </c>
      <c r="AD32" s="17" t="s">
        <v>1174</v>
      </c>
      <c r="AE32" s="17" t="s">
        <v>1174</v>
      </c>
      <c r="AF32" s="17" t="s">
        <v>1175</v>
      </c>
      <c r="AG32" s="17">
        <v>10585</v>
      </c>
      <c r="AH32" s="17">
        <v>804</v>
      </c>
      <c r="AI32" s="17" t="s">
        <v>1157</v>
      </c>
      <c r="AJ32" s="17" t="s">
        <v>1158</v>
      </c>
      <c r="AK32" s="17" t="s">
        <v>1176</v>
      </c>
      <c r="AL32" s="17" t="s">
        <v>1177</v>
      </c>
      <c r="AM32" s="17">
        <v>3371</v>
      </c>
      <c r="AN32" s="17" t="s">
        <v>1160</v>
      </c>
      <c r="AO32" s="17">
        <v>100</v>
      </c>
      <c r="AP32" s="17" t="s">
        <v>1178</v>
      </c>
      <c r="AQ32" s="17">
        <v>7</v>
      </c>
      <c r="AR32" s="17" t="s">
        <v>1179</v>
      </c>
    </row>
    <row r="33" spans="1:44" x14ac:dyDescent="0.2">
      <c r="A33" s="17" t="s">
        <v>1180</v>
      </c>
      <c r="B33" s="17">
        <v>3.3816696379785701E-3</v>
      </c>
      <c r="C33" s="17">
        <v>5.3276011201190296E-6</v>
      </c>
      <c r="D33" s="17">
        <v>170.49807478862701</v>
      </c>
      <c r="E33" s="17" t="s">
        <v>253</v>
      </c>
      <c r="F33" s="17">
        <v>6.973306</v>
      </c>
      <c r="G33" s="17">
        <v>1209.7650000000001</v>
      </c>
      <c r="H33" s="17">
        <v>1315.1489999999999</v>
      </c>
      <c r="I33" s="17">
        <v>1197.836</v>
      </c>
      <c r="J33" s="17">
        <v>7.1415290000000002</v>
      </c>
      <c r="K33" s="17">
        <v>13.04641</v>
      </c>
      <c r="L33" s="17">
        <v>-7.3255996163127897</v>
      </c>
      <c r="M33" s="17">
        <v>0.24006597411820099</v>
      </c>
      <c r="N33" s="17">
        <v>0.302890256372848</v>
      </c>
      <c r="O33" s="17">
        <v>0.210671395537952</v>
      </c>
      <c r="P33" s="17">
        <v>-7.4464083613042504</v>
      </c>
      <c r="Q33" s="17">
        <v>-6.71519931230773</v>
      </c>
      <c r="R33" s="17" t="s">
        <v>232</v>
      </c>
      <c r="S33" s="17" t="s">
        <v>231</v>
      </c>
      <c r="T33" s="17" t="s">
        <v>231</v>
      </c>
      <c r="U33" s="17" t="s">
        <v>231</v>
      </c>
      <c r="V33" s="17" t="s">
        <v>232</v>
      </c>
      <c r="W33" s="17" t="s">
        <v>232</v>
      </c>
      <c r="X33" s="17" t="s">
        <v>958</v>
      </c>
      <c r="Y33" s="17" t="s">
        <v>1066</v>
      </c>
      <c r="Z33" s="17">
        <v>117826074</v>
      </c>
      <c r="AA33" s="17">
        <v>117838854</v>
      </c>
      <c r="AB33" s="17" t="s">
        <v>247</v>
      </c>
      <c r="AC33" s="17" t="s">
        <v>960</v>
      </c>
      <c r="AD33" s="17" t="s">
        <v>1181</v>
      </c>
      <c r="AE33" s="17" t="s">
        <v>1181</v>
      </c>
      <c r="AF33" s="17" t="s">
        <v>1182</v>
      </c>
      <c r="AG33" s="17">
        <v>12780</v>
      </c>
      <c r="AH33" s="17">
        <v>1086</v>
      </c>
      <c r="AI33" s="17" t="s">
        <v>1157</v>
      </c>
      <c r="AJ33" s="17" t="s">
        <v>1183</v>
      </c>
      <c r="AK33" s="17" t="s">
        <v>1184</v>
      </c>
      <c r="AL33" s="17" t="s">
        <v>1185</v>
      </c>
      <c r="AM33" s="17">
        <v>3371</v>
      </c>
      <c r="AN33" s="17" t="s">
        <v>1160</v>
      </c>
      <c r="AO33" s="17">
        <v>100</v>
      </c>
      <c r="AP33" s="17" t="s">
        <v>1186</v>
      </c>
      <c r="AQ33" s="17">
        <v>32</v>
      </c>
      <c r="AR33" s="17" t="s">
        <v>1187</v>
      </c>
    </row>
    <row r="34" spans="1:44" x14ac:dyDescent="0.2">
      <c r="A34" s="17" t="s">
        <v>1188</v>
      </c>
      <c r="B34" s="17">
        <v>2.63599978455669E-3</v>
      </c>
      <c r="C34" s="17">
        <v>2.2285775390413802E-6</v>
      </c>
      <c r="D34" s="17">
        <v>168.826020718188</v>
      </c>
      <c r="E34" s="17" t="s">
        <v>253</v>
      </c>
      <c r="F34" s="17">
        <v>104.08750000000001</v>
      </c>
      <c r="G34" s="17">
        <v>20016.400000000001</v>
      </c>
      <c r="H34" s="17">
        <v>17651.96</v>
      </c>
      <c r="I34" s="17">
        <v>18035.03</v>
      </c>
      <c r="J34" s="17">
        <v>165.86699999999999</v>
      </c>
      <c r="K34" s="17">
        <v>129.60599999999999</v>
      </c>
      <c r="L34" s="17">
        <v>-3.4257893933939001</v>
      </c>
      <c r="M34" s="17">
        <v>4.2884497667209898</v>
      </c>
      <c r="N34" s="17">
        <v>4.0494204753647898</v>
      </c>
      <c r="O34" s="17">
        <v>4.1229709162516697</v>
      </c>
      <c r="P34" s="17">
        <v>-2.90875827553681</v>
      </c>
      <c r="Q34" s="17">
        <v>-3.4027915821766102</v>
      </c>
      <c r="R34" s="17" t="s">
        <v>231</v>
      </c>
      <c r="S34" s="17" t="s">
        <v>231</v>
      </c>
      <c r="T34" s="17" t="s">
        <v>231</v>
      </c>
      <c r="U34" s="17" t="s">
        <v>231</v>
      </c>
      <c r="V34" s="17" t="s">
        <v>231</v>
      </c>
      <c r="W34" s="17" t="s">
        <v>231</v>
      </c>
      <c r="X34" s="17" t="s">
        <v>958</v>
      </c>
      <c r="Y34" s="17" t="s">
        <v>1043</v>
      </c>
      <c r="Z34" s="17">
        <v>117221450</v>
      </c>
      <c r="AA34" s="17">
        <v>117228839</v>
      </c>
      <c r="AB34" s="17" t="s">
        <v>235</v>
      </c>
      <c r="AC34" s="17" t="s">
        <v>999</v>
      </c>
      <c r="AD34" s="17" t="s">
        <v>1189</v>
      </c>
      <c r="AE34" s="17" t="s">
        <v>1189</v>
      </c>
      <c r="AF34" s="17" t="s">
        <v>1190</v>
      </c>
      <c r="AG34" s="17">
        <v>7389</v>
      </c>
      <c r="AH34" s="17">
        <v>332</v>
      </c>
      <c r="AI34" s="17" t="s">
        <v>1130</v>
      </c>
      <c r="AJ34" s="17" t="s">
        <v>823</v>
      </c>
      <c r="AK34" s="17" t="s">
        <v>1191</v>
      </c>
      <c r="AL34" s="17" t="s">
        <v>1192</v>
      </c>
      <c r="AM34" s="17">
        <v>26033</v>
      </c>
      <c r="AN34" s="17" t="s">
        <v>822</v>
      </c>
      <c r="AO34" s="17">
        <v>12</v>
      </c>
      <c r="AP34" s="17" t="s">
        <v>1193</v>
      </c>
      <c r="AQ34" s="17" t="s">
        <v>247</v>
      </c>
      <c r="AR34" s="17" t="s">
        <v>247</v>
      </c>
    </row>
    <row r="35" spans="1:44" x14ac:dyDescent="0.2">
      <c r="A35" s="18" t="s">
        <v>1194</v>
      </c>
      <c r="B35" s="18">
        <v>3.5325031918021E-3</v>
      </c>
      <c r="C35" s="18">
        <v>6.0650296593018703E-6</v>
      </c>
      <c r="D35" s="18">
        <v>125.98697274011199</v>
      </c>
      <c r="E35" s="18" t="s">
        <v>230</v>
      </c>
      <c r="F35" s="18">
        <v>580.32230000000004</v>
      </c>
      <c r="G35" s="18">
        <v>3.599818</v>
      </c>
      <c r="H35" s="18">
        <v>5.8488259999999999</v>
      </c>
      <c r="I35" s="18">
        <v>3.6627999999999998</v>
      </c>
      <c r="J35" s="18">
        <v>688.50710000000004</v>
      </c>
      <c r="K35" s="18">
        <v>652.18039999999996</v>
      </c>
      <c r="L35" s="18">
        <v>-0.94673184906798002</v>
      </c>
      <c r="M35" s="18">
        <v>-8.1525211695309707</v>
      </c>
      <c r="N35" s="18">
        <v>-7.5099732172397999</v>
      </c>
      <c r="O35" s="18">
        <v>-8.1425963585787393</v>
      </c>
      <c r="P35" s="18">
        <v>-0.855313627839276</v>
      </c>
      <c r="Q35" s="18">
        <v>-1.0716530059160001</v>
      </c>
      <c r="R35" s="18" t="s">
        <v>231</v>
      </c>
      <c r="S35" s="18" t="s">
        <v>232</v>
      </c>
      <c r="T35" s="18" t="s">
        <v>232</v>
      </c>
      <c r="U35" s="18" t="s">
        <v>232</v>
      </c>
      <c r="V35" s="18" t="s">
        <v>231</v>
      </c>
      <c r="W35" s="18" t="s">
        <v>231</v>
      </c>
      <c r="X35" s="18" t="s">
        <v>958</v>
      </c>
      <c r="Y35" s="18" t="s">
        <v>1009</v>
      </c>
      <c r="Z35" s="18">
        <v>69364275</v>
      </c>
      <c r="AA35" s="18">
        <v>69364484</v>
      </c>
      <c r="AB35" s="18" t="s">
        <v>235</v>
      </c>
      <c r="AC35" s="18" t="s">
        <v>971</v>
      </c>
      <c r="AD35" s="18" t="s">
        <v>1195</v>
      </c>
      <c r="AE35" s="18" t="s">
        <v>1195</v>
      </c>
      <c r="AF35" s="18"/>
      <c r="AG35" s="18">
        <v>209</v>
      </c>
      <c r="AH35" s="18">
        <v>209</v>
      </c>
      <c r="AI35" s="18" t="s">
        <v>1196</v>
      </c>
      <c r="AJ35" s="18" t="s">
        <v>1197</v>
      </c>
      <c r="AK35" s="18" t="s">
        <v>39</v>
      </c>
      <c r="AL35" s="18" t="s">
        <v>1198</v>
      </c>
      <c r="AM35" s="18">
        <v>26053</v>
      </c>
      <c r="AN35" s="18" t="s">
        <v>743</v>
      </c>
      <c r="AO35" s="18">
        <v>22</v>
      </c>
      <c r="AP35" s="18" t="s">
        <v>1199</v>
      </c>
      <c r="AQ35" s="18" t="s">
        <v>247</v>
      </c>
      <c r="AR35" s="18" t="s">
        <v>247</v>
      </c>
    </row>
    <row r="36" spans="1:44" x14ac:dyDescent="0.2">
      <c r="A36" s="18" t="s">
        <v>1200</v>
      </c>
      <c r="B36" s="18">
        <v>2.1503378671572301E-3</v>
      </c>
      <c r="C36" s="18">
        <v>1.87080442070297E-7</v>
      </c>
      <c r="D36" s="18">
        <v>121.77615236782501</v>
      </c>
      <c r="E36" s="18" t="s">
        <v>230</v>
      </c>
      <c r="F36" s="18">
        <v>406.14100000000002</v>
      </c>
      <c r="G36" s="18">
        <v>3.0855250000000001</v>
      </c>
      <c r="H36" s="18">
        <v>3.5010530000000002</v>
      </c>
      <c r="I36" s="18">
        <v>3.6011690000000001</v>
      </c>
      <c r="J36" s="18">
        <v>534.14400000000001</v>
      </c>
      <c r="K36" s="18">
        <v>547.17830000000004</v>
      </c>
      <c r="L36" s="18">
        <v>-1.4616055424419101</v>
      </c>
      <c r="M36" s="18">
        <v>-8.3749291541430093</v>
      </c>
      <c r="N36" s="18">
        <v>-8.2503313855281792</v>
      </c>
      <c r="O36" s="18">
        <v>-8.1670779805977407</v>
      </c>
      <c r="P36" s="18">
        <v>-1.22155642876142</v>
      </c>
      <c r="Q36" s="18">
        <v>-1.3249130733396699</v>
      </c>
      <c r="R36" s="18" t="s">
        <v>231</v>
      </c>
      <c r="S36" s="18" t="s">
        <v>232</v>
      </c>
      <c r="T36" s="18" t="s">
        <v>232</v>
      </c>
      <c r="U36" s="18" t="s">
        <v>232</v>
      </c>
      <c r="V36" s="18" t="s">
        <v>231</v>
      </c>
      <c r="W36" s="18" t="s">
        <v>231</v>
      </c>
      <c r="X36" s="18" t="s">
        <v>958</v>
      </c>
      <c r="Y36" s="18" t="s">
        <v>1009</v>
      </c>
      <c r="Z36" s="18">
        <v>69364271</v>
      </c>
      <c r="AA36" s="18">
        <v>69583219</v>
      </c>
      <c r="AB36" s="18" t="s">
        <v>235</v>
      </c>
      <c r="AC36" s="18" t="s">
        <v>960</v>
      </c>
      <c r="AD36" s="18" t="s">
        <v>1201</v>
      </c>
      <c r="AE36" s="18" t="s">
        <v>1201</v>
      </c>
      <c r="AF36" s="18" t="s">
        <v>1202</v>
      </c>
      <c r="AG36" s="18">
        <v>218948</v>
      </c>
      <c r="AH36" s="18">
        <v>315</v>
      </c>
      <c r="AI36" s="18" t="s">
        <v>1196</v>
      </c>
      <c r="AJ36" s="18" t="s">
        <v>1197</v>
      </c>
      <c r="AK36" s="18" t="s">
        <v>1203</v>
      </c>
      <c r="AL36" s="18" t="s">
        <v>1204</v>
      </c>
      <c r="AM36" s="18">
        <v>26053</v>
      </c>
      <c r="AN36" s="18" t="s">
        <v>743</v>
      </c>
      <c r="AO36" s="18">
        <v>44</v>
      </c>
      <c r="AP36" s="18" t="s">
        <v>1205</v>
      </c>
      <c r="AQ36" s="18">
        <v>1</v>
      </c>
      <c r="AR36" s="18" t="s">
        <v>1206</v>
      </c>
    </row>
    <row r="37" spans="1:44" x14ac:dyDescent="0.2">
      <c r="A37" s="18" t="s">
        <v>1207</v>
      </c>
      <c r="B37" s="18">
        <v>1.8472899574434E-3</v>
      </c>
      <c r="C37" s="18">
        <v>7.7616975726695004E-8</v>
      </c>
      <c r="D37" s="18">
        <v>51.698844386239401</v>
      </c>
      <c r="E37" s="18" t="s">
        <v>230</v>
      </c>
      <c r="F37" s="18">
        <v>185.21250000000001</v>
      </c>
      <c r="G37" s="18">
        <v>3.1276290000000002</v>
      </c>
      <c r="H37" s="18">
        <v>3.5280369999999999</v>
      </c>
      <c r="I37" s="18">
        <v>3.5931329999999999</v>
      </c>
      <c r="J37" s="18">
        <v>219.04069999999999</v>
      </c>
      <c r="K37" s="18">
        <v>228.17869999999999</v>
      </c>
      <c r="L37" s="18">
        <v>-2.5944047479173298</v>
      </c>
      <c r="M37" s="18">
        <v>-8.3553757479831994</v>
      </c>
      <c r="N37" s="18">
        <v>-8.2392545962928807</v>
      </c>
      <c r="O37" s="18">
        <v>-8.1703009484882294</v>
      </c>
      <c r="P37" s="18">
        <v>-2.50758619737501</v>
      </c>
      <c r="Q37" s="18">
        <v>-2.5867599649150601</v>
      </c>
      <c r="R37" s="18" t="s">
        <v>231</v>
      </c>
      <c r="S37" s="18" t="s">
        <v>232</v>
      </c>
      <c r="T37" s="18" t="s">
        <v>232</v>
      </c>
      <c r="U37" s="18" t="s">
        <v>232</v>
      </c>
      <c r="V37" s="18" t="s">
        <v>231</v>
      </c>
      <c r="W37" s="18" t="s">
        <v>231</v>
      </c>
      <c r="X37" s="18" t="s">
        <v>958</v>
      </c>
      <c r="Y37" s="18" t="s">
        <v>1009</v>
      </c>
      <c r="Z37" s="18">
        <v>69364271</v>
      </c>
      <c r="AA37" s="18">
        <v>69599557</v>
      </c>
      <c r="AB37" s="18" t="s">
        <v>235</v>
      </c>
      <c r="AC37" s="18" t="s">
        <v>979</v>
      </c>
      <c r="AD37" s="18" t="s">
        <v>1208</v>
      </c>
      <c r="AE37" s="18"/>
      <c r="AF37" s="18" t="s">
        <v>1208</v>
      </c>
      <c r="AG37" s="18">
        <v>235286</v>
      </c>
      <c r="AH37" s="18">
        <v>351</v>
      </c>
      <c r="AI37" s="18" t="s">
        <v>1196</v>
      </c>
      <c r="AJ37" s="18" t="s">
        <v>1197</v>
      </c>
      <c r="AK37" s="18" t="s">
        <v>1209</v>
      </c>
      <c r="AL37" s="18" t="s">
        <v>1210</v>
      </c>
      <c r="AM37" s="18">
        <v>26053</v>
      </c>
      <c r="AN37" s="18" t="s">
        <v>743</v>
      </c>
      <c r="AO37" s="18">
        <v>61</v>
      </c>
      <c r="AP37" s="18" t="s">
        <v>1211</v>
      </c>
      <c r="AQ37" s="18">
        <v>1</v>
      </c>
      <c r="AR37" s="18" t="s">
        <v>1206</v>
      </c>
    </row>
    <row r="38" spans="1:44" x14ac:dyDescent="0.2">
      <c r="A38" s="18" t="s">
        <v>1212</v>
      </c>
      <c r="B38" s="18">
        <v>8.6678098231470994E-3</v>
      </c>
      <c r="C38" s="18">
        <v>1.0444198262489301E-4</v>
      </c>
      <c r="D38" s="18">
        <v>45.908447747276597</v>
      </c>
      <c r="E38" s="18" t="s">
        <v>230</v>
      </c>
      <c r="F38" s="18">
        <v>517.76739999999995</v>
      </c>
      <c r="G38" s="18">
        <v>8.70106</v>
      </c>
      <c r="H38" s="18">
        <v>8.2919859999999996</v>
      </c>
      <c r="I38" s="18">
        <v>17.583559999999999</v>
      </c>
      <c r="J38" s="18">
        <v>576.16759999999999</v>
      </c>
      <c r="K38" s="18">
        <v>695.245</v>
      </c>
      <c r="L38" s="18">
        <v>-1.1112820851390799</v>
      </c>
      <c r="M38" s="18">
        <v>-6.8792539711017398</v>
      </c>
      <c r="N38" s="18">
        <v>-7.0064026067781198</v>
      </c>
      <c r="O38" s="18">
        <v>-5.8793880006055899</v>
      </c>
      <c r="P38" s="18">
        <v>-1.11229662479931</v>
      </c>
      <c r="Q38" s="18">
        <v>-0.979402626124386</v>
      </c>
      <c r="R38" s="18" t="s">
        <v>231</v>
      </c>
      <c r="S38" s="18" t="s">
        <v>232</v>
      </c>
      <c r="T38" s="18" t="s">
        <v>232</v>
      </c>
      <c r="U38" s="18" t="s">
        <v>232</v>
      </c>
      <c r="V38" s="18" t="s">
        <v>231</v>
      </c>
      <c r="W38" s="18" t="s">
        <v>231</v>
      </c>
      <c r="X38" s="18" t="s">
        <v>958</v>
      </c>
      <c r="Y38" s="18" t="s">
        <v>1009</v>
      </c>
      <c r="Z38" s="18">
        <v>69364271</v>
      </c>
      <c r="AA38" s="18">
        <v>70229991</v>
      </c>
      <c r="AB38" s="18" t="s">
        <v>235</v>
      </c>
      <c r="AC38" s="18" t="s">
        <v>960</v>
      </c>
      <c r="AD38" s="18" t="s">
        <v>1213</v>
      </c>
      <c r="AE38" s="18" t="s">
        <v>1213</v>
      </c>
      <c r="AF38" s="18" t="s">
        <v>1214</v>
      </c>
      <c r="AG38" s="18">
        <v>865720</v>
      </c>
      <c r="AH38" s="18">
        <v>1159</v>
      </c>
      <c r="AI38" s="18" t="s">
        <v>1196</v>
      </c>
      <c r="AJ38" s="18" t="s">
        <v>1197</v>
      </c>
      <c r="AK38" s="18" t="s">
        <v>1215</v>
      </c>
      <c r="AL38" s="18" t="s">
        <v>1216</v>
      </c>
      <c r="AM38" s="18">
        <v>26053</v>
      </c>
      <c r="AN38" s="18" t="s">
        <v>743</v>
      </c>
      <c r="AO38" s="18">
        <v>100</v>
      </c>
      <c r="AP38" s="18" t="s">
        <v>1217</v>
      </c>
      <c r="AQ38" s="18">
        <v>89</v>
      </c>
      <c r="AR38" s="18" t="s">
        <v>1218</v>
      </c>
    </row>
    <row r="39" spans="1:44" x14ac:dyDescent="0.2">
      <c r="A39" s="18" t="s">
        <v>1219</v>
      </c>
      <c r="B39" s="18">
        <v>6.8299438307066699E-3</v>
      </c>
      <c r="C39" s="18">
        <v>4.8713343944318602E-5</v>
      </c>
      <c r="D39" s="18">
        <v>44.474744513877297</v>
      </c>
      <c r="E39" s="18" t="s">
        <v>230</v>
      </c>
      <c r="F39" s="18">
        <v>323.75959999999998</v>
      </c>
      <c r="G39" s="18">
        <v>4.6470529999999997</v>
      </c>
      <c r="H39" s="18">
        <v>8.0145359999999997</v>
      </c>
      <c r="I39" s="18">
        <v>9.1282870000000003</v>
      </c>
      <c r="J39" s="18">
        <v>355.71749999999997</v>
      </c>
      <c r="K39" s="18">
        <v>438.79719999999998</v>
      </c>
      <c r="L39" s="18">
        <v>-1.7886632456612801</v>
      </c>
      <c r="M39" s="18">
        <v>-7.78412903900157</v>
      </c>
      <c r="N39" s="18">
        <v>-7.0555012891648197</v>
      </c>
      <c r="O39" s="18">
        <v>-6.8251991345228502</v>
      </c>
      <c r="P39" s="18">
        <v>-1.80805320812282</v>
      </c>
      <c r="Q39" s="18">
        <v>-1.64336977047205</v>
      </c>
      <c r="R39" s="18" t="s">
        <v>231</v>
      </c>
      <c r="S39" s="18" t="s">
        <v>232</v>
      </c>
      <c r="T39" s="18" t="s">
        <v>232</v>
      </c>
      <c r="U39" s="18" t="s">
        <v>232</v>
      </c>
      <c r="V39" s="18" t="s">
        <v>231</v>
      </c>
      <c r="W39" s="18" t="s">
        <v>231</v>
      </c>
      <c r="X39" s="18" t="s">
        <v>958</v>
      </c>
      <c r="Y39" s="18" t="s">
        <v>1009</v>
      </c>
      <c r="Z39" s="18">
        <v>69364271</v>
      </c>
      <c r="AA39" s="18">
        <v>69364484</v>
      </c>
      <c r="AB39" s="18" t="s">
        <v>235</v>
      </c>
      <c r="AC39" s="18" t="s">
        <v>1036</v>
      </c>
      <c r="AD39" s="18" t="s">
        <v>1220</v>
      </c>
      <c r="AE39" s="18" t="s">
        <v>1220</v>
      </c>
      <c r="AF39" s="18" t="s">
        <v>1221</v>
      </c>
      <c r="AG39" s="18">
        <v>213</v>
      </c>
      <c r="AH39" s="18">
        <v>213</v>
      </c>
      <c r="AI39" s="18" t="s">
        <v>1196</v>
      </c>
      <c r="AJ39" s="18" t="s">
        <v>1197</v>
      </c>
      <c r="AK39" s="18" t="s">
        <v>1222</v>
      </c>
      <c r="AL39" s="18" t="s">
        <v>1223</v>
      </c>
      <c r="AM39" s="18">
        <v>26053</v>
      </c>
      <c r="AN39" s="18" t="s">
        <v>743</v>
      </c>
      <c r="AO39" s="18">
        <v>22</v>
      </c>
      <c r="AP39" s="18" t="s">
        <v>1199</v>
      </c>
      <c r="AQ39" s="18" t="s">
        <v>247</v>
      </c>
      <c r="AR39" s="18" t="s">
        <v>247</v>
      </c>
    </row>
    <row r="40" spans="1:44" x14ac:dyDescent="0.2">
      <c r="A40" s="18" t="s">
        <v>1224</v>
      </c>
      <c r="B40" s="18">
        <v>3.5325031918021E-3</v>
      </c>
      <c r="C40" s="18">
        <v>6.3468878313873496E-6</v>
      </c>
      <c r="D40" s="18">
        <v>41.791193922707897</v>
      </c>
      <c r="E40" s="18" t="s">
        <v>230</v>
      </c>
      <c r="F40" s="18">
        <v>1754.261</v>
      </c>
      <c r="G40" s="18">
        <v>33.435859999999998</v>
      </c>
      <c r="H40" s="18">
        <v>51.645409999999998</v>
      </c>
      <c r="I40" s="18">
        <v>37.85942</v>
      </c>
      <c r="J40" s="18">
        <v>2114.5439999999999</v>
      </c>
      <c r="K40" s="18">
        <v>2173.54</v>
      </c>
      <c r="L40" s="18">
        <v>0.64920528631465202</v>
      </c>
      <c r="M40" s="18">
        <v>-4.93712081791237</v>
      </c>
      <c r="N40" s="18">
        <v>-4.3675520576569999</v>
      </c>
      <c r="O40" s="18">
        <v>-4.7729628819958103</v>
      </c>
      <c r="P40" s="18">
        <v>0.76348951596465398</v>
      </c>
      <c r="Q40" s="18">
        <v>0.66505065060224999</v>
      </c>
      <c r="R40" s="18" t="s">
        <v>231</v>
      </c>
      <c r="S40" s="18" t="s">
        <v>231</v>
      </c>
      <c r="T40" s="18" t="s">
        <v>231</v>
      </c>
      <c r="U40" s="18" t="s">
        <v>231</v>
      </c>
      <c r="V40" s="18" t="s">
        <v>231</v>
      </c>
      <c r="W40" s="18" t="s">
        <v>231</v>
      </c>
      <c r="X40" s="18" t="s">
        <v>958</v>
      </c>
      <c r="Y40" s="18" t="s">
        <v>1076</v>
      </c>
      <c r="Z40" s="18">
        <v>39385461</v>
      </c>
      <c r="AA40" s="18">
        <v>39441547</v>
      </c>
      <c r="AB40" s="18" t="s">
        <v>235</v>
      </c>
      <c r="AC40" s="18" t="s">
        <v>979</v>
      </c>
      <c r="AD40" s="18" t="s">
        <v>1225</v>
      </c>
      <c r="AE40" s="18"/>
      <c r="AF40" s="18" t="s">
        <v>1225</v>
      </c>
      <c r="AG40" s="18">
        <v>56086</v>
      </c>
      <c r="AH40" s="18">
        <v>56086</v>
      </c>
      <c r="AI40" s="18" t="s">
        <v>1226</v>
      </c>
      <c r="AJ40" s="18" t="s">
        <v>1227</v>
      </c>
      <c r="AK40" s="18" t="s">
        <v>39</v>
      </c>
      <c r="AL40" s="18" t="s">
        <v>1228</v>
      </c>
      <c r="AM40" s="18">
        <v>9582</v>
      </c>
      <c r="AN40" s="18" t="s">
        <v>1229</v>
      </c>
      <c r="AO40" s="18">
        <v>100</v>
      </c>
      <c r="AP40" s="18" t="s">
        <v>1230</v>
      </c>
      <c r="AQ40" s="18">
        <v>100</v>
      </c>
      <c r="AR40" s="18" t="s">
        <v>1230</v>
      </c>
    </row>
    <row r="41" spans="1:44" x14ac:dyDescent="0.2">
      <c r="A41" s="18" t="s">
        <v>1231</v>
      </c>
      <c r="B41" s="18">
        <v>7.7124136709610996E-3</v>
      </c>
      <c r="C41" s="18">
        <v>6.8593264324142298E-5</v>
      </c>
      <c r="D41" s="18">
        <v>37.387313035319103</v>
      </c>
      <c r="E41" s="18" t="s">
        <v>230</v>
      </c>
      <c r="F41" s="18">
        <v>586.50340000000006</v>
      </c>
      <c r="G41" s="18">
        <v>14.18486</v>
      </c>
      <c r="H41" s="18">
        <v>25.753789999999999</v>
      </c>
      <c r="I41" s="18">
        <v>13.411860000000001</v>
      </c>
      <c r="J41" s="18">
        <v>837.21929999999998</v>
      </c>
      <c r="K41" s="18">
        <v>881.09810000000004</v>
      </c>
      <c r="L41" s="18">
        <v>-0.931446745675792</v>
      </c>
      <c r="M41" s="18">
        <v>-6.17416513135844</v>
      </c>
      <c r="N41" s="18">
        <v>-5.37140743355687</v>
      </c>
      <c r="O41" s="18">
        <v>-6.2701058626407704</v>
      </c>
      <c r="P41" s="18">
        <v>-0.57317958988001505</v>
      </c>
      <c r="Q41" s="18">
        <v>-0.63762143493057799</v>
      </c>
      <c r="R41" s="18" t="s">
        <v>231</v>
      </c>
      <c r="S41" s="18" t="s">
        <v>232</v>
      </c>
      <c r="T41" s="18" t="s">
        <v>231</v>
      </c>
      <c r="U41" s="18" t="s">
        <v>232</v>
      </c>
      <c r="V41" s="18" t="s">
        <v>231</v>
      </c>
      <c r="W41" s="18" t="s">
        <v>231</v>
      </c>
      <c r="X41" s="18" t="s">
        <v>958</v>
      </c>
      <c r="Y41" s="18" t="s">
        <v>1076</v>
      </c>
      <c r="Z41" s="18">
        <v>39381816</v>
      </c>
      <c r="AA41" s="18">
        <v>39382417</v>
      </c>
      <c r="AB41" s="18" t="s">
        <v>235</v>
      </c>
      <c r="AC41" s="18" t="s">
        <v>979</v>
      </c>
      <c r="AD41" s="18" t="s">
        <v>1232</v>
      </c>
      <c r="AE41" s="18"/>
      <c r="AF41" s="18" t="s">
        <v>1232</v>
      </c>
      <c r="AG41" s="18">
        <v>601</v>
      </c>
      <c r="AH41" s="18">
        <v>395</v>
      </c>
      <c r="AI41" s="18" t="s">
        <v>1226</v>
      </c>
      <c r="AJ41" s="18" t="s">
        <v>1227</v>
      </c>
      <c r="AK41" s="18" t="s">
        <v>1233</v>
      </c>
      <c r="AL41" s="18" t="s">
        <v>1234</v>
      </c>
      <c r="AM41" s="18">
        <v>9582</v>
      </c>
      <c r="AN41" s="18" t="s">
        <v>1229</v>
      </c>
      <c r="AO41" s="18">
        <v>84</v>
      </c>
      <c r="AP41" s="18" t="s">
        <v>1235</v>
      </c>
      <c r="AQ41" s="18">
        <v>3</v>
      </c>
      <c r="AR41" s="18" t="s">
        <v>1236</v>
      </c>
    </row>
    <row r="42" spans="1:44" x14ac:dyDescent="0.2">
      <c r="A42" s="18" t="s">
        <v>1237</v>
      </c>
      <c r="B42" s="18">
        <v>2.1503378671572301E-3</v>
      </c>
      <c r="C42" s="18">
        <v>3.2044051358537598E-7</v>
      </c>
      <c r="D42" s="18">
        <v>36.031557773920397</v>
      </c>
      <c r="E42" s="18" t="s">
        <v>230</v>
      </c>
      <c r="F42" s="18">
        <v>149.5898</v>
      </c>
      <c r="G42" s="18">
        <v>3.3139430000000001</v>
      </c>
      <c r="H42" s="18">
        <v>3.8657509999999999</v>
      </c>
      <c r="I42" s="18">
        <v>3.797202</v>
      </c>
      <c r="J42" s="18">
        <v>159.1026</v>
      </c>
      <c r="K42" s="18">
        <v>161.55430000000001</v>
      </c>
      <c r="L42" s="18">
        <v>-2.9025744110537901</v>
      </c>
      <c r="M42" s="18">
        <v>-8.2718963496533799</v>
      </c>
      <c r="N42" s="18">
        <v>-8.1073715734640999</v>
      </c>
      <c r="O42" s="18">
        <v>-8.0906065381069894</v>
      </c>
      <c r="P42" s="18">
        <v>-2.9688277476999501</v>
      </c>
      <c r="Q42" s="18">
        <v>-3.0849049397728399</v>
      </c>
      <c r="R42" s="18" t="s">
        <v>231</v>
      </c>
      <c r="S42" s="18" t="s">
        <v>232</v>
      </c>
      <c r="T42" s="18" t="s">
        <v>232</v>
      </c>
      <c r="U42" s="18" t="s">
        <v>232</v>
      </c>
      <c r="V42" s="18" t="s">
        <v>231</v>
      </c>
      <c r="W42" s="18" t="s">
        <v>231</v>
      </c>
      <c r="X42" s="18" t="s">
        <v>958</v>
      </c>
      <c r="Y42" s="18" t="s">
        <v>1238</v>
      </c>
      <c r="Z42" s="18">
        <v>214174782</v>
      </c>
      <c r="AA42" s="18">
        <v>214239843</v>
      </c>
      <c r="AB42" s="18" t="s">
        <v>235</v>
      </c>
      <c r="AC42" s="18" t="s">
        <v>1036</v>
      </c>
      <c r="AD42" s="18" t="s">
        <v>1239</v>
      </c>
      <c r="AE42" s="18" t="s">
        <v>1239</v>
      </c>
      <c r="AF42" s="18" t="s">
        <v>1240</v>
      </c>
      <c r="AG42" s="18">
        <v>65061</v>
      </c>
      <c r="AH42" s="18">
        <v>663</v>
      </c>
      <c r="AI42" s="18" t="s">
        <v>1241</v>
      </c>
      <c r="AJ42" s="18" t="s">
        <v>1242</v>
      </c>
      <c r="AK42" s="18" t="s">
        <v>1243</v>
      </c>
      <c r="AL42" s="18" t="s">
        <v>1244</v>
      </c>
      <c r="AM42" s="18">
        <v>79582</v>
      </c>
      <c r="AN42" s="18" t="s">
        <v>531</v>
      </c>
      <c r="AO42" s="18">
        <v>36</v>
      </c>
      <c r="AP42" s="18" t="s">
        <v>1245</v>
      </c>
      <c r="AQ42" s="18" t="s">
        <v>247</v>
      </c>
      <c r="AR42" s="18" t="s">
        <v>247</v>
      </c>
    </row>
    <row r="43" spans="1:44" x14ac:dyDescent="0.2">
      <c r="A43" s="18" t="s">
        <v>1246</v>
      </c>
      <c r="B43" s="18">
        <v>1.23052572632921E-2</v>
      </c>
      <c r="C43" s="18">
        <v>3.1606179736252499E-4</v>
      </c>
      <c r="D43" s="18">
        <v>35.426532747629203</v>
      </c>
      <c r="E43" s="18" t="s">
        <v>230</v>
      </c>
      <c r="F43" s="18">
        <v>101.6836</v>
      </c>
      <c r="G43" s="18">
        <v>3.1778629999999999</v>
      </c>
      <c r="H43" s="18">
        <v>5.3932270000000004</v>
      </c>
      <c r="I43" s="18">
        <v>4.6722970000000004</v>
      </c>
      <c r="J43" s="18">
        <v>288.19170000000003</v>
      </c>
      <c r="K43" s="18">
        <v>205.2929</v>
      </c>
      <c r="L43" s="18">
        <v>-3.4594992039075301</v>
      </c>
      <c r="M43" s="18">
        <v>-8.3323882076050708</v>
      </c>
      <c r="N43" s="18">
        <v>-7.6269715295007003</v>
      </c>
      <c r="O43" s="18">
        <v>-7.7914113025235201</v>
      </c>
      <c r="P43" s="18">
        <v>-2.1117563734898801</v>
      </c>
      <c r="Q43" s="18">
        <v>-2.73924035720272</v>
      </c>
      <c r="R43" s="18" t="s">
        <v>231</v>
      </c>
      <c r="S43" s="18" t="s">
        <v>232</v>
      </c>
      <c r="T43" s="18" t="s">
        <v>232</v>
      </c>
      <c r="U43" s="18" t="s">
        <v>232</v>
      </c>
      <c r="V43" s="18" t="s">
        <v>231</v>
      </c>
      <c r="W43" s="18" t="s">
        <v>231</v>
      </c>
      <c r="X43" s="18" t="s">
        <v>958</v>
      </c>
      <c r="Y43" s="18" t="s">
        <v>1247</v>
      </c>
      <c r="Z43" s="18">
        <v>46718576</v>
      </c>
      <c r="AA43" s="18">
        <v>46733821</v>
      </c>
      <c r="AB43" s="18" t="s">
        <v>247</v>
      </c>
      <c r="AC43" s="18" t="s">
        <v>960</v>
      </c>
      <c r="AD43" s="18" t="s">
        <v>1248</v>
      </c>
      <c r="AE43" s="18" t="s">
        <v>1248</v>
      </c>
      <c r="AF43" s="18" t="s">
        <v>1249</v>
      </c>
      <c r="AG43" s="18">
        <v>15245</v>
      </c>
      <c r="AH43" s="18">
        <v>1277</v>
      </c>
      <c r="AI43" s="18" t="s">
        <v>1250</v>
      </c>
      <c r="AJ43" s="18" t="s">
        <v>1251</v>
      </c>
      <c r="AK43" s="18" t="s">
        <v>1252</v>
      </c>
      <c r="AL43" s="18" t="s">
        <v>1253</v>
      </c>
      <c r="AM43" s="18">
        <v>3936</v>
      </c>
      <c r="AN43" s="18" t="s">
        <v>1254</v>
      </c>
      <c r="AO43" s="18">
        <v>100</v>
      </c>
      <c r="AP43" s="18" t="s">
        <v>1255</v>
      </c>
      <c r="AQ43" s="18">
        <v>9</v>
      </c>
      <c r="AR43" s="18" t="s">
        <v>1256</v>
      </c>
    </row>
    <row r="44" spans="1:44" x14ac:dyDescent="0.2">
      <c r="A44" s="18" t="s">
        <v>1257</v>
      </c>
      <c r="B44" s="18">
        <v>5.9249363986726899E-3</v>
      </c>
      <c r="C44" s="18">
        <v>2.99670920420562E-5</v>
      </c>
      <c r="D44" s="18">
        <v>33.727071183326899</v>
      </c>
      <c r="E44" s="18" t="s">
        <v>230</v>
      </c>
      <c r="F44" s="18">
        <v>1181.79</v>
      </c>
      <c r="G44" s="18">
        <v>47.436669999999999</v>
      </c>
      <c r="H44" s="18">
        <v>28.677009999999999</v>
      </c>
      <c r="I44" s="18">
        <v>35.181820000000002</v>
      </c>
      <c r="J44" s="18">
        <v>1589.0640000000001</v>
      </c>
      <c r="K44" s="18">
        <v>1652.0630000000001</v>
      </c>
      <c r="L44" s="18">
        <v>7.9315573898219E-2</v>
      </c>
      <c r="M44" s="18">
        <v>-4.4325143052095299</v>
      </c>
      <c r="N44" s="18">
        <v>-5.2162975828190596</v>
      </c>
      <c r="O44" s="18">
        <v>-4.8787850741816801</v>
      </c>
      <c r="P44" s="18">
        <v>0.35132016610487898</v>
      </c>
      <c r="Q44" s="18">
        <v>0.26927270833672201</v>
      </c>
      <c r="R44" s="18" t="s">
        <v>231</v>
      </c>
      <c r="S44" s="18" t="s">
        <v>231</v>
      </c>
      <c r="T44" s="18" t="s">
        <v>231</v>
      </c>
      <c r="U44" s="18" t="s">
        <v>231</v>
      </c>
      <c r="V44" s="18" t="s">
        <v>231</v>
      </c>
      <c r="W44" s="18" t="s">
        <v>1141</v>
      </c>
      <c r="X44" s="18" t="s">
        <v>958</v>
      </c>
      <c r="Y44" s="18" t="s">
        <v>1247</v>
      </c>
      <c r="Z44" s="18">
        <v>46716426</v>
      </c>
      <c r="AA44" s="18">
        <v>46733821</v>
      </c>
      <c r="AB44" s="18" t="s">
        <v>247</v>
      </c>
      <c r="AC44" s="18" t="s">
        <v>979</v>
      </c>
      <c r="AD44" s="18" t="s">
        <v>1258</v>
      </c>
      <c r="AE44" s="18"/>
      <c r="AF44" s="18" t="s">
        <v>1258</v>
      </c>
      <c r="AG44" s="18">
        <v>17395</v>
      </c>
      <c r="AH44" s="18">
        <v>1526</v>
      </c>
      <c r="AI44" s="18" t="s">
        <v>1250</v>
      </c>
      <c r="AJ44" s="18" t="s">
        <v>1251</v>
      </c>
      <c r="AK44" s="18" t="s">
        <v>1259</v>
      </c>
      <c r="AL44" s="18" t="s">
        <v>1260</v>
      </c>
      <c r="AM44" s="18">
        <v>3936</v>
      </c>
      <c r="AN44" s="18" t="s">
        <v>1254</v>
      </c>
      <c r="AO44" s="18">
        <v>100</v>
      </c>
      <c r="AP44" s="18" t="s">
        <v>1261</v>
      </c>
      <c r="AQ44" s="18">
        <v>15</v>
      </c>
      <c r="AR44" s="18" t="s">
        <v>1262</v>
      </c>
    </row>
    <row r="45" spans="1:44" s="15" customFormat="1" x14ac:dyDescent="0.2">
      <c r="A45" s="15" t="s">
        <v>427</v>
      </c>
    </row>
    <row r="46" spans="1:44" ht="16" customHeight="1" x14ac:dyDescent="0.2">
      <c r="A46" s="1" t="s">
        <v>0</v>
      </c>
      <c r="B46" s="1" t="s">
        <v>1</v>
      </c>
      <c r="C46" s="1" t="s">
        <v>2</v>
      </c>
      <c r="D46" s="1" t="s">
        <v>3</v>
      </c>
      <c r="E46" s="1"/>
      <c r="F46" s="1" t="s">
        <v>4</v>
      </c>
      <c r="G46" s="1" t="s">
        <v>1319</v>
      </c>
      <c r="H46" s="1" t="s">
        <v>1320</v>
      </c>
      <c r="I46" s="1" t="s">
        <v>1321</v>
      </c>
      <c r="J46" s="1" t="s">
        <v>1328</v>
      </c>
      <c r="K46" s="1" t="s">
        <v>1332</v>
      </c>
      <c r="L46" s="1" t="s">
        <v>1336</v>
      </c>
      <c r="M46" s="1" t="s">
        <v>5</v>
      </c>
      <c r="N46" s="1" t="s">
        <v>6</v>
      </c>
      <c r="O46" s="1" t="s">
        <v>7</v>
      </c>
      <c r="P46" s="1" t="s">
        <v>8</v>
      </c>
      <c r="Q46" s="1" t="s">
        <v>9</v>
      </c>
      <c r="R46" s="1" t="s">
        <v>10</v>
      </c>
      <c r="S46" s="1" t="s">
        <v>11</v>
      </c>
      <c r="T46" s="1" t="s">
        <v>12</v>
      </c>
      <c r="U46" s="1" t="s">
        <v>13</v>
      </c>
      <c r="V46" s="1" t="s">
        <v>14</v>
      </c>
      <c r="W46" s="1" t="s">
        <v>15</v>
      </c>
      <c r="X46" s="1" t="s">
        <v>16</v>
      </c>
      <c r="Y46" s="1" t="s">
        <v>17</v>
      </c>
      <c r="Z46" s="1" t="s">
        <v>18</v>
      </c>
      <c r="AA46" s="1" t="s">
        <v>19</v>
      </c>
    </row>
    <row r="47" spans="1:44" x14ac:dyDescent="0.2">
      <c r="A47" s="2">
        <v>20500438</v>
      </c>
      <c r="B47" s="2">
        <v>30.856093197553299</v>
      </c>
      <c r="C47" s="2">
        <v>0</v>
      </c>
      <c r="D47" s="2">
        <v>214.7945</v>
      </c>
      <c r="E47" s="2"/>
      <c r="F47" s="2">
        <v>20500438</v>
      </c>
      <c r="G47" s="2">
        <v>1.5017750000000001</v>
      </c>
      <c r="H47" s="2">
        <v>1.5017750000000001</v>
      </c>
      <c r="I47" s="2">
        <v>1.20651</v>
      </c>
      <c r="J47" s="2">
        <v>333.58539999999999</v>
      </c>
      <c r="K47" s="2">
        <v>272.00779999999997</v>
      </c>
      <c r="L47" s="2">
        <v>297.18130000000002</v>
      </c>
      <c r="M47" s="2">
        <v>20500438</v>
      </c>
      <c r="N47" s="2" t="s">
        <v>33</v>
      </c>
      <c r="O47" s="2" t="s">
        <v>34</v>
      </c>
      <c r="P47" s="2" t="s">
        <v>35</v>
      </c>
      <c r="Q47" s="2" t="s">
        <v>23</v>
      </c>
      <c r="R47" s="2" t="s">
        <v>24</v>
      </c>
      <c r="S47" s="2" t="s">
        <v>36</v>
      </c>
      <c r="T47" s="2">
        <v>23</v>
      </c>
      <c r="U47" s="2" t="s">
        <v>37</v>
      </c>
      <c r="V47" s="2" t="s">
        <v>38</v>
      </c>
      <c r="W47" s="2" t="s">
        <v>39</v>
      </c>
      <c r="X47" s="2" t="s">
        <v>40</v>
      </c>
      <c r="Y47" s="2" t="s">
        <v>30</v>
      </c>
      <c r="Z47" s="2" t="s">
        <v>31</v>
      </c>
      <c r="AA47" s="2" t="s">
        <v>32</v>
      </c>
    </row>
    <row r="48" spans="1:44" x14ac:dyDescent="0.2">
      <c r="A48" s="2">
        <v>20502456</v>
      </c>
      <c r="B48" s="2">
        <v>16.4649791861554</v>
      </c>
      <c r="C48" s="2">
        <v>0</v>
      </c>
      <c r="D48" s="2">
        <v>58.922600000000003</v>
      </c>
      <c r="E48" s="2"/>
      <c r="F48" s="2">
        <v>20502456</v>
      </c>
      <c r="G48" s="2">
        <v>1.1651940000000001</v>
      </c>
      <c r="H48" s="2">
        <v>1.169543</v>
      </c>
      <c r="I48" s="2">
        <v>1.9084209999999999</v>
      </c>
      <c r="J48" s="2">
        <v>75.683959999999999</v>
      </c>
      <c r="K48" s="2">
        <v>84.576329999999999</v>
      </c>
      <c r="L48" s="2">
        <v>83.115589999999997</v>
      </c>
      <c r="M48" s="2">
        <v>20502456</v>
      </c>
      <c r="N48" s="2" t="s">
        <v>41</v>
      </c>
      <c r="O48" s="2" t="s">
        <v>42</v>
      </c>
      <c r="P48" s="2" t="s">
        <v>43</v>
      </c>
      <c r="Q48" s="2" t="s">
        <v>23</v>
      </c>
      <c r="R48" s="2" t="s">
        <v>24</v>
      </c>
      <c r="S48" s="2" t="s">
        <v>44</v>
      </c>
      <c r="T48" s="2">
        <v>22</v>
      </c>
      <c r="U48" s="2" t="s">
        <v>45</v>
      </c>
      <c r="V48" s="2" t="s">
        <v>39</v>
      </c>
      <c r="W48" s="2" t="s">
        <v>46</v>
      </c>
      <c r="X48" s="2" t="s">
        <v>47</v>
      </c>
      <c r="Y48" s="2" t="s">
        <v>30</v>
      </c>
      <c r="Z48" s="2" t="s">
        <v>31</v>
      </c>
      <c r="AA48" s="2" t="s">
        <v>32</v>
      </c>
    </row>
    <row r="49" spans="1:27" x14ac:dyDescent="0.2">
      <c r="A49" s="2">
        <v>20501250</v>
      </c>
      <c r="B49" s="2">
        <v>10.5560883600048</v>
      </c>
      <c r="C49" s="2">
        <v>0</v>
      </c>
      <c r="D49" s="2">
        <v>28.7818</v>
      </c>
      <c r="E49" s="2"/>
      <c r="F49" s="2">
        <v>20501250</v>
      </c>
      <c r="G49" s="2">
        <v>2.595764</v>
      </c>
      <c r="H49" s="2">
        <v>1.271155</v>
      </c>
      <c r="I49" s="2">
        <v>1.3772089999999999</v>
      </c>
      <c r="J49" s="2">
        <v>42.002699999999997</v>
      </c>
      <c r="K49" s="2">
        <v>47.2789</v>
      </c>
      <c r="L49" s="2">
        <v>54.560029999999998</v>
      </c>
      <c r="M49" s="2">
        <v>20501250</v>
      </c>
      <c r="N49" s="2" t="s">
        <v>150</v>
      </c>
      <c r="O49" s="2" t="s">
        <v>151</v>
      </c>
      <c r="P49" s="2" t="s">
        <v>152</v>
      </c>
      <c r="Q49" s="2" t="s">
        <v>23</v>
      </c>
      <c r="R49" s="2" t="s">
        <v>24</v>
      </c>
      <c r="S49" s="2" t="s">
        <v>153</v>
      </c>
      <c r="T49" s="2">
        <v>22</v>
      </c>
      <c r="U49" s="2" t="s">
        <v>154</v>
      </c>
      <c r="V49" s="2" t="s">
        <v>155</v>
      </c>
      <c r="W49" s="2" t="s">
        <v>156</v>
      </c>
      <c r="X49" s="2" t="s">
        <v>157</v>
      </c>
      <c r="Y49" s="2" t="s">
        <v>30</v>
      </c>
      <c r="Z49" s="2" t="s">
        <v>31</v>
      </c>
      <c r="AA49" s="2" t="s">
        <v>32</v>
      </c>
    </row>
    <row r="50" spans="1:27" x14ac:dyDescent="0.2">
      <c r="A50" s="2">
        <v>20500771</v>
      </c>
      <c r="B50" s="2">
        <v>16.0886377700817</v>
      </c>
      <c r="C50" s="2">
        <v>0</v>
      </c>
      <c r="D50" s="2">
        <v>28.6828</v>
      </c>
      <c r="E50" s="2"/>
      <c r="F50" s="2">
        <v>20500771</v>
      </c>
      <c r="G50" s="2">
        <v>2.3017050000000001</v>
      </c>
      <c r="H50" s="2">
        <v>2.7332070000000002</v>
      </c>
      <c r="I50" s="2">
        <v>3.5101770000000001</v>
      </c>
      <c r="J50" s="2">
        <v>75.268109999999993</v>
      </c>
      <c r="K50" s="2">
        <v>86.05659</v>
      </c>
      <c r="L50" s="2">
        <v>80.448909999999998</v>
      </c>
      <c r="M50" s="2">
        <v>20500771</v>
      </c>
      <c r="N50" s="2" t="s">
        <v>55</v>
      </c>
      <c r="O50" s="2" t="s">
        <v>56</v>
      </c>
      <c r="P50" s="2" t="s">
        <v>57</v>
      </c>
      <c r="Q50" s="2" t="s">
        <v>23</v>
      </c>
      <c r="R50" s="2" t="s">
        <v>24</v>
      </c>
      <c r="S50" s="2" t="s">
        <v>58</v>
      </c>
      <c r="T50" s="2">
        <v>22</v>
      </c>
      <c r="U50" s="2" t="s">
        <v>59</v>
      </c>
      <c r="V50" s="2" t="s">
        <v>60</v>
      </c>
      <c r="W50" s="2" t="s">
        <v>61</v>
      </c>
      <c r="X50" s="2" t="s">
        <v>62</v>
      </c>
      <c r="Y50" s="2" t="s">
        <v>30</v>
      </c>
      <c r="Z50" s="2" t="s">
        <v>31</v>
      </c>
      <c r="AA50" s="2" t="s">
        <v>32</v>
      </c>
    </row>
    <row r="51" spans="1:27" x14ac:dyDescent="0.2">
      <c r="A51" s="2">
        <v>20500773</v>
      </c>
      <c r="B51" s="2">
        <v>15.9540715648661</v>
      </c>
      <c r="C51" s="2">
        <v>0</v>
      </c>
      <c r="D51" s="2">
        <v>24.896699999999999</v>
      </c>
      <c r="E51" s="2"/>
      <c r="F51" s="2">
        <v>20500773</v>
      </c>
      <c r="G51" s="2">
        <v>2.055755</v>
      </c>
      <c r="H51" s="2">
        <v>1.4677579999999999</v>
      </c>
      <c r="I51" s="2">
        <v>1.447505</v>
      </c>
      <c r="J51" s="2">
        <v>40.448920000000001</v>
      </c>
      <c r="K51" s="2">
        <v>38.115589999999997</v>
      </c>
      <c r="L51" s="2">
        <v>43.718089999999997</v>
      </c>
      <c r="M51" s="2">
        <v>20500773</v>
      </c>
      <c r="N51" s="2" t="s">
        <v>63</v>
      </c>
      <c r="O51" s="2" t="s">
        <v>64</v>
      </c>
      <c r="P51" s="2" t="s">
        <v>65</v>
      </c>
      <c r="Q51" s="2" t="s">
        <v>23</v>
      </c>
      <c r="R51" s="2" t="s">
        <v>24</v>
      </c>
      <c r="S51" s="2" t="s">
        <v>66</v>
      </c>
      <c r="T51" s="2">
        <v>22</v>
      </c>
      <c r="U51" s="2" t="s">
        <v>67</v>
      </c>
      <c r="V51" s="2" t="s">
        <v>68</v>
      </c>
      <c r="W51" s="2" t="s">
        <v>69</v>
      </c>
      <c r="X51" s="2" t="s">
        <v>70</v>
      </c>
      <c r="Y51" s="2" t="s">
        <v>30</v>
      </c>
      <c r="Z51" s="2" t="s">
        <v>31</v>
      </c>
      <c r="AA51" s="2" t="s">
        <v>32</v>
      </c>
    </row>
    <row r="52" spans="1:27" x14ac:dyDescent="0.2">
      <c r="A52" s="2">
        <v>20504218</v>
      </c>
      <c r="B52" s="2">
        <v>14.255384794848201</v>
      </c>
      <c r="C52" s="2">
        <v>0</v>
      </c>
      <c r="D52" s="2">
        <v>23.494199999999999</v>
      </c>
      <c r="E52" s="2"/>
      <c r="F52" s="2">
        <v>20504218</v>
      </c>
      <c r="G52" s="2">
        <v>2.1446170000000002</v>
      </c>
      <c r="H52" s="2">
        <v>2.0371769999999998</v>
      </c>
      <c r="I52" s="2">
        <v>1.472793</v>
      </c>
      <c r="J52" s="2">
        <v>40.050840000000001</v>
      </c>
      <c r="K52" s="2">
        <v>40.782249999999998</v>
      </c>
      <c r="L52" s="2">
        <v>51.087890000000002</v>
      </c>
      <c r="M52" s="2">
        <v>20504218</v>
      </c>
      <c r="N52" s="2" t="s">
        <v>158</v>
      </c>
      <c r="O52" s="2" t="s">
        <v>159</v>
      </c>
      <c r="P52" s="2" t="s">
        <v>160</v>
      </c>
      <c r="Q52" s="2" t="s">
        <v>23</v>
      </c>
      <c r="R52" s="2" t="s">
        <v>24</v>
      </c>
      <c r="S52" s="2" t="s">
        <v>161</v>
      </c>
      <c r="T52" s="2">
        <v>22</v>
      </c>
      <c r="U52" s="2" t="s">
        <v>162</v>
      </c>
      <c r="V52" s="2" t="s">
        <v>163</v>
      </c>
      <c r="W52" s="2" t="s">
        <v>164</v>
      </c>
      <c r="X52" s="2" t="s">
        <v>165</v>
      </c>
      <c r="Y52" s="2" t="s">
        <v>30</v>
      </c>
      <c r="Z52" s="2" t="s">
        <v>31</v>
      </c>
      <c r="AA52" s="2" t="s">
        <v>32</v>
      </c>
    </row>
    <row r="53" spans="1:27" x14ac:dyDescent="0.2">
      <c r="A53" s="2">
        <v>20501244</v>
      </c>
      <c r="B53" s="2">
        <v>11.353819493334701</v>
      </c>
      <c r="C53" s="2">
        <v>0</v>
      </c>
      <c r="D53" s="2">
        <v>19.062799999999999</v>
      </c>
      <c r="E53" s="2"/>
      <c r="F53" s="2">
        <v>20501244</v>
      </c>
      <c r="G53" s="2">
        <v>1.1651940000000001</v>
      </c>
      <c r="H53" s="2">
        <v>1.7525949999999999</v>
      </c>
      <c r="I53" s="2">
        <v>1.9762599999999999</v>
      </c>
      <c r="J53" s="2">
        <v>25.794799999999999</v>
      </c>
      <c r="K53" s="2">
        <v>33.283999999999999</v>
      </c>
      <c r="L53" s="2">
        <v>32.562260000000002</v>
      </c>
      <c r="M53" s="2">
        <v>20501244</v>
      </c>
      <c r="N53" s="2" t="s">
        <v>166</v>
      </c>
      <c r="O53" s="2" t="s">
        <v>167</v>
      </c>
      <c r="P53" s="2" t="s">
        <v>168</v>
      </c>
      <c r="Q53" s="2" t="s">
        <v>23</v>
      </c>
      <c r="R53" s="2" t="s">
        <v>24</v>
      </c>
      <c r="S53" s="2" t="s">
        <v>169</v>
      </c>
      <c r="T53" s="2">
        <v>21</v>
      </c>
      <c r="U53" s="2" t="s">
        <v>170</v>
      </c>
      <c r="V53" s="2" t="s">
        <v>171</v>
      </c>
      <c r="W53" s="2" t="s">
        <v>172</v>
      </c>
      <c r="X53" s="2" t="s">
        <v>173</v>
      </c>
      <c r="Y53" s="2" t="s">
        <v>30</v>
      </c>
      <c r="Z53" s="2" t="s">
        <v>31</v>
      </c>
      <c r="AA53" s="2" t="s">
        <v>32</v>
      </c>
    </row>
    <row r="54" spans="1:27" x14ac:dyDescent="0.2">
      <c r="A54" s="2">
        <v>20502441</v>
      </c>
      <c r="B54" s="2">
        <v>10.2847193657147</v>
      </c>
      <c r="C54" s="2">
        <v>0</v>
      </c>
      <c r="D54" s="2">
        <v>18.166499999999999</v>
      </c>
      <c r="E54" s="2"/>
      <c r="F54" s="2">
        <v>20502441</v>
      </c>
      <c r="G54" s="2">
        <v>1.603885</v>
      </c>
      <c r="H54" s="2">
        <v>2.854975</v>
      </c>
      <c r="I54" s="2">
        <v>2.8608099999999999</v>
      </c>
      <c r="J54" s="2">
        <v>39.862659999999998</v>
      </c>
      <c r="K54" s="2">
        <v>48.285150000000002</v>
      </c>
      <c r="L54" s="2">
        <v>40.803559999999997</v>
      </c>
      <c r="M54" s="2">
        <v>20502441</v>
      </c>
      <c r="N54" s="2" t="s">
        <v>174</v>
      </c>
      <c r="O54" s="2" t="s">
        <v>175</v>
      </c>
      <c r="P54" s="2" t="s">
        <v>176</v>
      </c>
      <c r="Q54" s="2" t="s">
        <v>23</v>
      </c>
      <c r="R54" s="2" t="s">
        <v>24</v>
      </c>
      <c r="S54" s="2" t="s">
        <v>177</v>
      </c>
      <c r="T54" s="2">
        <v>22</v>
      </c>
      <c r="U54" s="2" t="s">
        <v>178</v>
      </c>
      <c r="V54" s="2" t="s">
        <v>179</v>
      </c>
      <c r="W54" s="2" t="s">
        <v>61</v>
      </c>
      <c r="X54" s="2" t="s">
        <v>180</v>
      </c>
      <c r="Y54" s="2" t="s">
        <v>30</v>
      </c>
      <c r="Z54" s="2" t="s">
        <v>31</v>
      </c>
      <c r="AA54" s="2" t="s">
        <v>32</v>
      </c>
    </row>
    <row r="55" spans="1:27" x14ac:dyDescent="0.2">
      <c r="A55" s="2">
        <v>20503104</v>
      </c>
      <c r="B55" s="2">
        <v>9.6980154658861508</v>
      </c>
      <c r="C55" s="2">
        <v>0</v>
      </c>
      <c r="D55" s="2">
        <v>16.7986</v>
      </c>
      <c r="E55" s="2"/>
      <c r="F55" s="2">
        <v>20503104</v>
      </c>
      <c r="G55" s="2">
        <v>1.1651940000000001</v>
      </c>
      <c r="H55" s="2">
        <v>2.1956220000000002</v>
      </c>
      <c r="I55" s="2">
        <v>1.7332259999999999</v>
      </c>
      <c r="J55" s="2">
        <v>22.641570000000002</v>
      </c>
      <c r="K55" s="2">
        <v>29.35303</v>
      </c>
      <c r="L55" s="2">
        <v>31.62811</v>
      </c>
      <c r="M55" s="2">
        <v>20503104</v>
      </c>
      <c r="N55" s="2" t="s">
        <v>181</v>
      </c>
      <c r="O55" s="2" t="s">
        <v>182</v>
      </c>
      <c r="P55" s="2" t="s">
        <v>183</v>
      </c>
      <c r="Q55" s="2" t="s">
        <v>23</v>
      </c>
      <c r="R55" s="2" t="s">
        <v>24</v>
      </c>
      <c r="S55" s="2" t="s">
        <v>184</v>
      </c>
      <c r="T55" s="2">
        <v>22</v>
      </c>
      <c r="U55" s="2" t="s">
        <v>185</v>
      </c>
      <c r="V55" s="2" t="s">
        <v>186</v>
      </c>
      <c r="W55" s="2" t="s">
        <v>187</v>
      </c>
      <c r="X55" s="2" t="s">
        <v>188</v>
      </c>
      <c r="Y55" s="2" t="s">
        <v>30</v>
      </c>
      <c r="Z55" s="2" t="s">
        <v>31</v>
      </c>
      <c r="AA55" s="2" t="s">
        <v>32</v>
      </c>
    </row>
    <row r="56" spans="1:27" x14ac:dyDescent="0.2">
      <c r="A56" s="2">
        <v>20503800</v>
      </c>
      <c r="B56" s="2">
        <v>13.068448678659699</v>
      </c>
      <c r="C56" s="2">
        <v>0</v>
      </c>
      <c r="D56" s="2">
        <v>16.5913</v>
      </c>
      <c r="E56" s="2"/>
      <c r="F56" s="2">
        <v>20503800</v>
      </c>
      <c r="G56" s="2">
        <v>5.75448</v>
      </c>
      <c r="H56" s="2">
        <v>8.323976</v>
      </c>
      <c r="I56" s="2">
        <v>6.0374080000000001</v>
      </c>
      <c r="J56" s="2">
        <v>95.738550000000004</v>
      </c>
      <c r="K56" s="2">
        <v>119.4954</v>
      </c>
      <c r="L56" s="2">
        <v>115.449</v>
      </c>
      <c r="M56" s="2">
        <v>20503800</v>
      </c>
      <c r="N56" s="2" t="s">
        <v>189</v>
      </c>
      <c r="O56" s="2" t="s">
        <v>190</v>
      </c>
      <c r="P56" s="2" t="s">
        <v>191</v>
      </c>
      <c r="Q56" s="2" t="s">
        <v>23</v>
      </c>
      <c r="R56" s="2" t="s">
        <v>24</v>
      </c>
      <c r="S56" s="2" t="s">
        <v>192</v>
      </c>
      <c r="T56" s="2">
        <v>23</v>
      </c>
      <c r="U56" s="2" t="s">
        <v>193</v>
      </c>
      <c r="V56" s="2" t="s">
        <v>60</v>
      </c>
      <c r="W56" s="2" t="s">
        <v>61</v>
      </c>
      <c r="X56" s="2" t="s">
        <v>194</v>
      </c>
      <c r="Y56" s="2" t="s">
        <v>30</v>
      </c>
      <c r="Z56" s="2" t="s">
        <v>31</v>
      </c>
      <c r="AA56" s="2" t="s">
        <v>32</v>
      </c>
    </row>
    <row r="57" spans="1:27" x14ac:dyDescent="0.2">
      <c r="A57" s="3">
        <v>20504557</v>
      </c>
      <c r="B57" s="3">
        <v>-6.53102586079949</v>
      </c>
      <c r="C57" s="3">
        <v>0</v>
      </c>
      <c r="D57" s="3">
        <v>0.1211</v>
      </c>
      <c r="E57" s="3"/>
      <c r="F57" s="3">
        <v>20504557</v>
      </c>
      <c r="G57" s="3">
        <v>12.302709999999999</v>
      </c>
      <c r="H57" s="3">
        <v>6.7057820000000001</v>
      </c>
      <c r="I57" s="3">
        <v>6.0199309999999997</v>
      </c>
      <c r="J57" s="3">
        <v>0.8525857</v>
      </c>
      <c r="K57" s="3">
        <v>1.1651940000000001</v>
      </c>
      <c r="L57" s="3">
        <v>0.88735509999999995</v>
      </c>
      <c r="M57" s="3">
        <v>20504557</v>
      </c>
      <c r="N57" s="3" t="s">
        <v>142</v>
      </c>
      <c r="O57" s="3" t="s">
        <v>143</v>
      </c>
      <c r="P57" s="3" t="s">
        <v>144</v>
      </c>
      <c r="Q57" s="3" t="s">
        <v>23</v>
      </c>
      <c r="R57" s="3" t="s">
        <v>24</v>
      </c>
      <c r="S57" s="3" t="s">
        <v>145</v>
      </c>
      <c r="T57" s="3">
        <v>23</v>
      </c>
      <c r="U57" s="3" t="s">
        <v>146</v>
      </c>
      <c r="V57" s="3" t="s">
        <v>147</v>
      </c>
      <c r="W57" s="3" t="s">
        <v>148</v>
      </c>
      <c r="X57" s="3" t="s">
        <v>149</v>
      </c>
      <c r="Y57" s="3" t="s">
        <v>30</v>
      </c>
      <c r="Z57" s="3" t="s">
        <v>31</v>
      </c>
      <c r="AA57" s="3" t="s">
        <v>32</v>
      </c>
    </row>
    <row r="58" spans="1:27" x14ac:dyDescent="0.2">
      <c r="A58" s="3">
        <v>20500720</v>
      </c>
      <c r="B58" s="3">
        <v>-6.1498920972061804</v>
      </c>
      <c r="C58" s="3">
        <v>0</v>
      </c>
      <c r="D58" s="3">
        <v>0.1918</v>
      </c>
      <c r="E58" s="3"/>
      <c r="F58" s="3">
        <v>20500720</v>
      </c>
      <c r="G58" s="3">
        <v>42.711089999999999</v>
      </c>
      <c r="H58" s="3">
        <v>45.530320000000003</v>
      </c>
      <c r="I58" s="3">
        <v>27.692129999999999</v>
      </c>
      <c r="J58" s="3">
        <v>6.0902070000000004</v>
      </c>
      <c r="K58" s="3">
        <v>8.7609110000000001</v>
      </c>
      <c r="L58" s="3">
        <v>7.1226050000000001</v>
      </c>
      <c r="M58" s="3">
        <v>20500720</v>
      </c>
      <c r="N58" s="3" t="s">
        <v>887</v>
      </c>
      <c r="O58" s="3" t="s">
        <v>888</v>
      </c>
      <c r="P58" s="3" t="s">
        <v>889</v>
      </c>
      <c r="Q58" s="3" t="s">
        <v>23</v>
      </c>
      <c r="R58" s="3" t="s">
        <v>24</v>
      </c>
      <c r="S58" s="3" t="s">
        <v>890</v>
      </c>
      <c r="T58" s="3">
        <v>22</v>
      </c>
      <c r="U58" s="3" t="s">
        <v>891</v>
      </c>
      <c r="V58" s="3" t="s">
        <v>195</v>
      </c>
      <c r="W58" s="3" t="s">
        <v>196</v>
      </c>
      <c r="X58" s="3" t="s">
        <v>892</v>
      </c>
      <c r="Y58" s="3" t="s">
        <v>30</v>
      </c>
      <c r="Z58" s="3" t="s">
        <v>31</v>
      </c>
      <c r="AA58" s="3" t="s">
        <v>32</v>
      </c>
    </row>
    <row r="59" spans="1:27" x14ac:dyDescent="0.2">
      <c r="A59" s="3">
        <v>20500780</v>
      </c>
      <c r="B59" s="3">
        <v>-9.6842362028382691</v>
      </c>
      <c r="C59" s="3">
        <v>0</v>
      </c>
      <c r="D59" s="3">
        <v>0.20180000000000001</v>
      </c>
      <c r="E59" s="3"/>
      <c r="F59" s="3">
        <v>20500780</v>
      </c>
      <c r="G59" s="3">
        <v>279.44900000000001</v>
      </c>
      <c r="H59" s="3">
        <v>233.48140000000001</v>
      </c>
      <c r="I59" s="3">
        <v>214.56</v>
      </c>
      <c r="J59" s="3">
        <v>48.117170000000002</v>
      </c>
      <c r="K59" s="3">
        <v>51.85351</v>
      </c>
      <c r="L59" s="3">
        <v>46.107559999999999</v>
      </c>
      <c r="M59" s="3">
        <v>20500780</v>
      </c>
      <c r="N59" s="3" t="s">
        <v>893</v>
      </c>
      <c r="O59" s="3" t="s">
        <v>894</v>
      </c>
      <c r="P59" s="3" t="s">
        <v>895</v>
      </c>
      <c r="Q59" s="3" t="s">
        <v>23</v>
      </c>
      <c r="R59" s="3" t="s">
        <v>24</v>
      </c>
      <c r="S59" s="3" t="s">
        <v>896</v>
      </c>
      <c r="T59" s="3">
        <v>23</v>
      </c>
      <c r="U59" s="3" t="s">
        <v>897</v>
      </c>
      <c r="V59" s="3" t="s">
        <v>898</v>
      </c>
      <c r="W59" s="3" t="s">
        <v>39</v>
      </c>
      <c r="X59" s="3" t="s">
        <v>899</v>
      </c>
      <c r="Y59" s="3" t="s">
        <v>30</v>
      </c>
      <c r="Z59" s="3" t="s">
        <v>31</v>
      </c>
      <c r="AA59" s="3" t="s">
        <v>32</v>
      </c>
    </row>
    <row r="60" spans="1:27" x14ac:dyDescent="0.2">
      <c r="A60" s="3">
        <v>20500192</v>
      </c>
      <c r="B60" s="3">
        <v>-4.0858127454188002</v>
      </c>
      <c r="C60" s="3">
        <v>0</v>
      </c>
      <c r="D60" s="3">
        <v>0.20369999999999999</v>
      </c>
      <c r="E60" s="3"/>
      <c r="F60" s="3">
        <v>20500192</v>
      </c>
      <c r="G60" s="3">
        <v>9.1170810000000007</v>
      </c>
      <c r="H60" s="3">
        <v>6.7729229999999996</v>
      </c>
      <c r="I60" s="3">
        <v>3.3175349999999999</v>
      </c>
      <c r="J60" s="3">
        <v>1.3954</v>
      </c>
      <c r="K60" s="3">
        <v>1.123764</v>
      </c>
      <c r="L60" s="3">
        <v>1.104813</v>
      </c>
      <c r="M60" s="3">
        <v>20500192</v>
      </c>
      <c r="N60" s="3" t="s">
        <v>134</v>
      </c>
      <c r="O60" s="3" t="s">
        <v>135</v>
      </c>
      <c r="P60" s="3" t="s">
        <v>136</v>
      </c>
      <c r="Q60" s="3" t="s">
        <v>23</v>
      </c>
      <c r="R60" s="3" t="s">
        <v>24</v>
      </c>
      <c r="S60" s="3" t="s">
        <v>137</v>
      </c>
      <c r="T60" s="3">
        <v>23</v>
      </c>
      <c r="U60" s="3" t="s">
        <v>138</v>
      </c>
      <c r="V60" s="3" t="s">
        <v>139</v>
      </c>
      <c r="W60" s="3" t="s">
        <v>140</v>
      </c>
      <c r="X60" s="3" t="s">
        <v>141</v>
      </c>
      <c r="Y60" s="3" t="s">
        <v>30</v>
      </c>
      <c r="Z60" s="3" t="s">
        <v>31</v>
      </c>
      <c r="AA60" s="3" t="s">
        <v>32</v>
      </c>
    </row>
    <row r="61" spans="1:27" x14ac:dyDescent="0.2">
      <c r="A61" s="3">
        <v>20500722</v>
      </c>
      <c r="B61" s="3">
        <v>-7.5445930033350601</v>
      </c>
      <c r="C61" s="3">
        <v>0</v>
      </c>
      <c r="D61" s="3">
        <v>0.20499999999999999</v>
      </c>
      <c r="E61" s="3"/>
      <c r="F61" s="3">
        <v>20500722</v>
      </c>
      <c r="G61" s="3">
        <v>42.18627</v>
      </c>
      <c r="H61" s="3">
        <v>32.004469999999998</v>
      </c>
      <c r="I61" s="3">
        <v>41.036920000000002</v>
      </c>
      <c r="J61" s="3">
        <v>9.4643719999999991</v>
      </c>
      <c r="K61" s="3">
        <v>7.1473769999999996</v>
      </c>
      <c r="L61" s="3">
        <v>7.060791</v>
      </c>
      <c r="M61" s="3">
        <v>20500722</v>
      </c>
      <c r="N61" s="3" t="s">
        <v>900</v>
      </c>
      <c r="O61" s="3" t="s">
        <v>901</v>
      </c>
      <c r="P61" s="3" t="s">
        <v>902</v>
      </c>
      <c r="Q61" s="3" t="s">
        <v>23</v>
      </c>
      <c r="R61" s="3" t="s">
        <v>24</v>
      </c>
      <c r="S61" s="3" t="s">
        <v>903</v>
      </c>
      <c r="T61" s="3">
        <v>22</v>
      </c>
      <c r="U61" s="3" t="s">
        <v>904</v>
      </c>
      <c r="V61" s="3" t="s">
        <v>195</v>
      </c>
      <c r="W61" s="3" t="s">
        <v>196</v>
      </c>
      <c r="X61" s="3" t="s">
        <v>905</v>
      </c>
      <c r="Y61" s="3" t="s">
        <v>30</v>
      </c>
      <c r="Z61" s="3" t="s">
        <v>31</v>
      </c>
      <c r="AA61" s="3" t="s">
        <v>32</v>
      </c>
    </row>
    <row r="62" spans="1:27" x14ac:dyDescent="0.2">
      <c r="A62" s="3">
        <v>20500436</v>
      </c>
      <c r="B62" s="3">
        <v>-4.0247310211530598</v>
      </c>
      <c r="C62" s="3">
        <v>0</v>
      </c>
      <c r="D62" s="3">
        <v>0.30230000000000001</v>
      </c>
      <c r="E62" s="3"/>
      <c r="F62" s="3">
        <v>20500436</v>
      </c>
      <c r="G62" s="3">
        <v>12.67116</v>
      </c>
      <c r="H62" s="3">
        <v>18.111059999999998</v>
      </c>
      <c r="I62" s="3">
        <v>21.842269999999999</v>
      </c>
      <c r="J62" s="3">
        <v>6.9075509999999998</v>
      </c>
      <c r="K62" s="3">
        <v>4.6943099999999998</v>
      </c>
      <c r="L62" s="3">
        <v>4.2712909999999997</v>
      </c>
      <c r="M62" s="3">
        <v>20500436</v>
      </c>
      <c r="N62" s="3" t="s">
        <v>906</v>
      </c>
      <c r="O62" s="3" t="s">
        <v>907</v>
      </c>
      <c r="P62" s="3" t="s">
        <v>908</v>
      </c>
      <c r="Q62" s="3" t="s">
        <v>23</v>
      </c>
      <c r="R62" s="3" t="s">
        <v>24</v>
      </c>
      <c r="S62" s="3" t="s">
        <v>909</v>
      </c>
      <c r="T62" s="3">
        <v>22</v>
      </c>
      <c r="U62" s="3" t="s">
        <v>910</v>
      </c>
      <c r="V62" s="3" t="s">
        <v>911</v>
      </c>
      <c r="W62" s="3" t="s">
        <v>39</v>
      </c>
      <c r="X62" s="3" t="s">
        <v>912</v>
      </c>
      <c r="Y62" s="3" t="s">
        <v>30</v>
      </c>
      <c r="Z62" s="3" t="s">
        <v>31</v>
      </c>
      <c r="AA62" s="3" t="s">
        <v>32</v>
      </c>
    </row>
    <row r="63" spans="1:27" x14ac:dyDescent="0.2">
      <c r="A63" s="3">
        <v>20500786</v>
      </c>
      <c r="B63" s="3">
        <v>-3.7600028795574101</v>
      </c>
      <c r="C63" s="3">
        <v>0.98120300751879697</v>
      </c>
      <c r="D63" s="3">
        <v>0.30990000000000001</v>
      </c>
      <c r="E63" s="3"/>
      <c r="F63" s="3">
        <v>20500786</v>
      </c>
      <c r="G63" s="3">
        <v>6.3810390000000003</v>
      </c>
      <c r="H63" s="3">
        <v>5.0808790000000004</v>
      </c>
      <c r="I63" s="3">
        <v>3.0130170000000001</v>
      </c>
      <c r="J63" s="3">
        <v>1.304238</v>
      </c>
      <c r="K63" s="3">
        <v>1.3756109999999999</v>
      </c>
      <c r="L63" s="3">
        <v>1.6197090000000001</v>
      </c>
      <c r="M63" s="3">
        <v>20500786</v>
      </c>
      <c r="N63" s="3" t="s">
        <v>913</v>
      </c>
      <c r="O63" s="3" t="s">
        <v>914</v>
      </c>
      <c r="P63" s="3" t="s">
        <v>915</v>
      </c>
      <c r="Q63" s="3" t="s">
        <v>23</v>
      </c>
      <c r="R63" s="3" t="s">
        <v>24</v>
      </c>
      <c r="S63" s="3" t="s">
        <v>916</v>
      </c>
      <c r="T63" s="3">
        <v>22</v>
      </c>
      <c r="U63" s="3" t="s">
        <v>917</v>
      </c>
      <c r="V63" s="3" t="s">
        <v>918</v>
      </c>
      <c r="W63" s="3" t="s">
        <v>39</v>
      </c>
      <c r="X63" s="3" t="s">
        <v>919</v>
      </c>
      <c r="Y63" s="3" t="s">
        <v>30</v>
      </c>
      <c r="Z63" s="3" t="s">
        <v>31</v>
      </c>
      <c r="AA63" s="3" t="s">
        <v>32</v>
      </c>
    </row>
    <row r="64" spans="1:27" x14ac:dyDescent="0.2">
      <c r="A64" s="3">
        <v>20525519</v>
      </c>
      <c r="B64" s="3">
        <v>-8.3020571484785606</v>
      </c>
      <c r="C64" s="3">
        <v>0</v>
      </c>
      <c r="D64" s="3">
        <v>0.32390000000000002</v>
      </c>
      <c r="E64" s="3"/>
      <c r="F64" s="3">
        <v>20525519</v>
      </c>
      <c r="G64" s="3">
        <v>162.1156</v>
      </c>
      <c r="H64" s="3">
        <v>154.53829999999999</v>
      </c>
      <c r="I64" s="3">
        <v>143.0478</v>
      </c>
      <c r="J64" s="3">
        <v>53.782249999999998</v>
      </c>
      <c r="K64" s="3">
        <v>48.457999999999998</v>
      </c>
      <c r="L64" s="3">
        <v>46.748710000000003</v>
      </c>
      <c r="M64" s="3">
        <v>20525519</v>
      </c>
      <c r="N64" s="3" t="s">
        <v>920</v>
      </c>
      <c r="O64" s="3" t="s">
        <v>921</v>
      </c>
      <c r="P64" s="3" t="s">
        <v>922</v>
      </c>
      <c r="Q64" s="3" t="s">
        <v>23</v>
      </c>
      <c r="R64" s="3" t="s">
        <v>24</v>
      </c>
      <c r="S64" s="3" t="s">
        <v>923</v>
      </c>
      <c r="T64" s="3">
        <v>21</v>
      </c>
      <c r="U64" s="3" t="s">
        <v>924</v>
      </c>
      <c r="V64" s="3" t="s">
        <v>925</v>
      </c>
      <c r="W64" s="3" t="s">
        <v>39</v>
      </c>
      <c r="X64" s="3" t="s">
        <v>926</v>
      </c>
      <c r="Y64" s="3" t="s">
        <v>30</v>
      </c>
      <c r="Z64" s="3" t="s">
        <v>31</v>
      </c>
      <c r="AA64" s="3" t="s">
        <v>32</v>
      </c>
    </row>
    <row r="65" spans="1:40" x14ac:dyDescent="0.2">
      <c r="A65" s="3">
        <v>20500723</v>
      </c>
      <c r="B65" s="3">
        <v>-5.6255314578296298</v>
      </c>
      <c r="C65" s="3">
        <v>0</v>
      </c>
      <c r="D65" s="3">
        <v>0.38080000000000003</v>
      </c>
      <c r="E65" s="3"/>
      <c r="F65" s="3">
        <v>20500723</v>
      </c>
      <c r="G65" s="3">
        <v>213.1901</v>
      </c>
      <c r="H65" s="3">
        <v>241.79300000000001</v>
      </c>
      <c r="I65" s="3">
        <v>291.91210000000001</v>
      </c>
      <c r="J65" s="3">
        <v>94.643389999999997</v>
      </c>
      <c r="K65" s="3">
        <v>94.475899999999996</v>
      </c>
      <c r="L65" s="3">
        <v>92.902060000000006</v>
      </c>
      <c r="M65" s="3">
        <v>20500723</v>
      </c>
      <c r="N65" s="3" t="s">
        <v>927</v>
      </c>
      <c r="O65" s="3" t="s">
        <v>928</v>
      </c>
      <c r="P65" s="3" t="s">
        <v>929</v>
      </c>
      <c r="Q65" s="3" t="s">
        <v>23</v>
      </c>
      <c r="R65" s="3" t="s">
        <v>24</v>
      </c>
      <c r="S65" s="3" t="s">
        <v>930</v>
      </c>
      <c r="T65" s="3">
        <v>21</v>
      </c>
      <c r="U65" s="3" t="s">
        <v>931</v>
      </c>
      <c r="V65" s="3" t="s">
        <v>195</v>
      </c>
      <c r="W65" s="3" t="s">
        <v>196</v>
      </c>
      <c r="X65" s="3" t="s">
        <v>932</v>
      </c>
      <c r="Y65" s="3" t="s">
        <v>30</v>
      </c>
      <c r="Z65" s="3" t="s">
        <v>31</v>
      </c>
      <c r="AA65" s="3" t="s">
        <v>32</v>
      </c>
    </row>
    <row r="66" spans="1:40" x14ac:dyDescent="0.2">
      <c r="A66" s="3">
        <v>20506776</v>
      </c>
      <c r="B66" s="3">
        <v>-4.4348356766422299</v>
      </c>
      <c r="C66" s="3">
        <v>0</v>
      </c>
      <c r="D66" s="3">
        <v>0.41199999999999998</v>
      </c>
      <c r="E66" s="3"/>
      <c r="F66" s="3">
        <v>20506776</v>
      </c>
      <c r="G66" s="3">
        <v>43.337809999999998</v>
      </c>
      <c r="H66" s="3">
        <v>61.286250000000003</v>
      </c>
      <c r="I66" s="3">
        <v>52.40549</v>
      </c>
      <c r="J66" s="3">
        <v>22.898319999999998</v>
      </c>
      <c r="K66" s="3">
        <v>22.702639999999999</v>
      </c>
      <c r="L66" s="3">
        <v>18.722819999999999</v>
      </c>
      <c r="M66" s="3">
        <v>20506776</v>
      </c>
      <c r="N66" s="3" t="s">
        <v>933</v>
      </c>
      <c r="O66" s="3" t="s">
        <v>934</v>
      </c>
      <c r="P66" s="3" t="s">
        <v>935</v>
      </c>
      <c r="Q66" s="3" t="s">
        <v>23</v>
      </c>
      <c r="R66" s="3" t="s">
        <v>24</v>
      </c>
      <c r="S66" s="3" t="s">
        <v>936</v>
      </c>
      <c r="T66" s="3">
        <v>24</v>
      </c>
      <c r="U66" s="3" t="s">
        <v>937</v>
      </c>
      <c r="V66" s="3" t="s">
        <v>938</v>
      </c>
      <c r="W66" s="3" t="s">
        <v>39</v>
      </c>
      <c r="X66" s="3" t="s">
        <v>939</v>
      </c>
      <c r="Y66" s="3" t="s">
        <v>30</v>
      </c>
      <c r="Z66" s="3" t="s">
        <v>31</v>
      </c>
      <c r="AA66" s="3" t="s">
        <v>32</v>
      </c>
    </row>
    <row r="67" spans="1:40" s="15" customFormat="1" x14ac:dyDescent="0.2">
      <c r="A67" s="15" t="s">
        <v>423</v>
      </c>
    </row>
    <row r="68" spans="1:40" x14ac:dyDescent="0.2">
      <c r="A68" s="16" t="s">
        <v>198</v>
      </c>
      <c r="B68" s="16" t="s">
        <v>199</v>
      </c>
      <c r="C68" s="16" t="s">
        <v>200</v>
      </c>
      <c r="D68" s="16" t="s">
        <v>201</v>
      </c>
      <c r="E68" s="16" t="s">
        <v>202</v>
      </c>
      <c r="F68" s="16" t="s">
        <v>1301</v>
      </c>
      <c r="G68" s="16" t="s">
        <v>1302</v>
      </c>
      <c r="H68" s="16" t="s">
        <v>1303</v>
      </c>
      <c r="I68" s="16" t="s">
        <v>1325</v>
      </c>
      <c r="J68" s="16" t="s">
        <v>1329</v>
      </c>
      <c r="K68" s="16" t="s">
        <v>1333</v>
      </c>
      <c r="L68" s="16" t="s">
        <v>1307</v>
      </c>
      <c r="M68" s="16" t="s">
        <v>1308</v>
      </c>
      <c r="N68" s="16" t="s">
        <v>1309</v>
      </c>
      <c r="O68" s="16" t="s">
        <v>1326</v>
      </c>
      <c r="P68" s="16" t="s">
        <v>1330</v>
      </c>
      <c r="Q68" s="16" t="s">
        <v>1334</v>
      </c>
      <c r="R68" s="16" t="s">
        <v>1313</v>
      </c>
      <c r="S68" s="16" t="s">
        <v>1314</v>
      </c>
      <c r="T68" s="16" t="s">
        <v>1315</v>
      </c>
      <c r="U68" s="16" t="s">
        <v>1327</v>
      </c>
      <c r="V68" s="16" t="s">
        <v>1331</v>
      </c>
      <c r="W68" s="16" t="s">
        <v>1335</v>
      </c>
      <c r="X68" s="16" t="s">
        <v>203</v>
      </c>
      <c r="Y68" s="16" t="s">
        <v>408</v>
      </c>
      <c r="Z68" s="16" t="s">
        <v>409</v>
      </c>
      <c r="AA68" s="16" t="s">
        <v>410</v>
      </c>
      <c r="AB68" s="16" t="s">
        <v>411</v>
      </c>
      <c r="AC68" s="16" t="s">
        <v>412</v>
      </c>
      <c r="AD68" s="16" t="s">
        <v>413</v>
      </c>
      <c r="AE68" s="16" t="s">
        <v>414</v>
      </c>
      <c r="AF68" s="16" t="s">
        <v>415</v>
      </c>
      <c r="AG68" s="16" t="s">
        <v>416</v>
      </c>
      <c r="AH68" s="16" t="s">
        <v>417</v>
      </c>
      <c r="AI68" s="16" t="s">
        <v>418</v>
      </c>
      <c r="AJ68" s="16" t="s">
        <v>419</v>
      </c>
      <c r="AK68" s="16" t="s">
        <v>420</v>
      </c>
      <c r="AL68" s="16" t="s">
        <v>421</v>
      </c>
      <c r="AM68" s="16" t="s">
        <v>422</v>
      </c>
      <c r="AN68" s="16" t="s">
        <v>13</v>
      </c>
    </row>
    <row r="69" spans="1:40" x14ac:dyDescent="0.2">
      <c r="A69" s="17" t="s">
        <v>716</v>
      </c>
      <c r="B69" s="17">
        <v>3.3169334548245701E-3</v>
      </c>
      <c r="C69" s="17">
        <v>8.4462003195300001E-6</v>
      </c>
      <c r="D69" s="17">
        <v>159.392218776139</v>
      </c>
      <c r="E69" s="17" t="s">
        <v>253</v>
      </c>
      <c r="F69" s="17">
        <v>8.3689445306890402</v>
      </c>
      <c r="G69" s="17">
        <v>11.547004541065199</v>
      </c>
      <c r="H69" s="17">
        <v>16.338022594916399</v>
      </c>
      <c r="I69" s="17">
        <v>1796.50182118472</v>
      </c>
      <c r="J69" s="17">
        <v>2112.5274644084502</v>
      </c>
      <c r="K69" s="17">
        <v>1860.8502505714901</v>
      </c>
      <c r="L69" s="17">
        <v>-5.8681041501599003</v>
      </c>
      <c r="M69" s="17">
        <v>-5.40482311119169</v>
      </c>
      <c r="N69" s="17">
        <v>-5.0065874024971304</v>
      </c>
      <c r="O69" s="17">
        <v>1.86462294174334</v>
      </c>
      <c r="P69" s="17">
        <v>1.9726295145723201</v>
      </c>
      <c r="Q69" s="17">
        <v>1.8325450534482299</v>
      </c>
      <c r="R69" s="17" t="s">
        <v>232</v>
      </c>
      <c r="S69" s="17" t="s">
        <v>232</v>
      </c>
      <c r="T69" s="17" t="s">
        <v>232</v>
      </c>
      <c r="U69" s="17" t="s">
        <v>231</v>
      </c>
      <c r="V69" s="17" t="s">
        <v>231</v>
      </c>
      <c r="W69" s="17" t="s">
        <v>231</v>
      </c>
      <c r="X69" s="17">
        <v>0</v>
      </c>
      <c r="Y69" s="17" t="s">
        <v>716</v>
      </c>
      <c r="Z69" s="17" t="s">
        <v>716</v>
      </c>
      <c r="AA69" s="17" t="s">
        <v>717</v>
      </c>
      <c r="AB69" s="17" t="s">
        <v>717</v>
      </c>
      <c r="AC69" s="17" t="s">
        <v>717</v>
      </c>
      <c r="AD69" s="17" t="s">
        <v>718</v>
      </c>
      <c r="AE69" s="17">
        <v>9966</v>
      </c>
      <c r="AF69" s="17" t="s">
        <v>719</v>
      </c>
      <c r="AG69" s="17" t="s">
        <v>720</v>
      </c>
      <c r="AH69" s="17" t="s">
        <v>721</v>
      </c>
      <c r="AI69" s="17" t="s">
        <v>722</v>
      </c>
      <c r="AJ69" s="17" t="s">
        <v>723</v>
      </c>
      <c r="AK69" s="17" t="s">
        <v>724</v>
      </c>
      <c r="AL69" s="17" t="s">
        <v>725</v>
      </c>
      <c r="AM69" s="17" t="s">
        <v>726</v>
      </c>
      <c r="AN69" s="17" t="s">
        <v>727</v>
      </c>
    </row>
    <row r="70" spans="1:40" x14ac:dyDescent="0.2">
      <c r="A70" s="17" t="s">
        <v>585</v>
      </c>
      <c r="B70" s="17">
        <v>3.0075781661097799E-3</v>
      </c>
      <c r="C70" s="17">
        <v>2.6386172961899798E-6</v>
      </c>
      <c r="D70" s="17">
        <v>142.83481244037799</v>
      </c>
      <c r="E70" s="17" t="s">
        <v>253</v>
      </c>
      <c r="F70" s="17">
        <v>3.38802085257529</v>
      </c>
      <c r="G70" s="17">
        <v>4.6500205528680203</v>
      </c>
      <c r="H70" s="17">
        <v>3.5681044569530198</v>
      </c>
      <c r="I70" s="17">
        <v>606.17039917202396</v>
      </c>
      <c r="J70" s="17">
        <v>587.03128445277105</v>
      </c>
      <c r="K70" s="17">
        <v>508.49340692836</v>
      </c>
      <c r="L70" s="17">
        <v>-7.1727070813070499</v>
      </c>
      <c r="M70" s="17">
        <v>-6.7170327575495197</v>
      </c>
      <c r="N70" s="17">
        <v>-7.2015910297435903</v>
      </c>
      <c r="O70" s="17">
        <v>0.29722785240659799</v>
      </c>
      <c r="P70" s="17">
        <v>0.125168712499132</v>
      </c>
      <c r="Q70" s="17">
        <v>-3.9115934185646899E-2</v>
      </c>
      <c r="R70" s="17" t="s">
        <v>232</v>
      </c>
      <c r="S70" s="17" t="s">
        <v>232</v>
      </c>
      <c r="T70" s="17" t="s">
        <v>232</v>
      </c>
      <c r="U70" s="17" t="s">
        <v>231</v>
      </c>
      <c r="V70" s="17" t="s">
        <v>231</v>
      </c>
      <c r="W70" s="17" t="s">
        <v>231</v>
      </c>
      <c r="X70" s="17">
        <v>0</v>
      </c>
      <c r="Y70" s="17" t="s">
        <v>585</v>
      </c>
      <c r="Z70" s="17" t="s">
        <v>585</v>
      </c>
      <c r="AA70" s="17" t="s">
        <v>586</v>
      </c>
      <c r="AB70" s="17" t="s">
        <v>586</v>
      </c>
      <c r="AC70" s="17" t="s">
        <v>586</v>
      </c>
      <c r="AD70" s="17" t="s">
        <v>587</v>
      </c>
      <c r="AE70" s="17">
        <v>64131</v>
      </c>
      <c r="AF70" s="17" t="s">
        <v>588</v>
      </c>
      <c r="AG70" s="17" t="s">
        <v>589</v>
      </c>
      <c r="AH70" s="17" t="s">
        <v>590</v>
      </c>
      <c r="AI70" s="17" t="s">
        <v>591</v>
      </c>
      <c r="AJ70" s="17" t="s">
        <v>592</v>
      </c>
      <c r="AK70" s="17" t="s">
        <v>593</v>
      </c>
      <c r="AL70" s="17" t="s">
        <v>594</v>
      </c>
      <c r="AM70" s="17" t="s">
        <v>595</v>
      </c>
      <c r="AN70" s="17" t="s">
        <v>596</v>
      </c>
    </row>
    <row r="71" spans="1:40" x14ac:dyDescent="0.2">
      <c r="A71" s="17" t="s">
        <v>597</v>
      </c>
      <c r="B71" s="17">
        <v>4.0297884231343603E-3</v>
      </c>
      <c r="C71" s="17">
        <v>1.6095022971662601E-5</v>
      </c>
      <c r="D71" s="17">
        <v>128.94390131457601</v>
      </c>
      <c r="E71" s="17" t="s">
        <v>253</v>
      </c>
      <c r="F71" s="17">
        <v>12.3325489869694</v>
      </c>
      <c r="G71" s="17">
        <v>7.3157517942068004</v>
      </c>
      <c r="H71" s="17">
        <v>12.6723256502427</v>
      </c>
      <c r="I71" s="17">
        <v>1454.6121965468999</v>
      </c>
      <c r="J71" s="17">
        <v>1177.0683630936601</v>
      </c>
      <c r="K71" s="17">
        <v>1581.3289690681099</v>
      </c>
      <c r="L71" s="17">
        <v>-5.3087507226376101</v>
      </c>
      <c r="M71" s="17">
        <v>-6.0632637216693901</v>
      </c>
      <c r="N71" s="17">
        <v>-5.3731394708895799</v>
      </c>
      <c r="O71" s="17">
        <v>1.5600671219733999</v>
      </c>
      <c r="P71" s="17">
        <v>1.12885753022736</v>
      </c>
      <c r="Q71" s="17">
        <v>1.59772061984362</v>
      </c>
      <c r="R71" s="17" t="s">
        <v>232</v>
      </c>
      <c r="S71" s="17" t="s">
        <v>232</v>
      </c>
      <c r="T71" s="17" t="s">
        <v>232</v>
      </c>
      <c r="U71" s="17" t="s">
        <v>231</v>
      </c>
      <c r="V71" s="17" t="s">
        <v>231</v>
      </c>
      <c r="W71" s="17" t="s">
        <v>231</v>
      </c>
      <c r="X71" s="17">
        <v>0</v>
      </c>
      <c r="Y71" s="17" t="s">
        <v>597</v>
      </c>
      <c r="Z71" s="17" t="s">
        <v>597</v>
      </c>
      <c r="AA71" s="17" t="s">
        <v>598</v>
      </c>
      <c r="AB71" s="17"/>
      <c r="AC71" s="17"/>
      <c r="AD71" s="17" t="s">
        <v>599</v>
      </c>
      <c r="AE71" s="17">
        <v>388011</v>
      </c>
      <c r="AF71" s="17" t="s">
        <v>600</v>
      </c>
      <c r="AG71" s="17" t="s">
        <v>601</v>
      </c>
      <c r="AH71" s="17" t="s">
        <v>598</v>
      </c>
      <c r="AI71" s="17" t="s">
        <v>602</v>
      </c>
      <c r="AJ71" s="17"/>
      <c r="AK71" s="17" t="s">
        <v>603</v>
      </c>
      <c r="AL71" s="17" t="s">
        <v>604</v>
      </c>
      <c r="AM71" s="17" t="s">
        <v>605</v>
      </c>
      <c r="AN71" s="17" t="s">
        <v>306</v>
      </c>
    </row>
    <row r="72" spans="1:40" x14ac:dyDescent="0.2">
      <c r="A72" s="17" t="s">
        <v>451</v>
      </c>
      <c r="B72" s="17">
        <v>3.68095998447444E-3</v>
      </c>
      <c r="C72" s="17">
        <v>1.1847139149797E-5</v>
      </c>
      <c r="D72" s="17">
        <v>76.065460610634105</v>
      </c>
      <c r="E72" s="17" t="s">
        <v>253</v>
      </c>
      <c r="F72" s="17">
        <v>19.710863266912</v>
      </c>
      <c r="G72" s="17">
        <v>13.1876296425703</v>
      </c>
      <c r="H72" s="17">
        <v>19.561575720692801</v>
      </c>
      <c r="I72" s="17">
        <v>1593.5657266103001</v>
      </c>
      <c r="J72" s="17">
        <v>1251.11739142896</v>
      </c>
      <c r="K72" s="17">
        <v>1239.8560430146699</v>
      </c>
      <c r="L72" s="17">
        <v>-4.6322307778450398</v>
      </c>
      <c r="M72" s="17">
        <v>-5.2131564790642004</v>
      </c>
      <c r="N72" s="17">
        <v>-4.7467981992165704</v>
      </c>
      <c r="O72" s="17">
        <v>1.69169106817824</v>
      </c>
      <c r="P72" s="17">
        <v>1.2168765798349299</v>
      </c>
      <c r="Q72" s="17">
        <v>1.2467557144849399</v>
      </c>
      <c r="R72" s="17" t="s">
        <v>232</v>
      </c>
      <c r="S72" s="17" t="s">
        <v>232</v>
      </c>
      <c r="T72" s="17" t="s">
        <v>231</v>
      </c>
      <c r="U72" s="17" t="s">
        <v>231</v>
      </c>
      <c r="V72" s="17" t="s">
        <v>231</v>
      </c>
      <c r="W72" s="17" t="s">
        <v>231</v>
      </c>
      <c r="X72" s="17">
        <v>0</v>
      </c>
      <c r="Y72" s="17" t="s">
        <v>451</v>
      </c>
      <c r="Z72" s="17" t="s">
        <v>451</v>
      </c>
      <c r="AA72" s="17" t="s">
        <v>452</v>
      </c>
      <c r="AB72" s="17" t="s">
        <v>452</v>
      </c>
      <c r="AC72" s="17" t="s">
        <v>452</v>
      </c>
      <c r="AD72" s="17" t="s">
        <v>453</v>
      </c>
      <c r="AE72" s="17">
        <v>1535</v>
      </c>
      <c r="AF72" s="17" t="s">
        <v>454</v>
      </c>
      <c r="AG72" s="17" t="s">
        <v>455</v>
      </c>
      <c r="AH72" s="17" t="s">
        <v>456</v>
      </c>
      <c r="AI72" s="17" t="s">
        <v>457</v>
      </c>
      <c r="AJ72" s="17" t="s">
        <v>458</v>
      </c>
      <c r="AK72" s="17" t="s">
        <v>459</v>
      </c>
      <c r="AL72" s="17" t="s">
        <v>460</v>
      </c>
      <c r="AM72" s="17" t="s">
        <v>461</v>
      </c>
      <c r="AN72" s="17" t="s">
        <v>462</v>
      </c>
    </row>
    <row r="73" spans="1:40" x14ac:dyDescent="0.2">
      <c r="A73" s="17" t="s">
        <v>619</v>
      </c>
      <c r="B73" s="17">
        <v>5.3427922363958298E-3</v>
      </c>
      <c r="C73" s="17">
        <v>5.17888276415191E-5</v>
      </c>
      <c r="D73" s="17">
        <v>67.917376117610502</v>
      </c>
      <c r="E73" s="17" t="s">
        <v>253</v>
      </c>
      <c r="F73" s="17">
        <v>9.6240377257822498</v>
      </c>
      <c r="G73" s="17">
        <v>15.975206200688</v>
      </c>
      <c r="H73" s="17">
        <v>21.331920105665599</v>
      </c>
      <c r="I73" s="17">
        <v>1069.17839062338</v>
      </c>
      <c r="J73" s="17">
        <v>920.03989973295097</v>
      </c>
      <c r="K73" s="17">
        <v>1153.7725045844199</v>
      </c>
      <c r="L73" s="17">
        <v>-5.6665075376745202</v>
      </c>
      <c r="M73" s="17">
        <v>-4.9365072025967001</v>
      </c>
      <c r="N73" s="17">
        <v>-4.6218069560859396</v>
      </c>
      <c r="O73" s="17">
        <v>1.1159351282782199</v>
      </c>
      <c r="P73" s="17">
        <v>0.77342775052398804</v>
      </c>
      <c r="Q73" s="17">
        <v>1.1429418805557401</v>
      </c>
      <c r="R73" s="17" t="s">
        <v>232</v>
      </c>
      <c r="S73" s="17" t="s">
        <v>232</v>
      </c>
      <c r="T73" s="17" t="s">
        <v>231</v>
      </c>
      <c r="U73" s="17" t="s">
        <v>231</v>
      </c>
      <c r="V73" s="17" t="s">
        <v>231</v>
      </c>
      <c r="W73" s="17" t="s">
        <v>231</v>
      </c>
      <c r="X73" s="17">
        <v>0</v>
      </c>
      <c r="Y73" s="17" t="s">
        <v>619</v>
      </c>
      <c r="Z73" s="17" t="s">
        <v>619</v>
      </c>
      <c r="AA73" s="17" t="s">
        <v>598</v>
      </c>
      <c r="AB73" s="17"/>
      <c r="AC73" s="17"/>
      <c r="AD73" s="17" t="s">
        <v>599</v>
      </c>
      <c r="AE73" s="17">
        <v>388011</v>
      </c>
      <c r="AF73" s="17" t="s">
        <v>600</v>
      </c>
      <c r="AG73" s="17" t="s">
        <v>601</v>
      </c>
      <c r="AH73" s="17" t="s">
        <v>598</v>
      </c>
      <c r="AI73" s="17" t="s">
        <v>602</v>
      </c>
      <c r="AJ73" s="17"/>
      <c r="AK73" s="17" t="s">
        <v>603</v>
      </c>
      <c r="AL73" s="17" t="s">
        <v>620</v>
      </c>
      <c r="AM73" s="17" t="s">
        <v>605</v>
      </c>
      <c r="AN73" s="17" t="s">
        <v>323</v>
      </c>
    </row>
    <row r="74" spans="1:40" x14ac:dyDescent="0.2">
      <c r="A74" s="17" t="s">
        <v>751</v>
      </c>
      <c r="B74" s="17">
        <v>4.0297884231343603E-3</v>
      </c>
      <c r="C74" s="17">
        <v>1.6973890146725002E-5</v>
      </c>
      <c r="D74" s="17">
        <v>60.570190244303198</v>
      </c>
      <c r="E74" s="17" t="s">
        <v>253</v>
      </c>
      <c r="F74" s="17">
        <v>7.7581510328647196</v>
      </c>
      <c r="G74" s="17">
        <v>7.0365967278749197</v>
      </c>
      <c r="H74" s="17">
        <v>7.2017592823976004</v>
      </c>
      <c r="I74" s="17">
        <v>605.76111356355705</v>
      </c>
      <c r="J74" s="17">
        <v>407.36516254347299</v>
      </c>
      <c r="K74" s="17">
        <v>391.06739999319802</v>
      </c>
      <c r="L74" s="17">
        <v>-5.9774369734919102</v>
      </c>
      <c r="M74" s="17">
        <v>-6.1193920168724203</v>
      </c>
      <c r="N74" s="17">
        <v>-6.18839950230534</v>
      </c>
      <c r="O74" s="17">
        <v>0.29625341724440402</v>
      </c>
      <c r="P74" s="17">
        <v>-0.401946070167917</v>
      </c>
      <c r="Q74" s="17">
        <v>-0.41792772685193003</v>
      </c>
      <c r="R74" s="17" t="s">
        <v>232</v>
      </c>
      <c r="S74" s="17" t="s">
        <v>232</v>
      </c>
      <c r="T74" s="17" t="s">
        <v>232</v>
      </c>
      <c r="U74" s="17" t="s">
        <v>231</v>
      </c>
      <c r="V74" s="17" t="s">
        <v>231</v>
      </c>
      <c r="W74" s="17" t="s">
        <v>231</v>
      </c>
      <c r="X74" s="17">
        <v>0</v>
      </c>
      <c r="Y74" s="17" t="s">
        <v>751</v>
      </c>
      <c r="Z74" s="17" t="s">
        <v>751</v>
      </c>
      <c r="AA74" s="17" t="s">
        <v>752</v>
      </c>
      <c r="AB74" s="17" t="s">
        <v>752</v>
      </c>
      <c r="AC74" s="17" t="s">
        <v>752</v>
      </c>
      <c r="AD74" s="17" t="s">
        <v>753</v>
      </c>
      <c r="AE74" s="17">
        <v>3212</v>
      </c>
      <c r="AF74" s="17" t="s">
        <v>754</v>
      </c>
      <c r="AG74" s="17" t="s">
        <v>755</v>
      </c>
      <c r="AH74" s="17" t="s">
        <v>756</v>
      </c>
      <c r="AI74" s="17" t="s">
        <v>757</v>
      </c>
      <c r="AJ74" s="17" t="s">
        <v>758</v>
      </c>
      <c r="AK74" s="17" t="s">
        <v>759</v>
      </c>
      <c r="AL74" s="17" t="s">
        <v>760</v>
      </c>
      <c r="AM74" s="17" t="s">
        <v>761</v>
      </c>
      <c r="AN74" s="17" t="s">
        <v>762</v>
      </c>
    </row>
    <row r="75" spans="1:40" x14ac:dyDescent="0.2">
      <c r="A75" s="17" t="s">
        <v>763</v>
      </c>
      <c r="B75" s="17">
        <v>4.83401082726283E-3</v>
      </c>
      <c r="C75" s="17">
        <v>3.8718761289245799E-5</v>
      </c>
      <c r="D75" s="17">
        <v>60.057470760975498</v>
      </c>
      <c r="E75" s="17" t="s">
        <v>253</v>
      </c>
      <c r="F75" s="17">
        <v>6.4748680038684903</v>
      </c>
      <c r="G75" s="17">
        <v>5.14485375921182</v>
      </c>
      <c r="H75" s="17">
        <v>5.3791204863165101</v>
      </c>
      <c r="I75" s="17">
        <v>475.41566643412199</v>
      </c>
      <c r="J75" s="17">
        <v>344.05267090723203</v>
      </c>
      <c r="K75" s="17">
        <v>262.13107170513001</v>
      </c>
      <c r="L75" s="17">
        <v>-6.2382990530619198</v>
      </c>
      <c r="M75" s="17">
        <v>-6.5711397808606398</v>
      </c>
      <c r="N75" s="17">
        <v>-6.6093785767446098</v>
      </c>
      <c r="O75" s="17">
        <v>-5.3306105621182098E-2</v>
      </c>
      <c r="P75" s="17">
        <v>-0.64563923439516202</v>
      </c>
      <c r="Q75" s="17">
        <v>-0.995056628907518</v>
      </c>
      <c r="R75" s="17" t="s">
        <v>232</v>
      </c>
      <c r="S75" s="17" t="s">
        <v>232</v>
      </c>
      <c r="T75" s="17" t="s">
        <v>232</v>
      </c>
      <c r="U75" s="17" t="s">
        <v>231</v>
      </c>
      <c r="V75" s="17" t="s">
        <v>231</v>
      </c>
      <c r="W75" s="17" t="s">
        <v>231</v>
      </c>
      <c r="X75" s="17">
        <v>0</v>
      </c>
      <c r="Y75" s="17" t="s">
        <v>763</v>
      </c>
      <c r="Z75" s="17" t="s">
        <v>763</v>
      </c>
      <c r="AA75" s="17" t="s">
        <v>764</v>
      </c>
      <c r="AB75" s="17" t="s">
        <v>764</v>
      </c>
      <c r="AC75" s="17" t="s">
        <v>764</v>
      </c>
      <c r="AD75" s="17" t="s">
        <v>765</v>
      </c>
      <c r="AE75" s="17">
        <v>83690</v>
      </c>
      <c r="AF75" s="17" t="s">
        <v>766</v>
      </c>
      <c r="AG75" s="17" t="s">
        <v>767</v>
      </c>
      <c r="AH75" s="17" t="s">
        <v>768</v>
      </c>
      <c r="AI75" s="17" t="s">
        <v>769</v>
      </c>
      <c r="AJ75" s="17" t="s">
        <v>770</v>
      </c>
      <c r="AK75" s="17" t="s">
        <v>771</v>
      </c>
      <c r="AL75" s="17" t="s">
        <v>772</v>
      </c>
      <c r="AM75" s="17" t="s">
        <v>773</v>
      </c>
      <c r="AN75" s="17" t="s">
        <v>774</v>
      </c>
    </row>
    <row r="76" spans="1:40" x14ac:dyDescent="0.2">
      <c r="A76" s="17" t="s">
        <v>775</v>
      </c>
      <c r="B76" s="17">
        <v>2.71300842397856E-3</v>
      </c>
      <c r="C76" s="17">
        <v>1.00152242220621E-6</v>
      </c>
      <c r="D76" s="17">
        <v>46.7532251874484</v>
      </c>
      <c r="E76" s="17" t="s">
        <v>253</v>
      </c>
      <c r="F76" s="17">
        <v>6.1705565027361997</v>
      </c>
      <c r="G76" s="17">
        <v>7.2219668338169498</v>
      </c>
      <c r="H76" s="17">
        <v>6.2837237783467197</v>
      </c>
      <c r="I76" s="17">
        <v>304.79872444825003</v>
      </c>
      <c r="J76" s="17">
        <v>353.45485890819202</v>
      </c>
      <c r="K76" s="17">
        <v>293.41689535256802</v>
      </c>
      <c r="L76" s="17">
        <v>-6.3077492282080998</v>
      </c>
      <c r="M76" s="17">
        <v>-6.0818780555626804</v>
      </c>
      <c r="N76" s="17">
        <v>-6.3851291171567404</v>
      </c>
      <c r="O76" s="17">
        <v>-0.69463868569024201</v>
      </c>
      <c r="P76" s="17">
        <v>-0.60674270331020896</v>
      </c>
      <c r="Q76" s="17">
        <v>-0.83239305677030195</v>
      </c>
      <c r="R76" s="17" t="s">
        <v>232</v>
      </c>
      <c r="S76" s="17" t="s">
        <v>232</v>
      </c>
      <c r="T76" s="17" t="s">
        <v>232</v>
      </c>
      <c r="U76" s="17" t="s">
        <v>231</v>
      </c>
      <c r="V76" s="17" t="s">
        <v>231</v>
      </c>
      <c r="W76" s="17" t="s">
        <v>231</v>
      </c>
      <c r="X76" s="17">
        <v>0</v>
      </c>
      <c r="Y76" s="17" t="s">
        <v>775</v>
      </c>
      <c r="Z76" s="17" t="s">
        <v>775</v>
      </c>
      <c r="AA76" s="17" t="s">
        <v>776</v>
      </c>
      <c r="AB76" s="17" t="s">
        <v>776</v>
      </c>
      <c r="AC76" s="17" t="s">
        <v>776</v>
      </c>
      <c r="AD76" s="17" t="s">
        <v>777</v>
      </c>
      <c r="AE76" s="17">
        <v>170712</v>
      </c>
      <c r="AF76" s="17" t="s">
        <v>778</v>
      </c>
      <c r="AG76" s="17" t="s">
        <v>779</v>
      </c>
      <c r="AH76" s="17" t="s">
        <v>780</v>
      </c>
      <c r="AI76" s="17" t="s">
        <v>781</v>
      </c>
      <c r="AJ76" s="17" t="s">
        <v>782</v>
      </c>
      <c r="AK76" s="17" t="s">
        <v>783</v>
      </c>
      <c r="AL76" s="17" t="s">
        <v>784</v>
      </c>
      <c r="AM76" s="17" t="s">
        <v>785</v>
      </c>
      <c r="AN76" s="17" t="s">
        <v>786</v>
      </c>
    </row>
    <row r="77" spans="1:40" x14ac:dyDescent="0.2">
      <c r="A77" s="17" t="s">
        <v>787</v>
      </c>
      <c r="B77" s="17">
        <v>7.0608883507809498E-3</v>
      </c>
      <c r="C77" s="17">
        <v>1.3681706785505701E-4</v>
      </c>
      <c r="D77" s="17">
        <v>45.228062453326501</v>
      </c>
      <c r="E77" s="17" t="s">
        <v>253</v>
      </c>
      <c r="F77" s="17">
        <v>6.1537989603171104</v>
      </c>
      <c r="G77" s="17">
        <v>14.2715385511689</v>
      </c>
      <c r="H77" s="17">
        <v>9.1556954610952399</v>
      </c>
      <c r="I77" s="17">
        <v>396.80211482072502</v>
      </c>
      <c r="J77" s="17">
        <v>387.83073614219899</v>
      </c>
      <c r="K77" s="17">
        <v>533.96620199063204</v>
      </c>
      <c r="L77" s="17">
        <v>-6.31167252274743</v>
      </c>
      <c r="M77" s="17">
        <v>-5.0992008817989802</v>
      </c>
      <c r="N77" s="17">
        <v>-5.8420794043699003</v>
      </c>
      <c r="O77" s="17">
        <v>-0.31407583618101698</v>
      </c>
      <c r="P77" s="17">
        <v>-0.47284153429964199</v>
      </c>
      <c r="Q77" s="17">
        <v>3.14034251900637E-2</v>
      </c>
      <c r="R77" s="17" t="s">
        <v>232</v>
      </c>
      <c r="S77" s="17" t="s">
        <v>232</v>
      </c>
      <c r="T77" s="17" t="s">
        <v>232</v>
      </c>
      <c r="U77" s="17" t="s">
        <v>231</v>
      </c>
      <c r="V77" s="17" t="s">
        <v>231</v>
      </c>
      <c r="W77" s="17" t="s">
        <v>231</v>
      </c>
      <c r="X77" s="17">
        <v>0</v>
      </c>
      <c r="Y77" s="17" t="s">
        <v>787</v>
      </c>
      <c r="Z77" s="17" t="s">
        <v>787</v>
      </c>
      <c r="AA77" s="17" t="s">
        <v>788</v>
      </c>
      <c r="AB77" s="17" t="s">
        <v>788</v>
      </c>
      <c r="AC77" s="17" t="s">
        <v>788</v>
      </c>
      <c r="AD77" s="17" t="s">
        <v>789</v>
      </c>
      <c r="AE77" s="17">
        <v>441669</v>
      </c>
      <c r="AF77" s="17" t="s">
        <v>790</v>
      </c>
      <c r="AG77" s="17" t="s">
        <v>791</v>
      </c>
      <c r="AH77" s="17" t="s">
        <v>792</v>
      </c>
      <c r="AI77" s="17" t="s">
        <v>793</v>
      </c>
      <c r="AJ77" s="17" t="s">
        <v>794</v>
      </c>
      <c r="AK77" s="17" t="s">
        <v>795</v>
      </c>
      <c r="AL77" s="17" t="s">
        <v>796</v>
      </c>
      <c r="AM77" s="17" t="s">
        <v>797</v>
      </c>
      <c r="AN77" s="17" t="s">
        <v>798</v>
      </c>
    </row>
    <row r="78" spans="1:40" x14ac:dyDescent="0.2">
      <c r="A78" s="17" t="s">
        <v>810</v>
      </c>
      <c r="B78" s="17">
        <v>7.1162160946820199E-3</v>
      </c>
      <c r="C78" s="17">
        <v>1.45904330043324E-4</v>
      </c>
      <c r="D78" s="17">
        <v>41.230610034972003</v>
      </c>
      <c r="E78" s="17" t="s">
        <v>253</v>
      </c>
      <c r="F78" s="17">
        <v>19.6089579933968</v>
      </c>
      <c r="G78" s="17">
        <v>18.6838765969886</v>
      </c>
      <c r="H78" s="17">
        <v>44.214709430358099</v>
      </c>
      <c r="I78" s="17">
        <v>1134.86302496337</v>
      </c>
      <c r="J78" s="17">
        <v>997.24430298497998</v>
      </c>
      <c r="K78" s="17">
        <v>1108.1617020521001</v>
      </c>
      <c r="L78" s="17">
        <v>-4.6397088668698503</v>
      </c>
      <c r="M78" s="17">
        <v>-4.71054793395004</v>
      </c>
      <c r="N78" s="17">
        <v>-3.5702943780164298</v>
      </c>
      <c r="O78" s="17">
        <v>1.20195072234346</v>
      </c>
      <c r="P78" s="17">
        <v>0.88967829864203396</v>
      </c>
      <c r="Q78" s="17">
        <v>1.0847515059607</v>
      </c>
      <c r="R78" s="17" t="s">
        <v>231</v>
      </c>
      <c r="S78" s="17" t="s">
        <v>232</v>
      </c>
      <c r="T78" s="17" t="s">
        <v>231</v>
      </c>
      <c r="U78" s="17" t="s">
        <v>231</v>
      </c>
      <c r="V78" s="17" t="s">
        <v>231</v>
      </c>
      <c r="W78" s="17" t="s">
        <v>231</v>
      </c>
      <c r="X78" s="17">
        <v>0</v>
      </c>
      <c r="Y78" s="17" t="s">
        <v>810</v>
      </c>
      <c r="Z78" s="17" t="s">
        <v>810</v>
      </c>
      <c r="AA78" s="17" t="s">
        <v>811</v>
      </c>
      <c r="AB78" s="17" t="s">
        <v>811</v>
      </c>
      <c r="AC78" s="17" t="s">
        <v>811</v>
      </c>
      <c r="AD78" s="17" t="s">
        <v>812</v>
      </c>
      <c r="AE78" s="17">
        <v>27063</v>
      </c>
      <c r="AF78" s="17" t="s">
        <v>813</v>
      </c>
      <c r="AG78" s="17" t="s">
        <v>814</v>
      </c>
      <c r="AH78" s="17" t="s">
        <v>815</v>
      </c>
      <c r="AI78" s="17" t="s">
        <v>816</v>
      </c>
      <c r="AJ78" s="17" t="s">
        <v>817</v>
      </c>
      <c r="AK78" s="17" t="s">
        <v>818</v>
      </c>
      <c r="AL78" s="17" t="s">
        <v>819</v>
      </c>
      <c r="AM78" s="17" t="s">
        <v>820</v>
      </c>
      <c r="AN78" s="17" t="s">
        <v>821</v>
      </c>
    </row>
    <row r="79" spans="1:40" s="25" customFormat="1" x14ac:dyDescent="0.2">
      <c r="A79" s="26" t="s">
        <v>463</v>
      </c>
      <c r="B79" s="26">
        <v>3.1340696159363399E-3</v>
      </c>
      <c r="C79" s="26">
        <v>4.1715911168989302E-6</v>
      </c>
      <c r="D79" s="26">
        <v>360.71354147375399</v>
      </c>
      <c r="E79" s="26" t="s">
        <v>230</v>
      </c>
      <c r="F79" s="26">
        <v>1908.99930395718</v>
      </c>
      <c r="G79" s="26">
        <v>1762.8218942717999</v>
      </c>
      <c r="H79" s="26">
        <v>1616.8662353651901</v>
      </c>
      <c r="I79" s="26">
        <v>4.7497820392914898</v>
      </c>
      <c r="J79" s="26">
        <v>6.8951483995978604</v>
      </c>
      <c r="K79" s="26">
        <v>3.9100674043254</v>
      </c>
      <c r="L79" s="26">
        <v>1.9654510258836899</v>
      </c>
      <c r="M79" s="26">
        <v>1.84940115436606</v>
      </c>
      <c r="N79" s="26">
        <v>1.6222357322993699</v>
      </c>
      <c r="O79" s="26">
        <v>-6.6984904290271396</v>
      </c>
      <c r="P79" s="26">
        <v>-6.28654326548223</v>
      </c>
      <c r="Q79" s="26">
        <v>-7.0620077144560298</v>
      </c>
      <c r="R79" s="26" t="s">
        <v>231</v>
      </c>
      <c r="S79" s="26" t="s">
        <v>231</v>
      </c>
      <c r="T79" s="26" t="s">
        <v>231</v>
      </c>
      <c r="U79" s="26" t="s">
        <v>232</v>
      </c>
      <c r="V79" s="26" t="s">
        <v>232</v>
      </c>
      <c r="W79" s="26" t="s">
        <v>232</v>
      </c>
      <c r="X79" s="26">
        <v>0</v>
      </c>
      <c r="Y79" s="26" t="s">
        <v>463</v>
      </c>
      <c r="Z79" s="26" t="s">
        <v>463</v>
      </c>
      <c r="AA79" s="26" t="s">
        <v>464</v>
      </c>
      <c r="AB79" s="26" t="s">
        <v>464</v>
      </c>
      <c r="AC79" s="26" t="s">
        <v>464</v>
      </c>
      <c r="AD79" s="26" t="s">
        <v>465</v>
      </c>
      <c r="AE79" s="26">
        <v>4105</v>
      </c>
      <c r="AF79" s="26" t="s">
        <v>466</v>
      </c>
      <c r="AG79" s="26" t="s">
        <v>467</v>
      </c>
      <c r="AH79" s="26" t="s">
        <v>468</v>
      </c>
      <c r="AI79" s="26" t="s">
        <v>469</v>
      </c>
      <c r="AJ79" s="26" t="s">
        <v>470</v>
      </c>
      <c r="AK79" s="26" t="s">
        <v>471</v>
      </c>
      <c r="AL79" s="26" t="s">
        <v>472</v>
      </c>
      <c r="AM79" s="26" t="s">
        <v>438</v>
      </c>
      <c r="AN79" s="26" t="s">
        <v>473</v>
      </c>
    </row>
    <row r="80" spans="1:40" s="25" customFormat="1" x14ac:dyDescent="0.2">
      <c r="A80" s="26" t="s">
        <v>486</v>
      </c>
      <c r="B80" s="26">
        <v>3.0075781661097799E-3</v>
      </c>
      <c r="C80" s="26">
        <v>2.7070148240465699E-6</v>
      </c>
      <c r="D80" s="26">
        <v>259.82922649711497</v>
      </c>
      <c r="E80" s="26" t="s">
        <v>230</v>
      </c>
      <c r="F80" s="26">
        <v>1182.21720562678</v>
      </c>
      <c r="G80" s="26">
        <v>1338.13453720917</v>
      </c>
      <c r="H80" s="26">
        <v>1075.4860389609901</v>
      </c>
      <c r="I80" s="26">
        <v>4.7470548785110998</v>
      </c>
      <c r="J80" s="26">
        <v>5.8837721910969698</v>
      </c>
      <c r="K80" s="26">
        <v>3.8358208352971901</v>
      </c>
      <c r="L80" s="26">
        <v>1.27412957156031</v>
      </c>
      <c r="M80" s="26">
        <v>1.4517376073195101</v>
      </c>
      <c r="N80" s="26">
        <v>1.0340242009143299</v>
      </c>
      <c r="O80" s="26">
        <v>-6.6993190125809603</v>
      </c>
      <c r="P80" s="26">
        <v>-6.5153834785420299</v>
      </c>
      <c r="Q80" s="26">
        <v>-7.0896658562486303</v>
      </c>
      <c r="R80" s="26" t="s">
        <v>231</v>
      </c>
      <c r="S80" s="26" t="s">
        <v>231</v>
      </c>
      <c r="T80" s="26" t="s">
        <v>231</v>
      </c>
      <c r="U80" s="26" t="s">
        <v>232</v>
      </c>
      <c r="V80" s="26" t="s">
        <v>232</v>
      </c>
      <c r="W80" s="26" t="s">
        <v>232</v>
      </c>
      <c r="X80" s="26">
        <v>0</v>
      </c>
      <c r="Y80" s="26" t="s">
        <v>486</v>
      </c>
      <c r="Z80" s="26" t="s">
        <v>486</v>
      </c>
      <c r="AA80" s="26" t="s">
        <v>487</v>
      </c>
      <c r="AB80" s="26" t="s">
        <v>488</v>
      </c>
      <c r="AC80" s="26" t="s">
        <v>488</v>
      </c>
      <c r="AD80" s="26" t="s">
        <v>489</v>
      </c>
      <c r="AE80" s="26"/>
      <c r="AF80" s="26"/>
      <c r="AG80" s="26"/>
      <c r="AH80" s="26" t="s">
        <v>487</v>
      </c>
      <c r="AI80" s="26" t="s">
        <v>490</v>
      </c>
      <c r="AJ80" s="26"/>
      <c r="AK80" s="26" t="s">
        <v>491</v>
      </c>
      <c r="AL80" s="26"/>
      <c r="AM80" s="26"/>
      <c r="AN80" s="26" t="s">
        <v>492</v>
      </c>
    </row>
    <row r="81" spans="1:40" s="25" customFormat="1" x14ac:dyDescent="0.2">
      <c r="A81" s="26" t="s">
        <v>428</v>
      </c>
      <c r="B81" s="26">
        <v>5.6294691365837198E-3</v>
      </c>
      <c r="C81" s="26">
        <v>6.4237962497773501E-5</v>
      </c>
      <c r="D81" s="26">
        <v>136.75598593792901</v>
      </c>
      <c r="E81" s="26" t="s">
        <v>230</v>
      </c>
      <c r="F81" s="26">
        <v>4003.8705173079702</v>
      </c>
      <c r="G81" s="26">
        <v>3857.06</v>
      </c>
      <c r="H81" s="26">
        <v>3217.2810384571599</v>
      </c>
      <c r="I81" s="26">
        <v>35.9888772193938</v>
      </c>
      <c r="J81" s="26">
        <v>36.247559004291602</v>
      </c>
      <c r="K81" s="26">
        <v>16.449015299742101</v>
      </c>
      <c r="L81" s="26">
        <v>3.0340297682292001</v>
      </c>
      <c r="M81" s="26">
        <v>2.9790160227810398</v>
      </c>
      <c r="N81" s="26">
        <v>2.6148773687878899</v>
      </c>
      <c r="O81" s="26">
        <v>-3.7768725521087601</v>
      </c>
      <c r="P81" s="26">
        <v>-3.8923129288859899</v>
      </c>
      <c r="Q81" s="26">
        <v>-4.9892718760812196</v>
      </c>
      <c r="R81" s="26" t="s">
        <v>231</v>
      </c>
      <c r="S81" s="26" t="s">
        <v>231</v>
      </c>
      <c r="T81" s="26" t="s">
        <v>231</v>
      </c>
      <c r="U81" s="26" t="s">
        <v>232</v>
      </c>
      <c r="V81" s="26" t="s">
        <v>231</v>
      </c>
      <c r="W81" s="26" t="s">
        <v>232</v>
      </c>
      <c r="X81" s="26">
        <v>0</v>
      </c>
      <c r="Y81" s="26" t="s">
        <v>428</v>
      </c>
      <c r="Z81" s="26" t="s">
        <v>428</v>
      </c>
      <c r="AA81" s="26" t="s">
        <v>429</v>
      </c>
      <c r="AB81" s="26" t="s">
        <v>429</v>
      </c>
      <c r="AC81" s="26" t="s">
        <v>429</v>
      </c>
      <c r="AD81" s="26" t="s">
        <v>430</v>
      </c>
      <c r="AE81" s="26">
        <v>4100</v>
      </c>
      <c r="AF81" s="26" t="s">
        <v>431</v>
      </c>
      <c r="AG81" s="26" t="s">
        <v>432</v>
      </c>
      <c r="AH81" s="26" t="s">
        <v>433</v>
      </c>
      <c r="AI81" s="26" t="s">
        <v>434</v>
      </c>
      <c r="AJ81" s="26" t="s">
        <v>435</v>
      </c>
      <c r="AK81" s="26" t="s">
        <v>436</v>
      </c>
      <c r="AL81" s="26" t="s">
        <v>437</v>
      </c>
      <c r="AM81" s="26" t="s">
        <v>438</v>
      </c>
      <c r="AN81" s="26" t="s">
        <v>439</v>
      </c>
    </row>
    <row r="82" spans="1:40" s="25" customFormat="1" x14ac:dyDescent="0.2">
      <c r="A82" s="26" t="s">
        <v>528</v>
      </c>
      <c r="B82" s="26">
        <v>2.71300842397856E-3</v>
      </c>
      <c r="C82" s="26">
        <v>1.6763007378904099E-6</v>
      </c>
      <c r="D82" s="26">
        <v>113.107984276504</v>
      </c>
      <c r="E82" s="26" t="s">
        <v>230</v>
      </c>
      <c r="F82" s="26">
        <v>487.44195171202699</v>
      </c>
      <c r="G82" s="26">
        <v>499.61777094585</v>
      </c>
      <c r="H82" s="26">
        <v>475.22182530971799</v>
      </c>
      <c r="I82" s="26">
        <v>5.12305243363231</v>
      </c>
      <c r="J82" s="26">
        <v>4.5183772695995597</v>
      </c>
      <c r="K82" s="26">
        <v>3.8165122808176601</v>
      </c>
      <c r="L82" s="26">
        <v>-4.0632237086768398E-3</v>
      </c>
      <c r="M82" s="26">
        <v>3.0411132545331999E-2</v>
      </c>
      <c r="N82" s="26">
        <v>-0.14429159532473301</v>
      </c>
      <c r="O82" s="26">
        <v>-6.5893480831525402</v>
      </c>
      <c r="P82" s="26">
        <v>-6.89632013166361</v>
      </c>
      <c r="Q82" s="26">
        <v>-7.0969463586756003</v>
      </c>
      <c r="R82" s="26" t="s">
        <v>231</v>
      </c>
      <c r="S82" s="26" t="s">
        <v>231</v>
      </c>
      <c r="T82" s="26" t="s">
        <v>231</v>
      </c>
      <c r="U82" s="26" t="s">
        <v>232</v>
      </c>
      <c r="V82" s="26" t="s">
        <v>232</v>
      </c>
      <c r="W82" s="26" t="s">
        <v>232</v>
      </c>
      <c r="X82" s="26">
        <v>0</v>
      </c>
      <c r="Y82" s="26" t="s">
        <v>528</v>
      </c>
      <c r="Z82" s="26" t="s">
        <v>528</v>
      </c>
      <c r="AA82" s="26" t="s">
        <v>529</v>
      </c>
      <c r="AB82" s="26" t="s">
        <v>529</v>
      </c>
      <c r="AC82" s="26" t="s">
        <v>529</v>
      </c>
      <c r="AD82" s="26" t="s">
        <v>530</v>
      </c>
      <c r="AE82" s="26">
        <v>79582</v>
      </c>
      <c r="AF82" s="26" t="s">
        <v>531</v>
      </c>
      <c r="AG82" s="26" t="s">
        <v>532</v>
      </c>
      <c r="AH82" s="26" t="s">
        <v>533</v>
      </c>
      <c r="AI82" s="26" t="s">
        <v>534</v>
      </c>
      <c r="AJ82" s="26" t="s">
        <v>535</v>
      </c>
      <c r="AK82" s="26" t="s">
        <v>536</v>
      </c>
      <c r="AL82" s="26" t="s">
        <v>537</v>
      </c>
      <c r="AM82" s="26" t="s">
        <v>538</v>
      </c>
      <c r="AN82" s="26" t="s">
        <v>539</v>
      </c>
    </row>
    <row r="83" spans="1:40" s="25" customFormat="1" x14ac:dyDescent="0.2">
      <c r="A83" s="26" t="s">
        <v>728</v>
      </c>
      <c r="B83" s="26">
        <v>2.71300842397856E-3</v>
      </c>
      <c r="C83" s="26">
        <v>1.9471028814749798E-6</v>
      </c>
      <c r="D83" s="26">
        <v>104.785551652484</v>
      </c>
      <c r="E83" s="26" t="s">
        <v>230</v>
      </c>
      <c r="F83" s="26">
        <v>469.18524664500001</v>
      </c>
      <c r="G83" s="26">
        <v>450.18912998911901</v>
      </c>
      <c r="H83" s="26">
        <v>475.06986413421299</v>
      </c>
      <c r="I83" s="26">
        <v>5.2972798163391399</v>
      </c>
      <c r="J83" s="26">
        <v>4.7399652167223802</v>
      </c>
      <c r="K83" s="26">
        <v>3.8367644455921499</v>
      </c>
      <c r="L83" s="26">
        <v>-5.9135996650180503E-2</v>
      </c>
      <c r="M83" s="26">
        <v>-0.11988243793444101</v>
      </c>
      <c r="N83" s="26">
        <v>-0.144752998152121</v>
      </c>
      <c r="O83" s="26">
        <v>-6.54110002315816</v>
      </c>
      <c r="P83" s="26">
        <v>-6.8272483954654</v>
      </c>
      <c r="Q83" s="26">
        <v>-7.0893109975275896</v>
      </c>
      <c r="R83" s="26" t="s">
        <v>231</v>
      </c>
      <c r="S83" s="26" t="s">
        <v>231</v>
      </c>
      <c r="T83" s="26" t="s">
        <v>231</v>
      </c>
      <c r="U83" s="26" t="s">
        <v>232</v>
      </c>
      <c r="V83" s="26" t="s">
        <v>232</v>
      </c>
      <c r="W83" s="26" t="s">
        <v>232</v>
      </c>
      <c r="X83" s="26">
        <v>0</v>
      </c>
      <c r="Y83" s="26" t="s">
        <v>728</v>
      </c>
      <c r="Z83" s="26" t="s">
        <v>728</v>
      </c>
      <c r="AA83" s="26" t="s">
        <v>729</v>
      </c>
      <c r="AB83" s="26" t="s">
        <v>729</v>
      </c>
      <c r="AC83" s="26" t="s">
        <v>729</v>
      </c>
      <c r="AD83" s="26" t="s">
        <v>730</v>
      </c>
      <c r="AE83" s="26">
        <v>54749</v>
      </c>
      <c r="AF83" s="26" t="s">
        <v>731</v>
      </c>
      <c r="AG83" s="26" t="s">
        <v>732</v>
      </c>
      <c r="AH83" s="26" t="s">
        <v>733</v>
      </c>
      <c r="AI83" s="26" t="s">
        <v>734</v>
      </c>
      <c r="AJ83" s="26" t="s">
        <v>735</v>
      </c>
      <c r="AK83" s="26" t="s">
        <v>736</v>
      </c>
      <c r="AL83" s="26" t="s">
        <v>737</v>
      </c>
      <c r="AM83" s="26" t="s">
        <v>738</v>
      </c>
      <c r="AN83" s="26" t="s">
        <v>739</v>
      </c>
    </row>
    <row r="84" spans="1:40" s="25" customFormat="1" x14ac:dyDescent="0.2">
      <c r="A84" s="26" t="s">
        <v>740</v>
      </c>
      <c r="B84" s="26">
        <v>2.71300842397856E-3</v>
      </c>
      <c r="C84" s="26">
        <v>1.19579579863667E-6</v>
      </c>
      <c r="D84" s="26">
        <v>94.019939542317303</v>
      </c>
      <c r="E84" s="26" t="s">
        <v>230</v>
      </c>
      <c r="F84" s="26">
        <v>325.96200013584399</v>
      </c>
      <c r="G84" s="26">
        <v>401.96345111519798</v>
      </c>
      <c r="H84" s="26">
        <v>434.69656891585902</v>
      </c>
      <c r="I84" s="26">
        <v>4.45421553284885</v>
      </c>
      <c r="J84" s="26">
        <v>4.4959276386007403</v>
      </c>
      <c r="K84" s="26">
        <v>3.7799834047351299</v>
      </c>
      <c r="L84" s="26">
        <v>-0.58458985737353897</v>
      </c>
      <c r="M84" s="26">
        <v>-0.28334933161644199</v>
      </c>
      <c r="N84" s="26">
        <v>-0.272883982634745</v>
      </c>
      <c r="O84" s="26">
        <v>-6.7911803710995304</v>
      </c>
      <c r="P84" s="26">
        <v>-6.9035060519540901</v>
      </c>
      <c r="Q84" s="26">
        <v>-7.1108212917385698</v>
      </c>
      <c r="R84" s="26" t="s">
        <v>231</v>
      </c>
      <c r="S84" s="26" t="s">
        <v>231</v>
      </c>
      <c r="T84" s="26" t="s">
        <v>231</v>
      </c>
      <c r="U84" s="26" t="s">
        <v>232</v>
      </c>
      <c r="V84" s="26" t="s">
        <v>232</v>
      </c>
      <c r="W84" s="26" t="s">
        <v>232</v>
      </c>
      <c r="X84" s="26">
        <v>0</v>
      </c>
      <c r="Y84" s="26" t="s">
        <v>740</v>
      </c>
      <c r="Z84" s="26" t="s">
        <v>740</v>
      </c>
      <c r="AA84" s="26" t="s">
        <v>741</v>
      </c>
      <c r="AB84" s="26" t="s">
        <v>741</v>
      </c>
      <c r="AC84" s="26" t="s">
        <v>741</v>
      </c>
      <c r="AD84" s="26" t="s">
        <v>742</v>
      </c>
      <c r="AE84" s="26">
        <v>26053</v>
      </c>
      <c r="AF84" s="26" t="s">
        <v>743</v>
      </c>
      <c r="AG84" s="26" t="s">
        <v>744</v>
      </c>
      <c r="AH84" s="26" t="s">
        <v>745</v>
      </c>
      <c r="AI84" s="26" t="s">
        <v>746</v>
      </c>
      <c r="AJ84" s="26" t="s">
        <v>559</v>
      </c>
      <c r="AK84" s="26" t="s">
        <v>747</v>
      </c>
      <c r="AL84" s="26" t="s">
        <v>748</v>
      </c>
      <c r="AM84" s="26" t="s">
        <v>749</v>
      </c>
      <c r="AN84" s="26" t="s">
        <v>750</v>
      </c>
    </row>
    <row r="85" spans="1:40" s="25" customFormat="1" x14ac:dyDescent="0.2">
      <c r="A85" s="26" t="s">
        <v>552</v>
      </c>
      <c r="B85" s="26">
        <v>2.71300842397856E-3</v>
      </c>
      <c r="C85" s="26">
        <v>1.6822564860322699E-6</v>
      </c>
      <c r="D85" s="26">
        <v>54.252629172935599</v>
      </c>
      <c r="E85" s="26" t="s">
        <v>230</v>
      </c>
      <c r="F85" s="26">
        <v>1282.4255438784701</v>
      </c>
      <c r="G85" s="26">
        <v>1112.7806468051101</v>
      </c>
      <c r="H85" s="26">
        <v>1101.6199828988199</v>
      </c>
      <c r="I85" s="26">
        <v>22.115740455259498</v>
      </c>
      <c r="J85" s="26">
        <v>24.987129997002501</v>
      </c>
      <c r="K85" s="26">
        <v>19.678585740647101</v>
      </c>
      <c r="L85" s="26">
        <v>1.3915095162481399</v>
      </c>
      <c r="M85" s="26">
        <v>1.1856836684646299</v>
      </c>
      <c r="N85" s="26">
        <v>1.06866203853595</v>
      </c>
      <c r="O85" s="26">
        <v>-4.4793501000916498</v>
      </c>
      <c r="P85" s="26">
        <v>-4.4290115687434</v>
      </c>
      <c r="Q85" s="26">
        <v>-4.7306465565590399</v>
      </c>
      <c r="R85" s="26" t="s">
        <v>231</v>
      </c>
      <c r="S85" s="26" t="s">
        <v>231</v>
      </c>
      <c r="T85" s="26" t="s">
        <v>231</v>
      </c>
      <c r="U85" s="26" t="s">
        <v>232</v>
      </c>
      <c r="V85" s="26" t="s">
        <v>232</v>
      </c>
      <c r="W85" s="26" t="s">
        <v>232</v>
      </c>
      <c r="X85" s="26">
        <v>0</v>
      </c>
      <c r="Y85" s="26" t="s">
        <v>552</v>
      </c>
      <c r="Z85" s="26" t="s">
        <v>552</v>
      </c>
      <c r="AA85" s="26" t="s">
        <v>553</v>
      </c>
      <c r="AB85" s="26" t="s">
        <v>553</v>
      </c>
      <c r="AC85" s="26" t="s">
        <v>553</v>
      </c>
      <c r="AD85" s="26" t="s">
        <v>554</v>
      </c>
      <c r="AE85" s="26">
        <v>4111</v>
      </c>
      <c r="AF85" s="26" t="s">
        <v>555</v>
      </c>
      <c r="AG85" s="26" t="s">
        <v>556</v>
      </c>
      <c r="AH85" s="26" t="s">
        <v>557</v>
      </c>
      <c r="AI85" s="26" t="s">
        <v>558</v>
      </c>
      <c r="AJ85" s="26" t="s">
        <v>559</v>
      </c>
      <c r="AK85" s="26" t="s">
        <v>560</v>
      </c>
      <c r="AL85" s="26" t="s">
        <v>561</v>
      </c>
      <c r="AM85" s="26" t="s">
        <v>438</v>
      </c>
      <c r="AN85" s="26" t="s">
        <v>562</v>
      </c>
    </row>
    <row r="86" spans="1:40" s="25" customFormat="1" x14ac:dyDescent="0.2">
      <c r="A86" s="26" t="s">
        <v>799</v>
      </c>
      <c r="B86" s="26">
        <v>2.71300842397856E-3</v>
      </c>
      <c r="C86" s="26">
        <v>5.6374707637526901E-8</v>
      </c>
      <c r="D86" s="26">
        <v>42.525232267769098</v>
      </c>
      <c r="E86" s="26" t="s">
        <v>230</v>
      </c>
      <c r="F86" s="26">
        <v>1775.1118101412701</v>
      </c>
      <c r="G86" s="26">
        <v>1751.4034812127099</v>
      </c>
      <c r="H86" s="26">
        <v>1711.05070566889</v>
      </c>
      <c r="I86" s="26">
        <v>41.605148998843902</v>
      </c>
      <c r="J86" s="26">
        <v>43.454737799948802</v>
      </c>
      <c r="K86" s="26">
        <v>42.262101366738698</v>
      </c>
      <c r="L86" s="26">
        <v>1.86054434863052</v>
      </c>
      <c r="M86" s="26">
        <v>1.8400259185137899</v>
      </c>
      <c r="N86" s="26">
        <v>1.70391791748011</v>
      </c>
      <c r="O86" s="26">
        <v>-3.5676615604214201</v>
      </c>
      <c r="P86" s="26">
        <v>-3.6306832924865402</v>
      </c>
      <c r="Q86" s="26">
        <v>-3.62790859434726</v>
      </c>
      <c r="R86" s="26" t="s">
        <v>231</v>
      </c>
      <c r="S86" s="26" t="s">
        <v>231</v>
      </c>
      <c r="T86" s="26" t="s">
        <v>231</v>
      </c>
      <c r="U86" s="26" t="s">
        <v>231</v>
      </c>
      <c r="V86" s="26" t="s">
        <v>231</v>
      </c>
      <c r="W86" s="26" t="s">
        <v>231</v>
      </c>
      <c r="X86" s="26">
        <v>0</v>
      </c>
      <c r="Y86" s="26" t="s">
        <v>799</v>
      </c>
      <c r="Z86" s="26" t="s">
        <v>799</v>
      </c>
      <c r="AA86" s="26" t="s">
        <v>800</v>
      </c>
      <c r="AB86" s="26" t="s">
        <v>800</v>
      </c>
      <c r="AC86" s="26" t="s">
        <v>800</v>
      </c>
      <c r="AD86" s="26" t="s">
        <v>801</v>
      </c>
      <c r="AE86" s="26">
        <v>266740</v>
      </c>
      <c r="AF86" s="26" t="s">
        <v>802</v>
      </c>
      <c r="AG86" s="26" t="s">
        <v>803</v>
      </c>
      <c r="AH86" s="26" t="s">
        <v>804</v>
      </c>
      <c r="AI86" s="26" t="s">
        <v>805</v>
      </c>
      <c r="AJ86" s="26" t="s">
        <v>806</v>
      </c>
      <c r="AK86" s="26" t="s">
        <v>807</v>
      </c>
      <c r="AL86" s="26" t="s">
        <v>808</v>
      </c>
      <c r="AM86" s="26" t="s">
        <v>438</v>
      </c>
      <c r="AN86" s="26" t="s">
        <v>809</v>
      </c>
    </row>
    <row r="87" spans="1:40" s="25" customFormat="1" x14ac:dyDescent="0.2">
      <c r="A87" s="26" t="s">
        <v>826</v>
      </c>
      <c r="B87" s="26">
        <v>5.43844527180947E-3</v>
      </c>
      <c r="C87" s="26">
        <v>5.51187791297641E-5</v>
      </c>
      <c r="D87" s="26">
        <v>30.020939250919799</v>
      </c>
      <c r="E87" s="26" t="s">
        <v>230</v>
      </c>
      <c r="F87" s="26">
        <v>363.90067105082397</v>
      </c>
      <c r="G87" s="26">
        <v>344.713281043275</v>
      </c>
      <c r="H87" s="26">
        <v>271.95658061095003</v>
      </c>
      <c r="I87" s="26">
        <v>14.275281147206901</v>
      </c>
      <c r="J87" s="26">
        <v>9.4652570489279402</v>
      </c>
      <c r="K87" s="26">
        <v>10.307447198459</v>
      </c>
      <c r="L87" s="26">
        <v>-0.425748934139628</v>
      </c>
      <c r="M87" s="26">
        <v>-0.505016777015035</v>
      </c>
      <c r="N87" s="26">
        <v>-0.94951635549468205</v>
      </c>
      <c r="O87" s="26">
        <v>-5.1109044865925597</v>
      </c>
      <c r="P87" s="26">
        <v>-5.82948318182771</v>
      </c>
      <c r="Q87" s="26">
        <v>-5.66358602663637</v>
      </c>
      <c r="R87" s="26" t="s">
        <v>231</v>
      </c>
      <c r="S87" s="26" t="s">
        <v>231</v>
      </c>
      <c r="T87" s="26" t="s">
        <v>231</v>
      </c>
      <c r="U87" s="26" t="s">
        <v>232</v>
      </c>
      <c r="V87" s="26" t="s">
        <v>232</v>
      </c>
      <c r="W87" s="26" t="s">
        <v>232</v>
      </c>
      <c r="X87" s="26">
        <v>0</v>
      </c>
      <c r="Y87" s="26" t="s">
        <v>826</v>
      </c>
      <c r="Z87" s="26" t="s">
        <v>826</v>
      </c>
      <c r="AA87" s="26" t="s">
        <v>827</v>
      </c>
      <c r="AB87" s="26" t="s">
        <v>827</v>
      </c>
      <c r="AC87" s="26" t="s">
        <v>827</v>
      </c>
      <c r="AD87" s="26"/>
      <c r="AE87" s="26">
        <v>101929056</v>
      </c>
      <c r="AF87" s="26" t="s">
        <v>828</v>
      </c>
      <c r="AG87" s="26" t="s">
        <v>829</v>
      </c>
      <c r="AH87" s="26"/>
      <c r="AI87" s="26"/>
      <c r="AJ87" s="26"/>
      <c r="AK87" s="26" t="s">
        <v>830</v>
      </c>
      <c r="AL87" s="26" t="s">
        <v>831</v>
      </c>
      <c r="AM87" s="26" t="s">
        <v>832</v>
      </c>
      <c r="AN87" s="26" t="s">
        <v>673</v>
      </c>
    </row>
    <row r="88" spans="1:40" s="25" customFormat="1" x14ac:dyDescent="0.2">
      <c r="A88" s="26" t="s">
        <v>833</v>
      </c>
      <c r="B88" s="26">
        <v>3.1340696159363399E-3</v>
      </c>
      <c r="C88" s="26">
        <v>4.8499191130622503E-6</v>
      </c>
      <c r="D88" s="26">
        <v>28.038366743766101</v>
      </c>
      <c r="E88" s="26" t="s">
        <v>230</v>
      </c>
      <c r="F88" s="26">
        <v>103.804977152196</v>
      </c>
      <c r="G88" s="26">
        <v>127.95154845589001</v>
      </c>
      <c r="H88" s="26">
        <v>111.3905042057</v>
      </c>
      <c r="I88" s="26">
        <v>4.4509030341325104</v>
      </c>
      <c r="J88" s="26">
        <v>4.5060769346894203</v>
      </c>
      <c r="K88" s="26">
        <v>3.6966438051600301</v>
      </c>
      <c r="L88" s="26">
        <v>-2.2354180272614501</v>
      </c>
      <c r="M88" s="26">
        <v>-1.9348160538291399</v>
      </c>
      <c r="N88" s="26">
        <v>-2.2372664396676001</v>
      </c>
      <c r="O88" s="26">
        <v>-6.7922536697098703</v>
      </c>
      <c r="P88" s="26">
        <v>-6.9002529220049498</v>
      </c>
      <c r="Q88" s="26">
        <v>-7.1429851548364001</v>
      </c>
      <c r="R88" s="26" t="s">
        <v>231</v>
      </c>
      <c r="S88" s="26" t="s">
        <v>231</v>
      </c>
      <c r="T88" s="26" t="s">
        <v>231</v>
      </c>
      <c r="U88" s="26" t="s">
        <v>232</v>
      </c>
      <c r="V88" s="26" t="s">
        <v>232</v>
      </c>
      <c r="W88" s="26" t="s">
        <v>232</v>
      </c>
      <c r="X88" s="26">
        <v>0</v>
      </c>
      <c r="Y88" s="26" t="s">
        <v>833</v>
      </c>
      <c r="Z88" s="26" t="s">
        <v>833</v>
      </c>
      <c r="AA88" s="26" t="s">
        <v>834</v>
      </c>
      <c r="AB88" s="26" t="s">
        <v>834</v>
      </c>
      <c r="AC88" s="26" t="s">
        <v>834</v>
      </c>
      <c r="AD88" s="26" t="s">
        <v>742</v>
      </c>
      <c r="AE88" s="26">
        <v>26053</v>
      </c>
      <c r="AF88" s="26" t="s">
        <v>743</v>
      </c>
      <c r="AG88" s="26" t="s">
        <v>744</v>
      </c>
      <c r="AH88" s="26" t="s">
        <v>835</v>
      </c>
      <c r="AI88" s="26" t="s">
        <v>836</v>
      </c>
      <c r="AJ88" s="26" t="s">
        <v>559</v>
      </c>
      <c r="AK88" s="26" t="s">
        <v>837</v>
      </c>
      <c r="AL88" s="26" t="s">
        <v>838</v>
      </c>
      <c r="AM88" s="26" t="s">
        <v>749</v>
      </c>
      <c r="AN88" s="26" t="s">
        <v>839</v>
      </c>
    </row>
    <row r="89" spans="1:40" x14ac:dyDescent="0.2">
      <c r="A89" s="17"/>
      <c r="B89" s="17"/>
      <c r="C89" s="17"/>
      <c r="D89" s="17"/>
      <c r="E89" s="17"/>
      <c r="F89" s="17"/>
      <c r="G89" s="17"/>
      <c r="H89" s="17"/>
      <c r="I89" s="17"/>
      <c r="J89" s="17"/>
      <c r="K89" s="17"/>
      <c r="L89" s="17"/>
      <c r="M89" s="17"/>
      <c r="N89" s="17"/>
      <c r="O89" s="17"/>
      <c r="P89" s="17"/>
      <c r="Q89" s="17"/>
      <c r="R89" s="17"/>
      <c r="S89" s="17"/>
      <c r="T89" s="17"/>
      <c r="U89" s="17"/>
      <c r="V89" s="17"/>
      <c r="W89" s="17"/>
      <c r="X89" s="17"/>
      <c r="Y89" s="17"/>
      <c r="Z89" s="17"/>
      <c r="AA89" s="17"/>
      <c r="AB89" s="17"/>
      <c r="AC89" s="17"/>
      <c r="AD89" s="17"/>
      <c r="AE89" s="17"/>
      <c r="AF89" s="17"/>
      <c r="AG89" s="17"/>
      <c r="AH89" s="17"/>
      <c r="AI89" s="17"/>
      <c r="AJ89" s="17"/>
      <c r="AK89" s="17"/>
      <c r="AL89" s="17"/>
      <c r="AM89" s="17"/>
      <c r="AN89" s="17"/>
    </row>
    <row r="90" spans="1:40" x14ac:dyDescent="0.2">
      <c r="A90" s="18"/>
      <c r="B90" s="18"/>
      <c r="C90" s="18"/>
      <c r="D90" s="18"/>
      <c r="E90" s="18"/>
      <c r="F90" s="18"/>
      <c r="G90" s="18"/>
      <c r="H90" s="18"/>
      <c r="I90" s="18"/>
      <c r="J90" s="18"/>
      <c r="K90" s="18"/>
      <c r="L90" s="18"/>
      <c r="M90" s="18"/>
      <c r="N90" s="18"/>
      <c r="O90" s="18"/>
      <c r="P90" s="18"/>
      <c r="Q90" s="18"/>
      <c r="R90" s="18"/>
      <c r="S90" s="18"/>
      <c r="T90" s="18"/>
      <c r="U90" s="18"/>
      <c r="V90" s="18"/>
      <c r="W90" s="18"/>
      <c r="X90" s="18"/>
      <c r="Y90" s="18"/>
      <c r="Z90" s="18"/>
      <c r="AA90" s="18"/>
      <c r="AB90" s="18"/>
      <c r="AC90" s="18"/>
      <c r="AD90" s="18"/>
      <c r="AE90" s="18"/>
      <c r="AF90" s="18"/>
      <c r="AG90" s="18"/>
      <c r="AH90" s="18"/>
      <c r="AI90" s="18"/>
      <c r="AJ90" s="18"/>
      <c r="AK90" s="18"/>
      <c r="AL90" s="18"/>
      <c r="AM90" s="18"/>
      <c r="AN90" s="18"/>
    </row>
    <row r="91" spans="1:40" x14ac:dyDescent="0.2">
      <c r="A91" s="18"/>
      <c r="B91" s="18"/>
      <c r="C91" s="18"/>
      <c r="D91" s="18"/>
      <c r="E91" s="18"/>
      <c r="F91" s="18"/>
      <c r="G91" s="18"/>
      <c r="H91" s="18"/>
      <c r="I91" s="18"/>
      <c r="J91" s="18"/>
      <c r="K91" s="18"/>
      <c r="L91" s="18"/>
      <c r="M91" s="18"/>
      <c r="N91" s="18"/>
      <c r="O91" s="18"/>
      <c r="P91" s="18"/>
      <c r="Q91" s="18"/>
      <c r="R91" s="18"/>
      <c r="S91" s="18"/>
      <c r="T91" s="18"/>
      <c r="U91" s="18"/>
      <c r="V91" s="18"/>
      <c r="W91" s="18"/>
      <c r="X91" s="18"/>
      <c r="Y91" s="18"/>
      <c r="Z91" s="18"/>
      <c r="AA91" s="18"/>
      <c r="AB91" s="18"/>
      <c r="AC91" s="18"/>
      <c r="AD91" s="18"/>
      <c r="AE91" s="18"/>
      <c r="AF91" s="18"/>
      <c r="AG91" s="18"/>
      <c r="AH91" s="18"/>
      <c r="AI91" s="18"/>
      <c r="AJ91" s="18"/>
      <c r="AK91" s="18"/>
      <c r="AL91" s="18"/>
      <c r="AM91" s="18"/>
      <c r="AN91" s="18"/>
    </row>
  </sheetData>
  <pageMargins left="0.7" right="0.7" top="0.75" bottom="0.75" header="0.3" footer="0.3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93FE68-14B9-EF4B-83B6-00F5A6DD3606}">
  <dimension ref="A1:AN80"/>
  <sheetViews>
    <sheetView workbookViewId="0">
      <selection activeCell="H2" sqref="H2"/>
    </sheetView>
  </sheetViews>
  <sheetFormatPr baseColWidth="10" defaultRowHeight="16" x14ac:dyDescent="0.2"/>
  <cols>
    <col min="2" max="2" width="14.1640625" customWidth="1"/>
  </cols>
  <sheetData>
    <row r="1" spans="1:32" s="15" customFormat="1" x14ac:dyDescent="0.2">
      <c r="A1" s="15" t="s">
        <v>406</v>
      </c>
    </row>
    <row r="2" spans="1:32" s="27" customFormat="1" ht="15" x14ac:dyDescent="0.2">
      <c r="A2" s="27" t="s">
        <v>198</v>
      </c>
      <c r="B2" s="27" t="s">
        <v>1338</v>
      </c>
      <c r="C2" s="27" t="s">
        <v>1339</v>
      </c>
      <c r="D2" s="27" t="s">
        <v>1337</v>
      </c>
      <c r="E2" s="27" t="s">
        <v>1340</v>
      </c>
      <c r="F2" s="27" t="s">
        <v>1341</v>
      </c>
      <c r="G2" s="27" t="s">
        <v>1342</v>
      </c>
      <c r="H2" s="27" t="s">
        <v>204</v>
      </c>
      <c r="I2" s="27" t="s">
        <v>205</v>
      </c>
      <c r="J2" s="27" t="s">
        <v>206</v>
      </c>
      <c r="K2" s="27" t="s">
        <v>207</v>
      </c>
      <c r="L2" s="27" t="s">
        <v>208</v>
      </c>
      <c r="M2" s="27" t="s">
        <v>209</v>
      </c>
      <c r="N2" s="27" t="s">
        <v>210</v>
      </c>
      <c r="O2" s="27" t="s">
        <v>211</v>
      </c>
      <c r="P2" s="27" t="s">
        <v>212</v>
      </c>
      <c r="Q2" s="27" t="s">
        <v>213</v>
      </c>
      <c r="R2" s="27" t="s">
        <v>214</v>
      </c>
      <c r="S2" s="27" t="s">
        <v>215</v>
      </c>
      <c r="T2" s="27" t="s">
        <v>216</v>
      </c>
      <c r="U2" s="27" t="s">
        <v>217</v>
      </c>
      <c r="V2" s="27" t="s">
        <v>218</v>
      </c>
      <c r="W2" s="27" t="s">
        <v>219</v>
      </c>
      <c r="X2" s="27" t="s">
        <v>220</v>
      </c>
      <c r="Y2" s="27" t="s">
        <v>221</v>
      </c>
      <c r="Z2" s="27" t="s">
        <v>222</v>
      </c>
      <c r="AA2" s="27" t="s">
        <v>223</v>
      </c>
      <c r="AB2" s="27" t="s">
        <v>224</v>
      </c>
      <c r="AC2" s="27" t="s">
        <v>225</v>
      </c>
      <c r="AD2" s="27" t="s">
        <v>226</v>
      </c>
      <c r="AE2" s="27" t="s">
        <v>227</v>
      </c>
      <c r="AF2" s="27" t="s">
        <v>228</v>
      </c>
    </row>
    <row r="3" spans="1:32" s="28" customFormat="1" ht="15" x14ac:dyDescent="0.2">
      <c r="A3" s="28" t="s">
        <v>263</v>
      </c>
      <c r="B3" s="29">
        <v>7.5029499999999997E-5</v>
      </c>
      <c r="C3" s="28">
        <v>49.445048139999997</v>
      </c>
      <c r="D3" s="28" t="s">
        <v>253</v>
      </c>
      <c r="E3" s="29">
        <v>2.9692500000000001E-5</v>
      </c>
      <c r="F3" s="28">
        <v>137.3058087</v>
      </c>
      <c r="G3" s="28" t="s">
        <v>253</v>
      </c>
      <c r="H3" s="28" t="s">
        <v>263</v>
      </c>
      <c r="I3" s="28" t="s">
        <v>264</v>
      </c>
      <c r="J3" s="28" t="s">
        <v>265</v>
      </c>
      <c r="K3" s="28">
        <v>14</v>
      </c>
      <c r="L3" s="28" t="s">
        <v>247</v>
      </c>
      <c r="M3" s="28">
        <v>98425991</v>
      </c>
      <c r="N3" s="28">
        <v>98426757</v>
      </c>
      <c r="O3" s="28">
        <v>2</v>
      </c>
      <c r="P3" s="28" t="s">
        <v>266</v>
      </c>
      <c r="Q3" s="28" t="s">
        <v>267</v>
      </c>
      <c r="R3" s="28" t="s">
        <v>268</v>
      </c>
      <c r="S3" s="28" t="s">
        <v>269</v>
      </c>
      <c r="T3" s="28" t="s">
        <v>268</v>
      </c>
      <c r="U3" s="28" t="s">
        <v>197</v>
      </c>
      <c r="V3" s="28" t="s">
        <v>241</v>
      </c>
      <c r="W3" s="28" t="s">
        <v>270</v>
      </c>
      <c r="X3" s="28" t="s">
        <v>197</v>
      </c>
      <c r="Y3" s="28" t="s">
        <v>197</v>
      </c>
      <c r="Z3" s="28" t="s">
        <v>197</v>
      </c>
      <c r="AA3" s="28" t="s">
        <v>197</v>
      </c>
      <c r="AB3" s="28">
        <v>324</v>
      </c>
      <c r="AC3" s="28" t="s">
        <v>243</v>
      </c>
      <c r="AD3" s="28" t="s">
        <v>243</v>
      </c>
      <c r="AE3" s="28" t="s">
        <v>243</v>
      </c>
      <c r="AF3" s="28" t="s">
        <v>243</v>
      </c>
    </row>
    <row r="4" spans="1:32" s="28" customFormat="1" ht="15" x14ac:dyDescent="0.2">
      <c r="A4" s="28" t="s">
        <v>271</v>
      </c>
      <c r="B4" s="28">
        <v>1.66138E-4</v>
      </c>
      <c r="C4" s="28">
        <v>44.90210295</v>
      </c>
      <c r="D4" s="28" t="s">
        <v>253</v>
      </c>
      <c r="E4" s="29">
        <v>5.5423200000000002E-5</v>
      </c>
      <c r="F4" s="28">
        <v>59.617118670000004</v>
      </c>
      <c r="G4" s="28" t="s">
        <v>253</v>
      </c>
      <c r="H4" s="28" t="s">
        <v>271</v>
      </c>
      <c r="I4" s="28" t="s">
        <v>272</v>
      </c>
      <c r="J4" s="28" t="s">
        <v>273</v>
      </c>
      <c r="K4" s="28">
        <v>3</v>
      </c>
      <c r="L4" s="28" t="s">
        <v>235</v>
      </c>
      <c r="M4" s="28">
        <v>83267382</v>
      </c>
      <c r="N4" s="28">
        <v>83281509</v>
      </c>
      <c r="O4" s="28">
        <v>3</v>
      </c>
      <c r="P4" s="28" t="s">
        <v>274</v>
      </c>
      <c r="Q4" s="28" t="s">
        <v>275</v>
      </c>
      <c r="R4" s="28" t="s">
        <v>250</v>
      </c>
      <c r="S4" s="28" t="s">
        <v>197</v>
      </c>
      <c r="T4" s="28" t="s">
        <v>197</v>
      </c>
      <c r="U4" s="28" t="s">
        <v>197</v>
      </c>
      <c r="V4" s="28" t="s">
        <v>197</v>
      </c>
      <c r="W4" s="28" t="s">
        <v>251</v>
      </c>
      <c r="X4" s="28" t="s">
        <v>197</v>
      </c>
      <c r="Y4" s="28" t="s">
        <v>197</v>
      </c>
      <c r="Z4" s="28" t="s">
        <v>197</v>
      </c>
      <c r="AA4" s="28" t="s">
        <v>197</v>
      </c>
      <c r="AB4" s="28">
        <v>215</v>
      </c>
      <c r="AC4" s="28" t="s">
        <v>243</v>
      </c>
      <c r="AD4" s="28" t="s">
        <v>243</v>
      </c>
      <c r="AE4" s="28" t="s">
        <v>243</v>
      </c>
      <c r="AF4" s="28" t="s">
        <v>243</v>
      </c>
    </row>
    <row r="5" spans="1:32" s="33" customFormat="1" ht="15" x14ac:dyDescent="0.2">
      <c r="A5" s="28" t="s">
        <v>305</v>
      </c>
      <c r="B5" s="29">
        <v>3.9733900000000001E-6</v>
      </c>
      <c r="C5" s="28">
        <v>29.343814800000001</v>
      </c>
      <c r="D5" s="28" t="s">
        <v>253</v>
      </c>
      <c r="E5" s="29">
        <v>1.6683599999999999E-6</v>
      </c>
      <c r="F5" s="28">
        <v>77.69036509</v>
      </c>
      <c r="G5" s="28" t="s">
        <v>253</v>
      </c>
      <c r="H5" s="28" t="s">
        <v>305</v>
      </c>
      <c r="I5" s="28" t="s">
        <v>306</v>
      </c>
      <c r="J5" s="28" t="s">
        <v>307</v>
      </c>
      <c r="K5" s="28">
        <v>14</v>
      </c>
      <c r="L5" s="28" t="s">
        <v>247</v>
      </c>
      <c r="M5" s="28">
        <v>98425867</v>
      </c>
      <c r="N5" s="28">
        <v>98444406</v>
      </c>
      <c r="O5" s="28">
        <v>3</v>
      </c>
      <c r="P5" s="28" t="s">
        <v>308</v>
      </c>
      <c r="Q5" s="28" t="s">
        <v>309</v>
      </c>
      <c r="R5" s="28" t="s">
        <v>268</v>
      </c>
      <c r="S5" s="28" t="s">
        <v>310</v>
      </c>
      <c r="T5" s="28" t="s">
        <v>268</v>
      </c>
      <c r="U5" s="28" t="s">
        <v>197</v>
      </c>
      <c r="V5" s="28" t="s">
        <v>241</v>
      </c>
      <c r="W5" s="28" t="s">
        <v>270</v>
      </c>
      <c r="X5" s="28" t="s">
        <v>197</v>
      </c>
      <c r="Y5" s="28" t="s">
        <v>197</v>
      </c>
      <c r="Z5" s="28" t="s">
        <v>197</v>
      </c>
      <c r="AA5" s="28" t="s">
        <v>197</v>
      </c>
      <c r="AB5" s="28">
        <v>499</v>
      </c>
      <c r="AC5" s="28" t="s">
        <v>243</v>
      </c>
      <c r="AD5" s="28" t="s">
        <v>243</v>
      </c>
      <c r="AE5" s="28" t="s">
        <v>243</v>
      </c>
      <c r="AF5" s="28" t="s">
        <v>243</v>
      </c>
    </row>
    <row r="6" spans="1:32" s="33" customFormat="1" ht="15" x14ac:dyDescent="0.2">
      <c r="A6" s="28" t="s">
        <v>322</v>
      </c>
      <c r="B6" s="29">
        <v>7.0618300000000001E-5</v>
      </c>
      <c r="C6" s="28">
        <v>24.926013019999999</v>
      </c>
      <c r="D6" s="28" t="s">
        <v>253</v>
      </c>
      <c r="E6" s="29">
        <v>2.53503E-5</v>
      </c>
      <c r="F6" s="28">
        <v>71.360922759999994</v>
      </c>
      <c r="G6" s="28" t="s">
        <v>253</v>
      </c>
      <c r="H6" s="28" t="s">
        <v>322</v>
      </c>
      <c r="I6" s="28" t="s">
        <v>323</v>
      </c>
      <c r="J6" s="28" t="s">
        <v>324</v>
      </c>
      <c r="K6" s="28">
        <v>14</v>
      </c>
      <c r="L6" s="28" t="s">
        <v>247</v>
      </c>
      <c r="M6" s="28">
        <v>98426032</v>
      </c>
      <c r="N6" s="28">
        <v>98444438</v>
      </c>
      <c r="O6" s="28">
        <v>4</v>
      </c>
      <c r="P6" s="28" t="s">
        <v>325</v>
      </c>
      <c r="Q6" s="28" t="s">
        <v>326</v>
      </c>
      <c r="R6" s="28" t="s">
        <v>268</v>
      </c>
      <c r="S6" s="28" t="s">
        <v>327</v>
      </c>
      <c r="T6" s="28" t="s">
        <v>268</v>
      </c>
      <c r="U6" s="28" t="s">
        <v>197</v>
      </c>
      <c r="V6" s="28" t="s">
        <v>241</v>
      </c>
      <c r="W6" s="28" t="s">
        <v>270</v>
      </c>
      <c r="X6" s="28" t="s">
        <v>197</v>
      </c>
      <c r="Y6" s="28" t="s">
        <v>197</v>
      </c>
      <c r="Z6" s="28" t="s">
        <v>197</v>
      </c>
      <c r="AA6" s="28" t="s">
        <v>197</v>
      </c>
      <c r="AB6" s="28">
        <v>521</v>
      </c>
      <c r="AC6" s="28" t="s">
        <v>243</v>
      </c>
      <c r="AD6" s="28" t="s">
        <v>243</v>
      </c>
      <c r="AE6" s="28" t="s">
        <v>243</v>
      </c>
      <c r="AF6" s="28" t="s">
        <v>243</v>
      </c>
    </row>
    <row r="7" spans="1:32" s="33" customFormat="1" ht="15" x14ac:dyDescent="0.2">
      <c r="A7" s="28" t="s">
        <v>328</v>
      </c>
      <c r="B7" s="29">
        <v>4.68126E-5</v>
      </c>
      <c r="C7" s="28">
        <v>23.583814910000001</v>
      </c>
      <c r="D7" s="28" t="s">
        <v>253</v>
      </c>
      <c r="E7" s="29">
        <v>4.4193799999999999E-6</v>
      </c>
      <c r="F7" s="28">
        <v>83.959633310000001</v>
      </c>
      <c r="G7" s="28" t="s">
        <v>253</v>
      </c>
      <c r="H7" s="28" t="s">
        <v>328</v>
      </c>
      <c r="I7" s="28" t="s">
        <v>329</v>
      </c>
      <c r="J7" s="28" t="s">
        <v>330</v>
      </c>
      <c r="K7" s="28">
        <v>14</v>
      </c>
      <c r="L7" s="28" t="s">
        <v>247</v>
      </c>
      <c r="M7" s="28">
        <v>98425855</v>
      </c>
      <c r="N7" s="28">
        <v>98444571</v>
      </c>
      <c r="O7" s="28">
        <v>3</v>
      </c>
      <c r="P7" s="28" t="s">
        <v>331</v>
      </c>
      <c r="Q7" s="28" t="s">
        <v>332</v>
      </c>
      <c r="R7" s="28" t="s">
        <v>268</v>
      </c>
      <c r="S7" s="28" t="s">
        <v>333</v>
      </c>
      <c r="T7" s="28" t="s">
        <v>268</v>
      </c>
      <c r="U7" s="28" t="s">
        <v>197</v>
      </c>
      <c r="V7" s="28" t="s">
        <v>241</v>
      </c>
      <c r="W7" s="28" t="s">
        <v>270</v>
      </c>
      <c r="X7" s="28" t="s">
        <v>197</v>
      </c>
      <c r="Y7" s="28" t="s">
        <v>197</v>
      </c>
      <c r="Z7" s="28" t="s">
        <v>197</v>
      </c>
      <c r="AA7" s="28" t="s">
        <v>197</v>
      </c>
      <c r="AB7" s="28">
        <v>758</v>
      </c>
      <c r="AC7" s="28" t="s">
        <v>243</v>
      </c>
      <c r="AD7" s="28" t="s">
        <v>243</v>
      </c>
      <c r="AE7" s="28" t="s">
        <v>243</v>
      </c>
      <c r="AF7" s="28" t="s">
        <v>243</v>
      </c>
    </row>
    <row r="8" spans="1:32" s="27" customFormat="1" ht="15" x14ac:dyDescent="0.2">
      <c r="A8" s="28" t="s">
        <v>366</v>
      </c>
      <c r="B8" s="29">
        <v>3.1930900000000003E-5</v>
      </c>
      <c r="C8" s="28">
        <v>20.113079970000001</v>
      </c>
      <c r="D8" s="28" t="s">
        <v>253</v>
      </c>
      <c r="E8" s="29">
        <v>9.4415999999999999E-5</v>
      </c>
      <c r="F8" s="28">
        <v>17.828913750000002</v>
      </c>
      <c r="G8" s="28" t="s">
        <v>253</v>
      </c>
      <c r="H8" s="28" t="s">
        <v>366</v>
      </c>
      <c r="I8" s="28" t="s">
        <v>367</v>
      </c>
      <c r="J8" s="28" t="s">
        <v>368</v>
      </c>
      <c r="K8" s="28">
        <v>13</v>
      </c>
      <c r="L8" s="28" t="s">
        <v>247</v>
      </c>
      <c r="M8" s="28">
        <v>34085466</v>
      </c>
      <c r="N8" s="28">
        <v>34098459</v>
      </c>
      <c r="O8" s="28">
        <v>3</v>
      </c>
      <c r="P8" s="28" t="s">
        <v>369</v>
      </c>
      <c r="Q8" s="28" t="s">
        <v>370</v>
      </c>
      <c r="R8" s="28" t="s">
        <v>371</v>
      </c>
      <c r="S8" s="34" t="s">
        <v>372</v>
      </c>
      <c r="T8" s="28" t="s">
        <v>368</v>
      </c>
      <c r="U8" s="28" t="s">
        <v>197</v>
      </c>
      <c r="V8" s="28" t="s">
        <v>241</v>
      </c>
      <c r="W8" s="28" t="s">
        <v>242</v>
      </c>
      <c r="X8" s="28" t="s">
        <v>197</v>
      </c>
      <c r="Y8" s="28" t="s">
        <v>197</v>
      </c>
      <c r="Z8" s="28" t="s">
        <v>197</v>
      </c>
      <c r="AA8" s="28" t="s">
        <v>197</v>
      </c>
      <c r="AB8" s="28">
        <v>355</v>
      </c>
      <c r="AC8" s="28" t="s">
        <v>262</v>
      </c>
      <c r="AD8" s="28" t="s">
        <v>243</v>
      </c>
      <c r="AE8" s="28" t="s">
        <v>243</v>
      </c>
      <c r="AF8" s="28" t="s">
        <v>243</v>
      </c>
    </row>
    <row r="9" spans="1:32" s="33" customFormat="1" ht="15" x14ac:dyDescent="0.2">
      <c r="A9" s="28" t="s">
        <v>380</v>
      </c>
      <c r="B9" s="28">
        <v>1.164607E-3</v>
      </c>
      <c r="C9" s="28">
        <v>18.725968600000002</v>
      </c>
      <c r="D9" s="28" t="s">
        <v>253</v>
      </c>
      <c r="E9" s="28">
        <v>4.7609799999999999E-4</v>
      </c>
      <c r="F9" s="28">
        <v>10.51730407</v>
      </c>
      <c r="G9" s="28" t="s">
        <v>253</v>
      </c>
      <c r="H9" s="28" t="s">
        <v>380</v>
      </c>
      <c r="I9" s="28" t="s">
        <v>381</v>
      </c>
      <c r="J9" s="28" t="s">
        <v>382</v>
      </c>
      <c r="K9" s="28">
        <v>5</v>
      </c>
      <c r="L9" s="28" t="s">
        <v>247</v>
      </c>
      <c r="M9" s="28">
        <v>67827516</v>
      </c>
      <c r="N9" s="28">
        <v>67829357</v>
      </c>
      <c r="O9" s="28">
        <v>2</v>
      </c>
      <c r="P9" s="28" t="s">
        <v>383</v>
      </c>
      <c r="Q9" s="28" t="s">
        <v>384</v>
      </c>
      <c r="R9" s="28" t="s">
        <v>385</v>
      </c>
      <c r="S9" s="34" t="s">
        <v>386</v>
      </c>
      <c r="T9" s="28" t="s">
        <v>387</v>
      </c>
      <c r="U9" s="28" t="s">
        <v>388</v>
      </c>
      <c r="V9" s="28" t="s">
        <v>241</v>
      </c>
      <c r="W9" s="28" t="s">
        <v>242</v>
      </c>
      <c r="X9" s="28" t="s">
        <v>197</v>
      </c>
      <c r="Y9" s="28" t="s">
        <v>197</v>
      </c>
      <c r="Z9" s="28" t="s">
        <v>197</v>
      </c>
      <c r="AA9" s="28" t="s">
        <v>197</v>
      </c>
      <c r="AB9" s="28">
        <v>340</v>
      </c>
      <c r="AC9" s="28" t="s">
        <v>243</v>
      </c>
      <c r="AD9" s="28" t="s">
        <v>243</v>
      </c>
      <c r="AE9" s="28" t="s">
        <v>243</v>
      </c>
      <c r="AF9" s="28" t="s">
        <v>243</v>
      </c>
    </row>
    <row r="10" spans="1:32" s="28" customFormat="1" ht="15" x14ac:dyDescent="0.2">
      <c r="A10" s="28" t="s">
        <v>840</v>
      </c>
      <c r="B10" s="28">
        <v>1.10869E-4</v>
      </c>
      <c r="C10" s="28">
        <v>17.127564840000002</v>
      </c>
      <c r="D10" s="28" t="s">
        <v>253</v>
      </c>
      <c r="E10" s="28">
        <v>6.6365399999999996E-4</v>
      </c>
      <c r="F10" s="28">
        <v>6.8878954859999997</v>
      </c>
      <c r="G10" s="28" t="s">
        <v>253</v>
      </c>
      <c r="H10" s="28" t="s">
        <v>840</v>
      </c>
      <c r="I10" s="28" t="s">
        <v>841</v>
      </c>
      <c r="J10" s="28" t="s">
        <v>842</v>
      </c>
      <c r="K10" s="28">
        <v>6</v>
      </c>
      <c r="L10" s="28" t="s">
        <v>235</v>
      </c>
      <c r="M10" s="28">
        <v>169613306</v>
      </c>
      <c r="N10" s="28">
        <v>169614811</v>
      </c>
      <c r="O10" s="28">
        <v>2</v>
      </c>
      <c r="P10" s="28" t="s">
        <v>843</v>
      </c>
      <c r="Q10" s="28" t="s">
        <v>844</v>
      </c>
      <c r="R10" s="28" t="s">
        <v>250</v>
      </c>
      <c r="S10" s="28" t="s">
        <v>197</v>
      </c>
      <c r="T10" s="28" t="s">
        <v>197</v>
      </c>
      <c r="U10" s="28" t="s">
        <v>197</v>
      </c>
      <c r="V10" s="28" t="s">
        <v>197</v>
      </c>
      <c r="W10" s="28" t="s">
        <v>251</v>
      </c>
      <c r="X10" s="28" t="s">
        <v>197</v>
      </c>
      <c r="Y10" s="28" t="s">
        <v>197</v>
      </c>
      <c r="Z10" s="28" t="s">
        <v>197</v>
      </c>
      <c r="AA10" s="28" t="s">
        <v>197</v>
      </c>
      <c r="AB10" s="28">
        <v>910</v>
      </c>
      <c r="AC10" s="28" t="s">
        <v>243</v>
      </c>
      <c r="AD10" s="28" t="s">
        <v>243</v>
      </c>
      <c r="AE10" s="28" t="s">
        <v>243</v>
      </c>
      <c r="AF10" s="28" t="s">
        <v>243</v>
      </c>
    </row>
    <row r="11" spans="1:32" s="28" customFormat="1" ht="15" x14ac:dyDescent="0.2">
      <c r="A11" s="28" t="s">
        <v>853</v>
      </c>
      <c r="B11" s="29">
        <v>6.5879900000000006E-5</v>
      </c>
      <c r="C11" s="28">
        <v>14.579584179999999</v>
      </c>
      <c r="D11" s="28" t="s">
        <v>253</v>
      </c>
      <c r="E11" s="28">
        <v>2.6801599999999999E-4</v>
      </c>
      <c r="F11" s="28">
        <v>3.957429533</v>
      </c>
      <c r="G11" s="28" t="s">
        <v>253</v>
      </c>
      <c r="H11" s="28" t="s">
        <v>853</v>
      </c>
      <c r="I11" s="28" t="s">
        <v>854</v>
      </c>
      <c r="J11" s="28" t="s">
        <v>855</v>
      </c>
      <c r="K11" s="28">
        <v>17</v>
      </c>
      <c r="L11" s="28" t="s">
        <v>247</v>
      </c>
      <c r="M11" s="28">
        <v>70400404</v>
      </c>
      <c r="N11" s="28">
        <v>70416864</v>
      </c>
      <c r="O11" s="28">
        <v>2</v>
      </c>
      <c r="P11" s="28" t="s">
        <v>856</v>
      </c>
      <c r="Q11" s="28" t="s">
        <v>857</v>
      </c>
      <c r="R11" s="28" t="s">
        <v>858</v>
      </c>
      <c r="S11" s="28" t="s">
        <v>859</v>
      </c>
      <c r="T11" s="28" t="s">
        <v>858</v>
      </c>
      <c r="U11" s="28" t="s">
        <v>197</v>
      </c>
      <c r="V11" s="28" t="s">
        <v>241</v>
      </c>
      <c r="W11" s="28" t="s">
        <v>270</v>
      </c>
      <c r="X11" s="28" t="s">
        <v>197</v>
      </c>
      <c r="Y11" s="28" t="s">
        <v>197</v>
      </c>
      <c r="Z11" s="28" t="s">
        <v>197</v>
      </c>
      <c r="AA11" s="28" t="s">
        <v>197</v>
      </c>
      <c r="AB11" s="28">
        <v>577</v>
      </c>
      <c r="AC11" s="28" t="s">
        <v>243</v>
      </c>
      <c r="AD11" s="28" t="s">
        <v>243</v>
      </c>
      <c r="AE11" s="28" t="s">
        <v>243</v>
      </c>
      <c r="AF11" s="28" t="s">
        <v>243</v>
      </c>
    </row>
    <row r="12" spans="1:32" s="28" customFormat="1" ht="15" x14ac:dyDescent="0.2">
      <c r="A12" s="28" t="s">
        <v>873</v>
      </c>
      <c r="B12" s="29">
        <v>1.5829400000000001E-5</v>
      </c>
      <c r="C12" s="28">
        <v>11.936777340000001</v>
      </c>
      <c r="D12" s="28" t="s">
        <v>253</v>
      </c>
      <c r="E12" s="29">
        <v>7.0851899999999997E-6</v>
      </c>
      <c r="F12" s="28">
        <v>8.9458674180000006</v>
      </c>
      <c r="G12" s="28" t="s">
        <v>253</v>
      </c>
      <c r="H12" s="28" t="s">
        <v>873</v>
      </c>
      <c r="I12" s="28" t="s">
        <v>874</v>
      </c>
      <c r="J12" s="28" t="s">
        <v>875</v>
      </c>
      <c r="K12" s="28">
        <v>11</v>
      </c>
      <c r="L12" s="28" t="s">
        <v>247</v>
      </c>
      <c r="M12" s="28">
        <v>131747573</v>
      </c>
      <c r="N12" s="28">
        <v>131767002</v>
      </c>
      <c r="O12" s="28">
        <v>2</v>
      </c>
      <c r="P12" s="28" t="s">
        <v>876</v>
      </c>
      <c r="Q12" s="28" t="s">
        <v>877</v>
      </c>
      <c r="R12" s="28" t="s">
        <v>878</v>
      </c>
      <c r="S12" s="34" t="s">
        <v>879</v>
      </c>
      <c r="T12" s="28" t="s">
        <v>875</v>
      </c>
      <c r="U12" s="28" t="s">
        <v>880</v>
      </c>
      <c r="V12" s="28" t="s">
        <v>225</v>
      </c>
      <c r="W12" s="28" t="s">
        <v>242</v>
      </c>
      <c r="X12" s="28" t="s">
        <v>881</v>
      </c>
      <c r="Y12" s="28" t="s">
        <v>197</v>
      </c>
      <c r="Z12" s="28" t="s">
        <v>197</v>
      </c>
      <c r="AA12" s="28" t="s">
        <v>197</v>
      </c>
      <c r="AB12" s="28">
        <v>509</v>
      </c>
      <c r="AC12" s="28" t="s">
        <v>243</v>
      </c>
      <c r="AD12" s="28" t="s">
        <v>243</v>
      </c>
      <c r="AE12" s="28" t="s">
        <v>243</v>
      </c>
      <c r="AF12" s="28" t="s">
        <v>243</v>
      </c>
    </row>
    <row r="13" spans="1:32" s="28" customFormat="1" ht="15" x14ac:dyDescent="0.2">
      <c r="A13" s="30" t="s">
        <v>276</v>
      </c>
      <c r="B13" s="31">
        <v>1.4847900000000001E-5</v>
      </c>
      <c r="C13" s="30">
        <v>43.053832800000002</v>
      </c>
      <c r="D13" s="30" t="s">
        <v>230</v>
      </c>
      <c r="E13" s="30">
        <v>5.0604100000000004E-4</v>
      </c>
      <c r="F13" s="30">
        <v>2.3262842140000002</v>
      </c>
      <c r="G13" s="30" t="s">
        <v>230</v>
      </c>
      <c r="H13" s="30" t="s">
        <v>276</v>
      </c>
      <c r="I13" s="30" t="s">
        <v>277</v>
      </c>
      <c r="J13" s="30" t="s">
        <v>278</v>
      </c>
      <c r="K13" s="30">
        <v>12</v>
      </c>
      <c r="L13" s="30" t="s">
        <v>247</v>
      </c>
      <c r="M13" s="30">
        <v>104656091</v>
      </c>
      <c r="N13" s="30">
        <v>104674500</v>
      </c>
      <c r="O13" s="30">
        <v>2</v>
      </c>
      <c r="P13" s="30" t="s">
        <v>279</v>
      </c>
      <c r="Q13" s="30" t="s">
        <v>280</v>
      </c>
      <c r="R13" s="30" t="s">
        <v>281</v>
      </c>
      <c r="S13" s="32" t="s">
        <v>282</v>
      </c>
      <c r="T13" s="30" t="s">
        <v>278</v>
      </c>
      <c r="U13" s="30" t="s">
        <v>197</v>
      </c>
      <c r="V13" s="30" t="s">
        <v>225</v>
      </c>
      <c r="W13" s="30" t="s">
        <v>242</v>
      </c>
      <c r="X13" s="30" t="s">
        <v>197</v>
      </c>
      <c r="Y13" s="30" t="s">
        <v>197</v>
      </c>
      <c r="Z13" s="30" t="s">
        <v>197</v>
      </c>
      <c r="AA13" s="30" t="s">
        <v>283</v>
      </c>
      <c r="AB13" s="30">
        <v>701</v>
      </c>
      <c r="AC13" s="30" t="s">
        <v>243</v>
      </c>
      <c r="AD13" s="30" t="s">
        <v>243</v>
      </c>
      <c r="AE13" s="30" t="s">
        <v>243</v>
      </c>
      <c r="AF13" s="30" t="s">
        <v>243</v>
      </c>
    </row>
    <row r="14" spans="1:32" s="33" customFormat="1" ht="15" x14ac:dyDescent="0.2">
      <c r="A14" s="30" t="s">
        <v>284</v>
      </c>
      <c r="B14" s="31">
        <v>2.01784E-5</v>
      </c>
      <c r="C14" s="30">
        <v>39.536277470000002</v>
      </c>
      <c r="D14" s="30" t="s">
        <v>230</v>
      </c>
      <c r="E14" s="31">
        <v>4.6653099999999999E-6</v>
      </c>
      <c r="F14" s="30">
        <v>42.568981460000003</v>
      </c>
      <c r="G14" s="30" t="s">
        <v>230</v>
      </c>
      <c r="H14" s="30" t="s">
        <v>284</v>
      </c>
      <c r="I14" s="30" t="s">
        <v>285</v>
      </c>
      <c r="J14" s="30" t="s">
        <v>286</v>
      </c>
      <c r="K14" s="30" t="s">
        <v>287</v>
      </c>
      <c r="L14" s="30" t="s">
        <v>247</v>
      </c>
      <c r="M14" s="30">
        <v>151895977</v>
      </c>
      <c r="N14" s="30">
        <v>151903184</v>
      </c>
      <c r="O14" s="30">
        <v>4</v>
      </c>
      <c r="P14" s="30" t="s">
        <v>288</v>
      </c>
      <c r="Q14" s="30" t="s">
        <v>289</v>
      </c>
      <c r="R14" s="30" t="s">
        <v>290</v>
      </c>
      <c r="S14" s="30" t="s">
        <v>291</v>
      </c>
      <c r="T14" s="30" t="s">
        <v>292</v>
      </c>
      <c r="U14" s="30" t="s">
        <v>197</v>
      </c>
      <c r="V14" s="30" t="s">
        <v>197</v>
      </c>
      <c r="W14" s="30" t="s">
        <v>260</v>
      </c>
      <c r="X14" s="30" t="s">
        <v>197</v>
      </c>
      <c r="Y14" s="30" t="s">
        <v>197</v>
      </c>
      <c r="Z14" s="30" t="s">
        <v>197</v>
      </c>
      <c r="AA14" s="30" t="s">
        <v>197</v>
      </c>
      <c r="AB14" s="30">
        <v>801</v>
      </c>
      <c r="AC14" s="30" t="s">
        <v>243</v>
      </c>
      <c r="AD14" s="30" t="s">
        <v>243</v>
      </c>
      <c r="AE14" s="30" t="s">
        <v>243</v>
      </c>
      <c r="AF14" s="30" t="s">
        <v>243</v>
      </c>
    </row>
    <row r="15" spans="1:32" s="28" customFormat="1" ht="15" x14ac:dyDescent="0.2">
      <c r="A15" s="30" t="s">
        <v>311</v>
      </c>
      <c r="B15" s="31">
        <v>1.6534600000000001E-6</v>
      </c>
      <c r="C15" s="30">
        <v>26.715656379999999</v>
      </c>
      <c r="D15" s="30" t="s">
        <v>230</v>
      </c>
      <c r="E15" s="31">
        <v>4.1806000000000003E-6</v>
      </c>
      <c r="F15" s="30">
        <v>16.63506606</v>
      </c>
      <c r="G15" s="30" t="s">
        <v>230</v>
      </c>
      <c r="H15" s="30" t="s">
        <v>311</v>
      </c>
      <c r="I15" s="30" t="s">
        <v>312</v>
      </c>
      <c r="J15" s="30" t="s">
        <v>313</v>
      </c>
      <c r="K15" s="30" t="s">
        <v>287</v>
      </c>
      <c r="L15" s="30" t="s">
        <v>247</v>
      </c>
      <c r="M15" s="30">
        <v>151876742</v>
      </c>
      <c r="N15" s="30">
        <v>151883038</v>
      </c>
      <c r="O15" s="30">
        <v>5</v>
      </c>
      <c r="P15" s="30" t="s">
        <v>314</v>
      </c>
      <c r="Q15" s="30" t="s">
        <v>315</v>
      </c>
      <c r="R15" s="30" t="s">
        <v>316</v>
      </c>
      <c r="S15" s="32" t="s">
        <v>317</v>
      </c>
      <c r="T15" s="30" t="s">
        <v>313</v>
      </c>
      <c r="U15" s="30" t="s">
        <v>318</v>
      </c>
      <c r="V15" s="30" t="s">
        <v>225</v>
      </c>
      <c r="W15" s="30" t="s">
        <v>242</v>
      </c>
      <c r="X15" s="30" t="s">
        <v>319</v>
      </c>
      <c r="Y15" s="30" t="s">
        <v>197</v>
      </c>
      <c r="Z15" s="30" t="s">
        <v>320</v>
      </c>
      <c r="AA15" s="30" t="s">
        <v>321</v>
      </c>
      <c r="AB15" s="30">
        <v>789</v>
      </c>
      <c r="AC15" s="30" t="s">
        <v>262</v>
      </c>
      <c r="AD15" s="30" t="s">
        <v>243</v>
      </c>
      <c r="AE15" s="30" t="s">
        <v>243</v>
      </c>
      <c r="AF15" s="30" t="s">
        <v>243</v>
      </c>
    </row>
    <row r="16" spans="1:32" s="28" customFormat="1" ht="15" x14ac:dyDescent="0.2">
      <c r="A16" s="30" t="s">
        <v>351</v>
      </c>
      <c r="B16" s="31">
        <v>5.5565699999999999E-6</v>
      </c>
      <c r="C16" s="30">
        <v>21.005907180000001</v>
      </c>
      <c r="D16" s="30" t="s">
        <v>230</v>
      </c>
      <c r="E16" s="31">
        <v>4.7961299999999998E-5</v>
      </c>
      <c r="F16" s="30">
        <v>22.841695300000001</v>
      </c>
      <c r="G16" s="30" t="s">
        <v>230</v>
      </c>
      <c r="H16" s="30" t="s">
        <v>351</v>
      </c>
      <c r="I16" s="30" t="s">
        <v>352</v>
      </c>
      <c r="J16" s="30" t="s">
        <v>353</v>
      </c>
      <c r="K16" s="30">
        <v>15</v>
      </c>
      <c r="L16" s="30" t="s">
        <v>247</v>
      </c>
      <c r="M16" s="30">
        <v>94439287</v>
      </c>
      <c r="N16" s="30">
        <v>94440680</v>
      </c>
      <c r="O16" s="30">
        <v>2</v>
      </c>
      <c r="P16" s="30" t="s">
        <v>354</v>
      </c>
      <c r="Q16" s="30" t="s">
        <v>355</v>
      </c>
      <c r="R16" s="30" t="s">
        <v>356</v>
      </c>
      <c r="S16" s="32" t="s">
        <v>357</v>
      </c>
      <c r="T16" s="30" t="s">
        <v>353</v>
      </c>
      <c r="U16" s="30" t="s">
        <v>358</v>
      </c>
      <c r="V16" s="30" t="s">
        <v>241</v>
      </c>
      <c r="W16" s="30" t="s">
        <v>242</v>
      </c>
      <c r="X16" s="30" t="s">
        <v>197</v>
      </c>
      <c r="Y16" s="30" t="s">
        <v>197</v>
      </c>
      <c r="Z16" s="30" t="s">
        <v>197</v>
      </c>
      <c r="AA16" s="30" t="s">
        <v>197</v>
      </c>
      <c r="AB16" s="30">
        <v>400</v>
      </c>
      <c r="AC16" s="30" t="s">
        <v>243</v>
      </c>
      <c r="AD16" s="30" t="s">
        <v>243</v>
      </c>
      <c r="AE16" s="30" t="s">
        <v>243</v>
      </c>
      <c r="AF16" s="30" t="s">
        <v>243</v>
      </c>
    </row>
    <row r="17" spans="1:32" s="28" customFormat="1" ht="15" x14ac:dyDescent="0.2">
      <c r="A17" s="30" t="s">
        <v>373</v>
      </c>
      <c r="B17" s="31">
        <v>1.6566100000000001E-5</v>
      </c>
      <c r="C17" s="30">
        <v>20.044708799999999</v>
      </c>
      <c r="D17" s="30" t="s">
        <v>230</v>
      </c>
      <c r="E17" s="30">
        <v>1.467136E-3</v>
      </c>
      <c r="F17" s="30">
        <v>4.3196060340000004</v>
      </c>
      <c r="G17" s="30" t="s">
        <v>230</v>
      </c>
      <c r="H17" s="30" t="s">
        <v>373</v>
      </c>
      <c r="I17" s="30" t="s">
        <v>374</v>
      </c>
      <c r="J17" s="30" t="s">
        <v>375</v>
      </c>
      <c r="K17" s="30">
        <v>18</v>
      </c>
      <c r="L17" s="30" t="s">
        <v>247</v>
      </c>
      <c r="M17" s="30">
        <v>36240669</v>
      </c>
      <c r="N17" s="30">
        <v>36308283</v>
      </c>
      <c r="O17" s="30">
        <v>2</v>
      </c>
      <c r="P17" s="30" t="s">
        <v>376</v>
      </c>
      <c r="Q17" s="30" t="s">
        <v>377</v>
      </c>
      <c r="R17" s="30" t="s">
        <v>378</v>
      </c>
      <c r="S17" s="30" t="s">
        <v>379</v>
      </c>
      <c r="T17" s="30" t="s">
        <v>378</v>
      </c>
      <c r="U17" s="30" t="s">
        <v>197</v>
      </c>
      <c r="V17" s="30" t="s">
        <v>241</v>
      </c>
      <c r="W17" s="30" t="s">
        <v>270</v>
      </c>
      <c r="X17" s="30" t="s">
        <v>197</v>
      </c>
      <c r="Y17" s="30" t="s">
        <v>197</v>
      </c>
      <c r="Z17" s="30" t="s">
        <v>197</v>
      </c>
      <c r="AA17" s="30" t="s">
        <v>197</v>
      </c>
      <c r="AB17" s="30">
        <v>233</v>
      </c>
      <c r="AC17" s="30" t="s">
        <v>243</v>
      </c>
      <c r="AD17" s="30" t="s">
        <v>243</v>
      </c>
      <c r="AE17" s="30" t="s">
        <v>243</v>
      </c>
      <c r="AF17" s="30" t="s">
        <v>243</v>
      </c>
    </row>
    <row r="18" spans="1:32" s="28" customFormat="1" ht="15" x14ac:dyDescent="0.2">
      <c r="A18" s="30" t="s">
        <v>399</v>
      </c>
      <c r="B18" s="30">
        <v>8.5965800000000002E-4</v>
      </c>
      <c r="C18" s="30">
        <v>18.14090779</v>
      </c>
      <c r="D18" s="30" t="s">
        <v>230</v>
      </c>
      <c r="E18" s="30">
        <v>1.741004E-3</v>
      </c>
      <c r="F18" s="30">
        <v>7.4575995080000004</v>
      </c>
      <c r="G18" s="30" t="s">
        <v>230</v>
      </c>
      <c r="H18" s="30" t="s">
        <v>399</v>
      </c>
      <c r="I18" s="30" t="s">
        <v>400</v>
      </c>
      <c r="J18" s="30" t="s">
        <v>401</v>
      </c>
      <c r="K18" s="30">
        <v>10</v>
      </c>
      <c r="L18" s="30" t="s">
        <v>235</v>
      </c>
      <c r="M18" s="30">
        <v>67345279</v>
      </c>
      <c r="N18" s="30">
        <v>67397805</v>
      </c>
      <c r="O18" s="30">
        <v>3</v>
      </c>
      <c r="P18" s="30" t="s">
        <v>402</v>
      </c>
      <c r="Q18" s="30" t="s">
        <v>403</v>
      </c>
      <c r="R18" s="30" t="s">
        <v>404</v>
      </c>
      <c r="S18" s="30" t="s">
        <v>405</v>
      </c>
      <c r="T18" s="30" t="s">
        <v>404</v>
      </c>
      <c r="U18" s="30" t="s">
        <v>197</v>
      </c>
      <c r="V18" s="30" t="s">
        <v>241</v>
      </c>
      <c r="W18" s="30" t="s">
        <v>270</v>
      </c>
      <c r="X18" s="30" t="s">
        <v>197</v>
      </c>
      <c r="Y18" s="30" t="s">
        <v>197</v>
      </c>
      <c r="Z18" s="30" t="s">
        <v>197</v>
      </c>
      <c r="AA18" s="30" t="s">
        <v>197</v>
      </c>
      <c r="AB18" s="30">
        <v>585</v>
      </c>
      <c r="AC18" s="30" t="s">
        <v>243</v>
      </c>
      <c r="AD18" s="30" t="s">
        <v>243</v>
      </c>
      <c r="AE18" s="30" t="s">
        <v>243</v>
      </c>
      <c r="AF18" s="30" t="s">
        <v>243</v>
      </c>
    </row>
    <row r="19" spans="1:32" s="27" customFormat="1" ht="15" x14ac:dyDescent="0.2">
      <c r="A19" s="30" t="s">
        <v>845</v>
      </c>
      <c r="B19" s="31">
        <v>3.89634E-5</v>
      </c>
      <c r="C19" s="30">
        <v>15.901646749999999</v>
      </c>
      <c r="D19" s="30" t="s">
        <v>230</v>
      </c>
      <c r="E19" s="30">
        <v>5.2085559999999996E-3</v>
      </c>
      <c r="F19" s="30">
        <v>3.2978353</v>
      </c>
      <c r="G19" s="30" t="s">
        <v>230</v>
      </c>
      <c r="H19" s="30" t="s">
        <v>845</v>
      </c>
      <c r="I19" s="30" t="s">
        <v>846</v>
      </c>
      <c r="J19" s="30" t="s">
        <v>847</v>
      </c>
      <c r="K19" s="30">
        <v>1</v>
      </c>
      <c r="L19" s="30" t="s">
        <v>247</v>
      </c>
      <c r="M19" s="30">
        <v>238643683</v>
      </c>
      <c r="N19" s="30">
        <v>238649323</v>
      </c>
      <c r="O19" s="30">
        <v>2</v>
      </c>
      <c r="P19" s="30" t="s">
        <v>848</v>
      </c>
      <c r="Q19" s="30" t="s">
        <v>849</v>
      </c>
      <c r="R19" s="30" t="s">
        <v>850</v>
      </c>
      <c r="S19" s="32" t="s">
        <v>851</v>
      </c>
      <c r="T19" s="30" t="s">
        <v>852</v>
      </c>
      <c r="U19" s="30" t="s">
        <v>197</v>
      </c>
      <c r="V19" s="30" t="s">
        <v>241</v>
      </c>
      <c r="W19" s="30" t="s">
        <v>242</v>
      </c>
      <c r="X19" s="30" t="s">
        <v>197</v>
      </c>
      <c r="Y19" s="30" t="s">
        <v>197</v>
      </c>
      <c r="Z19" s="30" t="s">
        <v>197</v>
      </c>
      <c r="AA19" s="30" t="s">
        <v>197</v>
      </c>
      <c r="AB19" s="30">
        <v>1537</v>
      </c>
      <c r="AC19" s="30" t="s">
        <v>243</v>
      </c>
      <c r="AD19" s="30" t="s">
        <v>243</v>
      </c>
      <c r="AE19" s="30" t="s">
        <v>243</v>
      </c>
      <c r="AF19" s="30" t="s">
        <v>262</v>
      </c>
    </row>
    <row r="20" spans="1:32" s="28" customFormat="1" ht="15" x14ac:dyDescent="0.2">
      <c r="A20" s="30" t="s">
        <v>860</v>
      </c>
      <c r="B20" s="30">
        <v>3.4682519999999998E-3</v>
      </c>
      <c r="C20" s="30">
        <v>14.410969870000001</v>
      </c>
      <c r="D20" s="30" t="s">
        <v>230</v>
      </c>
      <c r="E20" s="30">
        <v>9.1520399999999997E-4</v>
      </c>
      <c r="F20" s="30">
        <v>6.2882573659999998</v>
      </c>
      <c r="G20" s="30" t="s">
        <v>230</v>
      </c>
      <c r="H20" s="30" t="s">
        <v>860</v>
      </c>
      <c r="I20" s="30" t="s">
        <v>861</v>
      </c>
      <c r="J20" s="30" t="s">
        <v>862</v>
      </c>
      <c r="K20" s="30">
        <v>10</v>
      </c>
      <c r="L20" s="30" t="s">
        <v>235</v>
      </c>
      <c r="M20" s="30">
        <v>67330293</v>
      </c>
      <c r="N20" s="30">
        <v>67345533</v>
      </c>
      <c r="O20" s="30">
        <v>5</v>
      </c>
      <c r="P20" s="30" t="s">
        <v>863</v>
      </c>
      <c r="Q20" s="30" t="s">
        <v>864</v>
      </c>
      <c r="R20" s="30" t="s">
        <v>865</v>
      </c>
      <c r="S20" s="32" t="s">
        <v>866</v>
      </c>
      <c r="T20" s="30" t="s">
        <v>197</v>
      </c>
      <c r="U20" s="30" t="s">
        <v>197</v>
      </c>
      <c r="V20" s="30" t="s">
        <v>241</v>
      </c>
      <c r="W20" s="30" t="s">
        <v>242</v>
      </c>
      <c r="X20" s="30" t="s">
        <v>197</v>
      </c>
      <c r="Y20" s="30" t="s">
        <v>197</v>
      </c>
      <c r="Z20" s="30" t="s">
        <v>197</v>
      </c>
      <c r="AA20" s="30" t="s">
        <v>197</v>
      </c>
      <c r="AB20" s="30">
        <v>854</v>
      </c>
      <c r="AC20" s="30" t="s">
        <v>243</v>
      </c>
      <c r="AD20" s="30" t="s">
        <v>243</v>
      </c>
      <c r="AE20" s="30" t="s">
        <v>243</v>
      </c>
      <c r="AF20" s="30" t="s">
        <v>262</v>
      </c>
    </row>
    <row r="21" spans="1:32" s="27" customFormat="1" ht="15" x14ac:dyDescent="0.2">
      <c r="A21" s="30" t="s">
        <v>867</v>
      </c>
      <c r="B21" s="31">
        <v>1.8681999999999998E-5</v>
      </c>
      <c r="C21" s="30">
        <v>12.953048880000001</v>
      </c>
      <c r="D21" s="30" t="s">
        <v>230</v>
      </c>
      <c r="E21" s="30">
        <v>8.2943299999999997E-4</v>
      </c>
      <c r="F21" s="30">
        <v>10.67683272</v>
      </c>
      <c r="G21" s="30" t="s">
        <v>230</v>
      </c>
      <c r="H21" s="30" t="s">
        <v>867</v>
      </c>
      <c r="I21" s="30" t="s">
        <v>868</v>
      </c>
      <c r="J21" s="30" t="s">
        <v>869</v>
      </c>
      <c r="K21" s="30">
        <v>10</v>
      </c>
      <c r="L21" s="30" t="s">
        <v>235</v>
      </c>
      <c r="M21" s="30">
        <v>67345241</v>
      </c>
      <c r="N21" s="30">
        <v>67375492</v>
      </c>
      <c r="O21" s="30">
        <v>2</v>
      </c>
      <c r="P21" s="30" t="s">
        <v>870</v>
      </c>
      <c r="Q21" s="30" t="s">
        <v>871</v>
      </c>
      <c r="R21" s="30" t="s">
        <v>404</v>
      </c>
      <c r="S21" s="30" t="s">
        <v>872</v>
      </c>
      <c r="T21" s="30" t="s">
        <v>404</v>
      </c>
      <c r="U21" s="30" t="s">
        <v>197</v>
      </c>
      <c r="V21" s="30" t="s">
        <v>241</v>
      </c>
      <c r="W21" s="30" t="s">
        <v>270</v>
      </c>
      <c r="X21" s="30" t="s">
        <v>197</v>
      </c>
      <c r="Y21" s="30" t="s">
        <v>197</v>
      </c>
      <c r="Z21" s="30" t="s">
        <v>197</v>
      </c>
      <c r="AA21" s="30" t="s">
        <v>197</v>
      </c>
      <c r="AB21" s="30">
        <v>418</v>
      </c>
      <c r="AC21" s="30" t="s">
        <v>243</v>
      </c>
      <c r="AD21" s="30" t="s">
        <v>243</v>
      </c>
      <c r="AE21" s="30" t="s">
        <v>243</v>
      </c>
      <c r="AF21" s="30" t="s">
        <v>243</v>
      </c>
    </row>
    <row r="22" spans="1:32" s="27" customFormat="1" ht="15" x14ac:dyDescent="0.2">
      <c r="A22" s="30" t="s">
        <v>882</v>
      </c>
      <c r="B22" s="31">
        <v>2.59279E-5</v>
      </c>
      <c r="C22" s="30">
        <v>11.92173273</v>
      </c>
      <c r="D22" s="30" t="s">
        <v>230</v>
      </c>
      <c r="E22" s="30">
        <v>5.9692670000000003E-3</v>
      </c>
      <c r="F22" s="30">
        <v>8.8752208889999995</v>
      </c>
      <c r="G22" s="30" t="s">
        <v>230</v>
      </c>
      <c r="H22" s="30" t="s">
        <v>882</v>
      </c>
      <c r="I22" s="30" t="s">
        <v>883</v>
      </c>
      <c r="J22" s="30" t="s">
        <v>884</v>
      </c>
      <c r="K22" s="30">
        <v>10</v>
      </c>
      <c r="L22" s="30" t="s">
        <v>235</v>
      </c>
      <c r="M22" s="30">
        <v>67332725</v>
      </c>
      <c r="N22" s="30">
        <v>67388261</v>
      </c>
      <c r="O22" s="30">
        <v>4</v>
      </c>
      <c r="P22" s="30" t="s">
        <v>885</v>
      </c>
      <c r="Q22" s="30" t="s">
        <v>886</v>
      </c>
      <c r="R22" s="30" t="s">
        <v>250</v>
      </c>
      <c r="S22" s="30" t="s">
        <v>197</v>
      </c>
      <c r="T22" s="30" t="s">
        <v>197</v>
      </c>
      <c r="U22" s="30" t="s">
        <v>197</v>
      </c>
      <c r="V22" s="30" t="s">
        <v>197</v>
      </c>
      <c r="W22" s="30" t="s">
        <v>251</v>
      </c>
      <c r="X22" s="30" t="s">
        <v>197</v>
      </c>
      <c r="Y22" s="30" t="s">
        <v>197</v>
      </c>
      <c r="Z22" s="30" t="s">
        <v>197</v>
      </c>
      <c r="AA22" s="30" t="s">
        <v>197</v>
      </c>
      <c r="AB22" s="30">
        <v>570</v>
      </c>
      <c r="AC22" s="30" t="s">
        <v>243</v>
      </c>
      <c r="AD22" s="30" t="s">
        <v>243</v>
      </c>
      <c r="AE22" s="30" t="s">
        <v>243</v>
      </c>
      <c r="AF22" s="30" t="s">
        <v>243</v>
      </c>
    </row>
    <row r="23" spans="1:32" s="14" customFormat="1" x14ac:dyDescent="0.2">
      <c r="A23" s="14" t="s">
        <v>1127</v>
      </c>
    </row>
    <row r="24" spans="1:32" ht="16" customHeight="1" x14ac:dyDescent="0.2">
      <c r="A24" s="4" t="s">
        <v>198</v>
      </c>
      <c r="B24" s="4" t="s">
        <v>1343</v>
      </c>
      <c r="C24" s="4" t="s">
        <v>1344</v>
      </c>
      <c r="D24" s="4" t="s">
        <v>1345</v>
      </c>
      <c r="E24" s="4" t="s">
        <v>1346</v>
      </c>
      <c r="F24" s="4" t="s">
        <v>1347</v>
      </c>
      <c r="G24" s="4" t="s">
        <v>1348</v>
      </c>
      <c r="H24" s="4" t="s">
        <v>207</v>
      </c>
      <c r="I24" s="4" t="s">
        <v>940</v>
      </c>
      <c r="J24" s="4" t="s">
        <v>941</v>
      </c>
      <c r="K24" s="4" t="s">
        <v>208</v>
      </c>
      <c r="L24" s="4" t="s">
        <v>942</v>
      </c>
      <c r="M24" s="4" t="s">
        <v>943</v>
      </c>
      <c r="N24" s="4" t="s">
        <v>944</v>
      </c>
      <c r="O24" s="4" t="s">
        <v>945</v>
      </c>
      <c r="P24" s="4" t="s">
        <v>946</v>
      </c>
      <c r="Q24" s="4" t="s">
        <v>947</v>
      </c>
      <c r="R24" s="4" t="s">
        <v>948</v>
      </c>
      <c r="S24" s="4" t="s">
        <v>949</v>
      </c>
      <c r="T24" s="4" t="s">
        <v>950</v>
      </c>
      <c r="U24" s="4" t="s">
        <v>951</v>
      </c>
      <c r="V24" s="4" t="s">
        <v>952</v>
      </c>
      <c r="W24" s="4" t="s">
        <v>953</v>
      </c>
      <c r="X24" s="4" t="s">
        <v>954</v>
      </c>
      <c r="Y24" s="4" t="s">
        <v>23</v>
      </c>
      <c r="Z24" s="4" t="s">
        <v>955</v>
      </c>
      <c r="AA24" s="4" t="s">
        <v>956</v>
      </c>
    </row>
    <row r="25" spans="1:32" ht="16" customHeight="1" x14ac:dyDescent="0.2">
      <c r="A25" t="s">
        <v>977</v>
      </c>
      <c r="B25" s="5">
        <v>3.1818030287388399E-6</v>
      </c>
      <c r="C25">
        <v>80.665623938612796</v>
      </c>
      <c r="D25" s="6" t="s">
        <v>253</v>
      </c>
      <c r="E25" s="5">
        <v>1.1563185805362399E-6</v>
      </c>
      <c r="F25">
        <v>66.161852344793999</v>
      </c>
      <c r="G25" s="6" t="s">
        <v>253</v>
      </c>
      <c r="H25" t="s">
        <v>978</v>
      </c>
      <c r="I25">
        <v>72241854</v>
      </c>
      <c r="J25">
        <v>72400994</v>
      </c>
      <c r="K25" t="s">
        <v>247</v>
      </c>
      <c r="L25" t="s">
        <v>979</v>
      </c>
      <c r="M25" t="s">
        <v>980</v>
      </c>
      <c r="N25" t="s">
        <v>197</v>
      </c>
      <c r="O25" t="s">
        <v>980</v>
      </c>
      <c r="P25">
        <v>159140</v>
      </c>
      <c r="Q25">
        <v>359</v>
      </c>
      <c r="R25" t="s">
        <v>981</v>
      </c>
      <c r="S25" t="s">
        <v>982</v>
      </c>
      <c r="T25" t="s">
        <v>983</v>
      </c>
      <c r="U25" t="s">
        <v>984</v>
      </c>
      <c r="V25">
        <v>257194</v>
      </c>
      <c r="W25" t="s">
        <v>985</v>
      </c>
      <c r="X25">
        <v>37</v>
      </c>
      <c r="Y25" t="s">
        <v>986</v>
      </c>
      <c r="Z25">
        <v>1</v>
      </c>
      <c r="AA25" t="s">
        <v>987</v>
      </c>
    </row>
    <row r="26" spans="1:32" ht="16" customHeight="1" x14ac:dyDescent="0.2">
      <c r="A26" t="s">
        <v>1008</v>
      </c>
      <c r="B26" s="5">
        <v>8.5763336601658098E-5</v>
      </c>
      <c r="C26">
        <v>64.534304487861405</v>
      </c>
      <c r="D26" s="6" t="s">
        <v>253</v>
      </c>
      <c r="E26" s="5">
        <v>6.6845485536051405E-4</v>
      </c>
      <c r="F26">
        <v>15.582255852920699</v>
      </c>
      <c r="G26" s="6" t="s">
        <v>253</v>
      </c>
      <c r="H26" t="s">
        <v>1009</v>
      </c>
      <c r="I26">
        <v>3658711</v>
      </c>
      <c r="J26">
        <v>3861215</v>
      </c>
      <c r="K26" t="s">
        <v>235</v>
      </c>
      <c r="L26" t="s">
        <v>960</v>
      </c>
      <c r="M26" t="s">
        <v>1010</v>
      </c>
      <c r="N26" t="s">
        <v>1010</v>
      </c>
      <c r="O26" t="s">
        <v>1011</v>
      </c>
      <c r="P26">
        <v>202504</v>
      </c>
      <c r="Q26">
        <v>549</v>
      </c>
      <c r="R26" t="s">
        <v>1012</v>
      </c>
      <c r="S26" t="s">
        <v>1013</v>
      </c>
      <c r="T26" t="s">
        <v>1014</v>
      </c>
      <c r="U26" t="s">
        <v>1015</v>
      </c>
      <c r="V26">
        <v>221935</v>
      </c>
      <c r="W26" t="s">
        <v>1016</v>
      </c>
      <c r="X26">
        <v>89</v>
      </c>
      <c r="Y26" t="s">
        <v>1017</v>
      </c>
      <c r="Z26">
        <v>3</v>
      </c>
      <c r="AA26" t="s">
        <v>1018</v>
      </c>
    </row>
    <row r="27" spans="1:32" ht="16" customHeight="1" x14ac:dyDescent="0.2">
      <c r="A27" t="s">
        <v>1019</v>
      </c>
      <c r="B27" s="5">
        <v>7.78555209576302E-6</v>
      </c>
      <c r="C27">
        <v>63.786404769894602</v>
      </c>
      <c r="D27" s="6" t="s">
        <v>253</v>
      </c>
      <c r="E27" s="5">
        <v>2.05156918667568E-5</v>
      </c>
      <c r="F27">
        <v>25.626290583923701</v>
      </c>
      <c r="G27" s="6" t="s">
        <v>253</v>
      </c>
      <c r="H27" t="s">
        <v>978</v>
      </c>
      <c r="I27">
        <v>48825257</v>
      </c>
      <c r="J27">
        <v>48865316</v>
      </c>
      <c r="K27" t="s">
        <v>247</v>
      </c>
      <c r="L27" t="s">
        <v>971</v>
      </c>
      <c r="M27" t="s">
        <v>1020</v>
      </c>
      <c r="N27" t="s">
        <v>1020</v>
      </c>
      <c r="O27" t="s">
        <v>197</v>
      </c>
      <c r="P27">
        <v>40059</v>
      </c>
      <c r="Q27">
        <v>608</v>
      </c>
      <c r="R27" t="s">
        <v>1021</v>
      </c>
      <c r="S27" t="s">
        <v>1022</v>
      </c>
      <c r="T27" t="s">
        <v>1023</v>
      </c>
      <c r="U27" t="s">
        <v>1024</v>
      </c>
      <c r="V27">
        <v>54558</v>
      </c>
      <c r="W27" t="s">
        <v>1025</v>
      </c>
      <c r="X27">
        <v>63</v>
      </c>
      <c r="Y27" t="s">
        <v>1026</v>
      </c>
      <c r="Z27">
        <v>1</v>
      </c>
      <c r="AA27" t="s">
        <v>1027</v>
      </c>
    </row>
    <row r="28" spans="1:32" ht="16" customHeight="1" x14ac:dyDescent="0.2">
      <c r="A28" t="s">
        <v>1035</v>
      </c>
      <c r="B28" s="5">
        <v>4.9031240204994305E-4</v>
      </c>
      <c r="C28">
        <v>49.819979866786603</v>
      </c>
      <c r="D28" s="6" t="s">
        <v>253</v>
      </c>
      <c r="E28" s="5">
        <v>4.6623659283566198E-3</v>
      </c>
      <c r="F28">
        <v>13.1257221631348</v>
      </c>
      <c r="G28" s="6" t="s">
        <v>253</v>
      </c>
      <c r="H28" t="s">
        <v>978</v>
      </c>
      <c r="I28">
        <v>48917223</v>
      </c>
      <c r="J28">
        <v>48918803</v>
      </c>
      <c r="K28" t="s">
        <v>247</v>
      </c>
      <c r="L28" t="s">
        <v>1036</v>
      </c>
      <c r="M28" t="s">
        <v>1037</v>
      </c>
      <c r="N28" t="s">
        <v>1037</v>
      </c>
      <c r="O28" t="s">
        <v>1038</v>
      </c>
      <c r="P28">
        <v>1580</v>
      </c>
      <c r="Q28">
        <v>187</v>
      </c>
      <c r="R28" t="s">
        <v>1021</v>
      </c>
      <c r="S28" t="s">
        <v>1022</v>
      </c>
      <c r="T28" t="s">
        <v>1039</v>
      </c>
      <c r="U28" t="s">
        <v>1040</v>
      </c>
      <c r="V28">
        <v>54558</v>
      </c>
      <c r="W28" t="s">
        <v>1025</v>
      </c>
      <c r="X28">
        <v>22</v>
      </c>
      <c r="Y28" t="s">
        <v>1041</v>
      </c>
      <c r="Z28" t="s">
        <v>247</v>
      </c>
      <c r="AA28" t="s">
        <v>247</v>
      </c>
    </row>
    <row r="29" spans="1:32" ht="16" customHeight="1" x14ac:dyDescent="0.2">
      <c r="A29" t="s">
        <v>1042</v>
      </c>
      <c r="B29" s="5">
        <v>1.9820955489560999E-6</v>
      </c>
      <c r="C29">
        <v>49.4526992165395</v>
      </c>
      <c r="D29" s="6" t="s">
        <v>253</v>
      </c>
      <c r="E29" s="5">
        <v>1.11910989503036E-6</v>
      </c>
      <c r="F29">
        <v>27.395379401928999</v>
      </c>
      <c r="G29" s="6" t="s">
        <v>253</v>
      </c>
      <c r="H29" t="s">
        <v>1043</v>
      </c>
      <c r="I29">
        <v>15325876</v>
      </c>
      <c r="J29">
        <v>15326104</v>
      </c>
      <c r="K29" t="s">
        <v>247</v>
      </c>
      <c r="L29" t="s">
        <v>999</v>
      </c>
      <c r="M29" t="s">
        <v>1044</v>
      </c>
      <c r="N29" t="s">
        <v>1044</v>
      </c>
      <c r="O29" t="s">
        <v>1045</v>
      </c>
      <c r="P29">
        <v>228</v>
      </c>
      <c r="Q29">
        <v>228</v>
      </c>
      <c r="R29" t="s">
        <v>1046</v>
      </c>
      <c r="S29" t="s">
        <v>1047</v>
      </c>
      <c r="T29" t="s">
        <v>1048</v>
      </c>
      <c r="U29" t="s">
        <v>1049</v>
      </c>
      <c r="V29">
        <v>221061</v>
      </c>
      <c r="W29" t="s">
        <v>1050</v>
      </c>
      <c r="X29">
        <v>41</v>
      </c>
      <c r="Y29" t="s">
        <v>1051</v>
      </c>
      <c r="Z29">
        <v>1</v>
      </c>
      <c r="AA29" t="s">
        <v>1052</v>
      </c>
    </row>
    <row r="30" spans="1:32" ht="16" customHeight="1" x14ac:dyDescent="0.2">
      <c r="A30" t="s">
        <v>1061</v>
      </c>
      <c r="B30" s="5">
        <v>2.4823014002034602E-6</v>
      </c>
      <c r="C30">
        <v>48.271508705668602</v>
      </c>
      <c r="D30" s="6" t="s">
        <v>253</v>
      </c>
      <c r="E30" s="5">
        <v>1.9595181276738501E-6</v>
      </c>
      <c r="F30">
        <v>29.266608307063599</v>
      </c>
      <c r="G30" s="6" t="s">
        <v>253</v>
      </c>
      <c r="H30" t="s">
        <v>1043</v>
      </c>
      <c r="I30">
        <v>15321195</v>
      </c>
      <c r="J30">
        <v>15326104</v>
      </c>
      <c r="K30" t="s">
        <v>247</v>
      </c>
      <c r="L30" t="s">
        <v>971</v>
      </c>
      <c r="M30" t="s">
        <v>1062</v>
      </c>
      <c r="N30" t="s">
        <v>1062</v>
      </c>
      <c r="O30" t="s">
        <v>197</v>
      </c>
      <c r="P30">
        <v>4909</v>
      </c>
      <c r="Q30">
        <v>4909</v>
      </c>
      <c r="R30" t="s">
        <v>1046</v>
      </c>
      <c r="S30" t="s">
        <v>1047</v>
      </c>
      <c r="T30" t="s">
        <v>39</v>
      </c>
      <c r="U30" t="s">
        <v>1063</v>
      </c>
      <c r="V30">
        <v>221061</v>
      </c>
      <c r="W30" t="s">
        <v>1050</v>
      </c>
      <c r="X30">
        <v>100</v>
      </c>
      <c r="Y30" t="s">
        <v>1064</v>
      </c>
      <c r="Z30">
        <v>100</v>
      </c>
      <c r="AA30" t="s">
        <v>1064</v>
      </c>
    </row>
    <row r="31" spans="1:32" ht="16" customHeight="1" x14ac:dyDescent="0.2">
      <c r="A31" t="s">
        <v>1075</v>
      </c>
      <c r="B31" s="5">
        <v>2.06833365784416E-6</v>
      </c>
      <c r="C31">
        <v>45.866906692230302</v>
      </c>
      <c r="D31" s="6" t="s">
        <v>253</v>
      </c>
      <c r="E31" s="5">
        <v>3.3352204424450602E-5</v>
      </c>
      <c r="F31">
        <v>25.007916199687799</v>
      </c>
      <c r="G31" s="6" t="s">
        <v>253</v>
      </c>
      <c r="H31" t="s">
        <v>1076</v>
      </c>
      <c r="I31">
        <v>18391677</v>
      </c>
      <c r="J31">
        <v>18392018</v>
      </c>
      <c r="K31" t="s">
        <v>235</v>
      </c>
      <c r="L31" t="s">
        <v>971</v>
      </c>
      <c r="M31" t="s">
        <v>1077</v>
      </c>
      <c r="N31" t="s">
        <v>1077</v>
      </c>
      <c r="O31" t="s">
        <v>197</v>
      </c>
      <c r="P31">
        <v>341</v>
      </c>
      <c r="Q31">
        <v>341</v>
      </c>
      <c r="R31" t="s">
        <v>1078</v>
      </c>
      <c r="S31" t="s">
        <v>1079</v>
      </c>
      <c r="T31" t="s">
        <v>39</v>
      </c>
      <c r="U31" t="s">
        <v>1080</v>
      </c>
      <c r="V31">
        <v>57553</v>
      </c>
      <c r="W31" t="s">
        <v>1081</v>
      </c>
      <c r="X31">
        <v>43</v>
      </c>
      <c r="Y31" t="s">
        <v>1082</v>
      </c>
      <c r="Z31" t="s">
        <v>247</v>
      </c>
      <c r="AA31" t="s">
        <v>247</v>
      </c>
    </row>
    <row r="32" spans="1:32" ht="16" customHeight="1" x14ac:dyDescent="0.2">
      <c r="A32" t="s">
        <v>1083</v>
      </c>
      <c r="B32" s="5">
        <v>2.18647902223803E-4</v>
      </c>
      <c r="C32">
        <v>37.140285184594198</v>
      </c>
      <c r="D32" s="6" t="s">
        <v>253</v>
      </c>
      <c r="E32" s="5">
        <v>2.2713112251669999E-3</v>
      </c>
      <c r="F32">
        <v>9.0717742517556701</v>
      </c>
      <c r="G32" s="6" t="s">
        <v>253</v>
      </c>
      <c r="H32" t="s">
        <v>978</v>
      </c>
      <c r="I32">
        <v>48821389</v>
      </c>
      <c r="J32">
        <v>48825442</v>
      </c>
      <c r="K32" t="s">
        <v>247</v>
      </c>
      <c r="L32" t="s">
        <v>979</v>
      </c>
      <c r="M32" t="s">
        <v>1084</v>
      </c>
      <c r="N32" t="s">
        <v>197</v>
      </c>
      <c r="O32" t="s">
        <v>1084</v>
      </c>
      <c r="P32">
        <v>4053</v>
      </c>
      <c r="Q32">
        <v>237</v>
      </c>
      <c r="R32" t="s">
        <v>1021</v>
      </c>
      <c r="S32" t="s">
        <v>1085</v>
      </c>
      <c r="T32" t="s">
        <v>1086</v>
      </c>
      <c r="U32" t="s">
        <v>1087</v>
      </c>
      <c r="V32">
        <v>54558</v>
      </c>
      <c r="W32" t="s">
        <v>1025</v>
      </c>
      <c r="X32">
        <v>21</v>
      </c>
      <c r="Y32" t="s">
        <v>1088</v>
      </c>
      <c r="Z32" t="s">
        <v>247</v>
      </c>
      <c r="AA32" t="s">
        <v>247</v>
      </c>
    </row>
    <row r="33" spans="1:27" ht="16" customHeight="1" x14ac:dyDescent="0.2">
      <c r="A33" t="s">
        <v>1089</v>
      </c>
      <c r="B33" s="5">
        <v>8.7834283834061194E-5</v>
      </c>
      <c r="C33">
        <v>36.418367226391098</v>
      </c>
      <c r="D33" s="6" t="s">
        <v>253</v>
      </c>
      <c r="E33" s="5">
        <v>3.4673560675551002E-4</v>
      </c>
      <c r="F33">
        <v>12.546557867514201</v>
      </c>
      <c r="G33" s="6" t="s">
        <v>253</v>
      </c>
      <c r="H33" t="s">
        <v>978</v>
      </c>
      <c r="I33">
        <v>48821341</v>
      </c>
      <c r="J33">
        <v>48865316</v>
      </c>
      <c r="K33" t="s">
        <v>247</v>
      </c>
      <c r="L33" t="s">
        <v>971</v>
      </c>
      <c r="M33" t="s">
        <v>1090</v>
      </c>
      <c r="N33" t="s">
        <v>1090</v>
      </c>
      <c r="O33" t="s">
        <v>197</v>
      </c>
      <c r="P33">
        <v>43975</v>
      </c>
      <c r="Q33">
        <v>708</v>
      </c>
      <c r="R33" t="s">
        <v>1021</v>
      </c>
      <c r="S33" t="s">
        <v>1022</v>
      </c>
      <c r="T33" t="s">
        <v>1091</v>
      </c>
      <c r="U33" t="s">
        <v>1092</v>
      </c>
      <c r="V33">
        <v>54558</v>
      </c>
      <c r="W33" t="s">
        <v>1025</v>
      </c>
      <c r="X33">
        <v>63</v>
      </c>
      <c r="Y33" t="s">
        <v>1026</v>
      </c>
      <c r="Z33">
        <v>1</v>
      </c>
      <c r="AA33" t="s">
        <v>1027</v>
      </c>
    </row>
    <row r="34" spans="1:27" ht="16" customHeight="1" x14ac:dyDescent="0.2">
      <c r="A34" t="s">
        <v>1107</v>
      </c>
      <c r="B34" s="5">
        <v>4.4960532141784898E-5</v>
      </c>
      <c r="C34">
        <v>32.191734625066303</v>
      </c>
      <c r="D34" s="6" t="s">
        <v>253</v>
      </c>
      <c r="E34" s="5">
        <v>4.1182189107950402E-5</v>
      </c>
      <c r="F34">
        <v>37.332960781933203</v>
      </c>
      <c r="G34" s="6" t="s">
        <v>253</v>
      </c>
      <c r="H34" t="s">
        <v>1108</v>
      </c>
      <c r="I34">
        <v>41459096</v>
      </c>
      <c r="J34">
        <v>41516658</v>
      </c>
      <c r="K34" t="s">
        <v>247</v>
      </c>
      <c r="L34" t="s">
        <v>960</v>
      </c>
      <c r="M34" t="s">
        <v>1109</v>
      </c>
      <c r="N34" t="s">
        <v>1109</v>
      </c>
      <c r="O34" t="s">
        <v>1110</v>
      </c>
      <c r="P34">
        <v>57562</v>
      </c>
      <c r="Q34">
        <v>950</v>
      </c>
      <c r="R34" t="s">
        <v>1111</v>
      </c>
      <c r="S34" t="s">
        <v>1112</v>
      </c>
      <c r="T34" t="s">
        <v>1113</v>
      </c>
      <c r="U34" t="s">
        <v>1114</v>
      </c>
      <c r="V34">
        <v>1826</v>
      </c>
      <c r="W34" t="s">
        <v>1115</v>
      </c>
      <c r="X34">
        <v>100</v>
      </c>
      <c r="Y34" t="s">
        <v>1116</v>
      </c>
      <c r="Z34">
        <v>12</v>
      </c>
      <c r="AA34" t="s">
        <v>1117</v>
      </c>
    </row>
    <row r="35" spans="1:27" ht="16" customHeight="1" x14ac:dyDescent="0.2">
      <c r="A35" t="s">
        <v>957</v>
      </c>
      <c r="B35" s="5">
        <v>6.3960226916301505E-7</v>
      </c>
      <c r="C35">
        <v>121.63204931025599</v>
      </c>
      <c r="D35" s="6" t="s">
        <v>230</v>
      </c>
      <c r="E35" s="5">
        <v>1.79416022239899E-4</v>
      </c>
      <c r="F35">
        <v>18.6319398145421</v>
      </c>
      <c r="G35" s="6" t="s">
        <v>230</v>
      </c>
      <c r="H35" t="s">
        <v>959</v>
      </c>
      <c r="I35">
        <v>10992662</v>
      </c>
      <c r="J35">
        <v>11098860</v>
      </c>
      <c r="K35" t="s">
        <v>247</v>
      </c>
      <c r="L35" t="s">
        <v>960</v>
      </c>
      <c r="M35" t="s">
        <v>961</v>
      </c>
      <c r="N35" t="s">
        <v>961</v>
      </c>
      <c r="O35" t="s">
        <v>962</v>
      </c>
      <c r="P35">
        <v>106198</v>
      </c>
      <c r="Q35">
        <v>748</v>
      </c>
      <c r="R35" t="s">
        <v>963</v>
      </c>
      <c r="S35" t="s">
        <v>964</v>
      </c>
      <c r="T35" t="s">
        <v>965</v>
      </c>
      <c r="U35" t="s">
        <v>966</v>
      </c>
      <c r="V35">
        <v>1501</v>
      </c>
      <c r="W35" t="s">
        <v>967</v>
      </c>
      <c r="X35">
        <v>100</v>
      </c>
      <c r="Y35" t="s">
        <v>968</v>
      </c>
      <c r="Z35">
        <v>9</v>
      </c>
      <c r="AA35" t="s">
        <v>969</v>
      </c>
    </row>
    <row r="36" spans="1:27" ht="16" customHeight="1" x14ac:dyDescent="0.2">
      <c r="A36" t="s">
        <v>970</v>
      </c>
      <c r="B36" s="5">
        <v>1.3481123577993199E-5</v>
      </c>
      <c r="C36">
        <v>83.887861619959196</v>
      </c>
      <c r="D36" s="6" t="s">
        <v>230</v>
      </c>
      <c r="E36" s="5">
        <v>9.4997972889093504E-5</v>
      </c>
      <c r="F36">
        <v>15.386605582009601</v>
      </c>
      <c r="G36" s="6" t="s">
        <v>230</v>
      </c>
      <c r="H36" t="s">
        <v>959</v>
      </c>
      <c r="I36">
        <v>11082807</v>
      </c>
      <c r="J36">
        <v>11098860</v>
      </c>
      <c r="K36" t="s">
        <v>247</v>
      </c>
      <c r="L36" t="s">
        <v>971</v>
      </c>
      <c r="M36" t="s">
        <v>972</v>
      </c>
      <c r="N36" t="s">
        <v>972</v>
      </c>
      <c r="O36" t="s">
        <v>197</v>
      </c>
      <c r="P36">
        <v>16053</v>
      </c>
      <c r="Q36">
        <v>325</v>
      </c>
      <c r="R36" t="s">
        <v>963</v>
      </c>
      <c r="S36" t="s">
        <v>964</v>
      </c>
      <c r="T36" t="s">
        <v>973</v>
      </c>
      <c r="U36" t="s">
        <v>974</v>
      </c>
      <c r="V36">
        <v>1501</v>
      </c>
      <c r="W36" t="s">
        <v>967</v>
      </c>
      <c r="X36">
        <v>57</v>
      </c>
      <c r="Y36" t="s">
        <v>975</v>
      </c>
      <c r="Z36">
        <v>1</v>
      </c>
      <c r="AA36" t="s">
        <v>976</v>
      </c>
    </row>
    <row r="37" spans="1:27" ht="16" customHeight="1" x14ac:dyDescent="0.2">
      <c r="A37" t="s">
        <v>1065</v>
      </c>
      <c r="B37" s="5">
        <v>4.0468547398812198E-5</v>
      </c>
      <c r="C37">
        <v>47.754182392958398</v>
      </c>
      <c r="D37" s="6" t="s">
        <v>230</v>
      </c>
      <c r="E37" s="5">
        <v>8.4749297908906797E-5</v>
      </c>
      <c r="F37">
        <v>11.5582347340995</v>
      </c>
      <c r="G37" s="6" t="s">
        <v>230</v>
      </c>
      <c r="H37" t="s">
        <v>1066</v>
      </c>
      <c r="I37">
        <v>131864161</v>
      </c>
      <c r="J37">
        <v>131865345</v>
      </c>
      <c r="K37" t="s">
        <v>247</v>
      </c>
      <c r="L37" t="s">
        <v>979</v>
      </c>
      <c r="M37" t="s">
        <v>1067</v>
      </c>
      <c r="N37" t="s">
        <v>197</v>
      </c>
      <c r="O37" t="s">
        <v>1067</v>
      </c>
      <c r="P37">
        <v>1184</v>
      </c>
      <c r="Q37">
        <v>395</v>
      </c>
      <c r="R37" t="s">
        <v>1068</v>
      </c>
      <c r="S37" t="s">
        <v>1069</v>
      </c>
      <c r="T37" t="s">
        <v>1070</v>
      </c>
      <c r="U37" t="s">
        <v>1071</v>
      </c>
      <c r="V37">
        <v>1384</v>
      </c>
      <c r="W37" t="s">
        <v>1072</v>
      </c>
      <c r="X37">
        <v>63</v>
      </c>
      <c r="Y37" t="s">
        <v>1073</v>
      </c>
      <c r="Z37">
        <v>1</v>
      </c>
      <c r="AA37" t="s">
        <v>1074</v>
      </c>
    </row>
    <row r="38" spans="1:27" ht="16" customHeight="1" x14ac:dyDescent="0.2">
      <c r="A38" t="s">
        <v>1269</v>
      </c>
      <c r="B38" s="5">
        <v>3.67587019530737E-5</v>
      </c>
      <c r="C38">
        <v>29.153358163421601</v>
      </c>
      <c r="D38" s="6" t="s">
        <v>230</v>
      </c>
      <c r="E38" s="5">
        <v>1.6658127833298799E-4</v>
      </c>
      <c r="F38">
        <v>9.0158063485152091</v>
      </c>
      <c r="G38" s="6" t="s">
        <v>230</v>
      </c>
      <c r="H38" t="s">
        <v>1066</v>
      </c>
      <c r="I38">
        <v>131862144</v>
      </c>
      <c r="J38">
        <v>131862968</v>
      </c>
      <c r="K38" t="s">
        <v>247</v>
      </c>
      <c r="L38" t="s">
        <v>979</v>
      </c>
      <c r="M38" t="s">
        <v>1270</v>
      </c>
      <c r="N38" t="s">
        <v>197</v>
      </c>
      <c r="O38" t="s">
        <v>1270</v>
      </c>
      <c r="P38">
        <v>824</v>
      </c>
      <c r="Q38">
        <v>280</v>
      </c>
      <c r="R38" t="s">
        <v>1068</v>
      </c>
      <c r="S38" t="s">
        <v>1069</v>
      </c>
      <c r="T38" t="s">
        <v>1271</v>
      </c>
      <c r="U38" t="s">
        <v>1272</v>
      </c>
      <c r="V38">
        <v>1384</v>
      </c>
      <c r="W38" t="s">
        <v>1072</v>
      </c>
      <c r="X38">
        <v>58</v>
      </c>
      <c r="Y38" t="s">
        <v>1273</v>
      </c>
      <c r="Z38">
        <v>1</v>
      </c>
      <c r="AA38" t="s">
        <v>1274</v>
      </c>
    </row>
    <row r="39" spans="1:27" x14ac:dyDescent="0.2">
      <c r="A39" t="s">
        <v>1275</v>
      </c>
      <c r="B39" s="5">
        <v>1.18487638596239E-5</v>
      </c>
      <c r="C39">
        <v>23.7527009812794</v>
      </c>
      <c r="D39" s="6" t="s">
        <v>230</v>
      </c>
      <c r="E39" s="5">
        <v>1.39254138900591E-5</v>
      </c>
      <c r="F39">
        <v>12.394926589578301</v>
      </c>
      <c r="G39" s="6" t="s">
        <v>230</v>
      </c>
      <c r="H39" t="s">
        <v>959</v>
      </c>
      <c r="I39">
        <v>10988222</v>
      </c>
      <c r="J39">
        <v>10992789</v>
      </c>
      <c r="K39" t="s">
        <v>247</v>
      </c>
      <c r="L39" t="s">
        <v>971</v>
      </c>
      <c r="M39" t="s">
        <v>1276</v>
      </c>
      <c r="N39" t="s">
        <v>1276</v>
      </c>
      <c r="O39" t="s">
        <v>197</v>
      </c>
      <c r="P39">
        <v>4567</v>
      </c>
      <c r="Q39">
        <v>259</v>
      </c>
      <c r="R39" t="s">
        <v>963</v>
      </c>
      <c r="S39" t="s">
        <v>964</v>
      </c>
      <c r="T39" t="s">
        <v>1277</v>
      </c>
      <c r="U39" t="s">
        <v>1278</v>
      </c>
      <c r="V39">
        <v>1501</v>
      </c>
      <c r="W39" t="s">
        <v>967</v>
      </c>
      <c r="X39">
        <v>58</v>
      </c>
      <c r="Y39" t="s">
        <v>1279</v>
      </c>
      <c r="Z39">
        <v>2</v>
      </c>
      <c r="AA39" t="s">
        <v>1280</v>
      </c>
    </row>
    <row r="40" spans="1:27" x14ac:dyDescent="0.2">
      <c r="A40" t="s">
        <v>1237</v>
      </c>
      <c r="B40" s="5">
        <v>5.4723653426381601E-4</v>
      </c>
      <c r="C40">
        <v>21.854138125335101</v>
      </c>
      <c r="D40" s="6" t="s">
        <v>230</v>
      </c>
      <c r="E40" s="5">
        <v>3.2044051358537598E-7</v>
      </c>
      <c r="F40">
        <v>36.031557773920397</v>
      </c>
      <c r="G40" s="6" t="s">
        <v>230</v>
      </c>
      <c r="H40" t="s">
        <v>1238</v>
      </c>
      <c r="I40">
        <v>214174782</v>
      </c>
      <c r="J40">
        <v>214239843</v>
      </c>
      <c r="K40" t="s">
        <v>235</v>
      </c>
      <c r="L40" t="s">
        <v>1036</v>
      </c>
      <c r="M40" t="s">
        <v>1239</v>
      </c>
      <c r="N40" t="s">
        <v>1239</v>
      </c>
      <c r="O40" t="s">
        <v>1240</v>
      </c>
      <c r="P40">
        <v>65061</v>
      </c>
      <c r="Q40">
        <v>663</v>
      </c>
      <c r="R40" t="s">
        <v>1241</v>
      </c>
      <c r="S40" t="s">
        <v>1242</v>
      </c>
      <c r="T40" t="s">
        <v>1243</v>
      </c>
      <c r="U40" t="s">
        <v>1244</v>
      </c>
      <c r="V40">
        <v>79582</v>
      </c>
      <c r="W40" t="s">
        <v>531</v>
      </c>
      <c r="X40">
        <v>36</v>
      </c>
      <c r="Y40" t="s">
        <v>1245</v>
      </c>
      <c r="Z40" t="s">
        <v>247</v>
      </c>
      <c r="AA40" t="s">
        <v>247</v>
      </c>
    </row>
    <row r="41" spans="1:27" x14ac:dyDescent="0.2">
      <c r="A41" t="s">
        <v>1281</v>
      </c>
      <c r="B41" s="5">
        <v>8.0520881309073606E-5</v>
      </c>
      <c r="C41">
        <v>21.797162608403099</v>
      </c>
      <c r="D41" s="6" t="s">
        <v>230</v>
      </c>
      <c r="E41" s="5">
        <v>2.5371380239975799E-4</v>
      </c>
      <c r="F41">
        <v>9.5854978192581406</v>
      </c>
      <c r="G41" s="6" t="s">
        <v>230</v>
      </c>
      <c r="H41" t="s">
        <v>1066</v>
      </c>
      <c r="I41">
        <v>131860291</v>
      </c>
      <c r="J41">
        <v>131860929</v>
      </c>
      <c r="K41" t="s">
        <v>247</v>
      </c>
      <c r="L41" t="s">
        <v>1036</v>
      </c>
      <c r="M41" t="s">
        <v>1282</v>
      </c>
      <c r="N41" t="s">
        <v>1282</v>
      </c>
      <c r="O41" t="s">
        <v>1283</v>
      </c>
      <c r="P41">
        <v>638</v>
      </c>
      <c r="Q41">
        <v>379</v>
      </c>
      <c r="R41" t="s">
        <v>1068</v>
      </c>
      <c r="S41" t="s">
        <v>1069</v>
      </c>
      <c r="T41" t="s">
        <v>1284</v>
      </c>
      <c r="U41" t="s">
        <v>1285</v>
      </c>
      <c r="V41">
        <v>1384</v>
      </c>
      <c r="W41" t="s">
        <v>1072</v>
      </c>
      <c r="X41">
        <v>91</v>
      </c>
      <c r="Y41" t="s">
        <v>1286</v>
      </c>
      <c r="Z41">
        <v>3</v>
      </c>
      <c r="AA41" t="s">
        <v>1287</v>
      </c>
    </row>
    <row r="42" spans="1:27" x14ac:dyDescent="0.2">
      <c r="A42" t="s">
        <v>1288</v>
      </c>
      <c r="B42" s="5">
        <v>7.2452615649434805E-4</v>
      </c>
      <c r="C42">
        <v>21.7474210763781</v>
      </c>
      <c r="D42" s="6" t="s">
        <v>230</v>
      </c>
      <c r="E42" s="5">
        <v>1.25718284848967E-5</v>
      </c>
      <c r="F42">
        <v>27.417405310950901</v>
      </c>
      <c r="G42" s="6" t="s">
        <v>230</v>
      </c>
      <c r="H42" t="s">
        <v>1238</v>
      </c>
      <c r="I42">
        <v>214174782</v>
      </c>
      <c r="J42">
        <v>214182080</v>
      </c>
      <c r="K42" t="s">
        <v>235</v>
      </c>
      <c r="L42" t="s">
        <v>999</v>
      </c>
      <c r="M42" t="s">
        <v>1289</v>
      </c>
      <c r="N42" t="s">
        <v>1289</v>
      </c>
      <c r="O42" t="s">
        <v>1290</v>
      </c>
      <c r="P42">
        <v>7298</v>
      </c>
      <c r="Q42">
        <v>257</v>
      </c>
      <c r="R42" t="s">
        <v>1241</v>
      </c>
      <c r="S42" t="s">
        <v>1242</v>
      </c>
      <c r="T42" t="s">
        <v>1291</v>
      </c>
      <c r="U42" t="s">
        <v>1292</v>
      </c>
      <c r="V42">
        <v>79582</v>
      </c>
      <c r="W42" t="s">
        <v>531</v>
      </c>
      <c r="X42">
        <v>14</v>
      </c>
      <c r="Y42" t="s">
        <v>1293</v>
      </c>
      <c r="Z42" t="s">
        <v>247</v>
      </c>
      <c r="AA42" t="s">
        <v>247</v>
      </c>
    </row>
    <row r="43" spans="1:27" x14ac:dyDescent="0.2">
      <c r="A43" t="s">
        <v>1263</v>
      </c>
      <c r="B43" s="5">
        <v>8.4881921870841402E-4</v>
      </c>
      <c r="C43">
        <v>20.775635454012001</v>
      </c>
      <c r="D43" s="6" t="s">
        <v>230</v>
      </c>
      <c r="E43" s="5">
        <v>8.2764061492930597E-7</v>
      </c>
      <c r="F43">
        <v>33.2547307418724</v>
      </c>
      <c r="G43" s="6" t="s">
        <v>230</v>
      </c>
      <c r="H43" t="s">
        <v>1238</v>
      </c>
      <c r="I43">
        <v>214174782</v>
      </c>
      <c r="J43">
        <v>214228869</v>
      </c>
      <c r="K43" t="s">
        <v>235</v>
      </c>
      <c r="L43" t="s">
        <v>1036</v>
      </c>
      <c r="M43" t="s">
        <v>1264</v>
      </c>
      <c r="N43" t="s">
        <v>1264</v>
      </c>
      <c r="O43" t="s">
        <v>1265</v>
      </c>
      <c r="P43">
        <v>54087</v>
      </c>
      <c r="Q43">
        <v>553</v>
      </c>
      <c r="R43" t="s">
        <v>1241</v>
      </c>
      <c r="S43" t="s">
        <v>1242</v>
      </c>
      <c r="T43" t="s">
        <v>1266</v>
      </c>
      <c r="U43" t="s">
        <v>1267</v>
      </c>
      <c r="V43">
        <v>79582</v>
      </c>
      <c r="W43" t="s">
        <v>531</v>
      </c>
      <c r="X43">
        <v>28</v>
      </c>
      <c r="Y43" t="s">
        <v>1268</v>
      </c>
      <c r="Z43" t="s">
        <v>247</v>
      </c>
      <c r="AA43" t="s">
        <v>247</v>
      </c>
    </row>
    <row r="44" spans="1:27" x14ac:dyDescent="0.2">
      <c r="A44" t="s">
        <v>1294</v>
      </c>
      <c r="B44" s="5">
        <v>2.6308902645682801E-5</v>
      </c>
      <c r="C44">
        <v>20.6507973776447</v>
      </c>
      <c r="D44" s="6" t="s">
        <v>230</v>
      </c>
      <c r="E44" s="5">
        <v>1.7920482047207399E-4</v>
      </c>
      <c r="F44">
        <v>9.8477819996554405</v>
      </c>
      <c r="G44" s="6" t="s">
        <v>230</v>
      </c>
      <c r="H44" t="s">
        <v>1066</v>
      </c>
      <c r="I44">
        <v>131860291</v>
      </c>
      <c r="J44">
        <v>131870356</v>
      </c>
      <c r="K44" t="s">
        <v>247</v>
      </c>
      <c r="L44" t="s">
        <v>960</v>
      </c>
      <c r="M44" t="s">
        <v>1295</v>
      </c>
      <c r="N44" t="s">
        <v>1295</v>
      </c>
      <c r="O44" t="s">
        <v>1296</v>
      </c>
      <c r="P44">
        <v>10065</v>
      </c>
      <c r="Q44">
        <v>1437</v>
      </c>
      <c r="R44" t="s">
        <v>1068</v>
      </c>
      <c r="S44" t="s">
        <v>1069</v>
      </c>
      <c r="T44" t="s">
        <v>1297</v>
      </c>
      <c r="U44" t="s">
        <v>1298</v>
      </c>
      <c r="V44">
        <v>1384</v>
      </c>
      <c r="W44" t="s">
        <v>1072</v>
      </c>
      <c r="X44">
        <v>100</v>
      </c>
      <c r="Y44" t="s">
        <v>1299</v>
      </c>
      <c r="Z44">
        <v>33</v>
      </c>
      <c r="AA44" t="s">
        <v>1300</v>
      </c>
    </row>
    <row r="45" spans="1:27" s="14" customFormat="1" x14ac:dyDescent="0.2">
      <c r="A45" s="14" t="s">
        <v>407</v>
      </c>
    </row>
    <row r="46" spans="1:27" ht="16" customHeight="1" x14ac:dyDescent="0.2">
      <c r="A46" s="4" t="s">
        <v>4</v>
      </c>
      <c r="B46" s="4" t="s">
        <v>1349</v>
      </c>
      <c r="C46" s="4" t="s">
        <v>1350</v>
      </c>
      <c r="D46" s="4" t="s">
        <v>1351</v>
      </c>
      <c r="E46" s="4" t="s">
        <v>1352</v>
      </c>
      <c r="F46" s="4" t="s">
        <v>197</v>
      </c>
      <c r="G46" s="4" t="s">
        <v>5</v>
      </c>
      <c r="H46" s="4" t="s">
        <v>6</v>
      </c>
      <c r="I46" s="4" t="s">
        <v>7</v>
      </c>
      <c r="J46" s="4" t="s">
        <v>8</v>
      </c>
      <c r="K46" s="4" t="s">
        <v>9</v>
      </c>
      <c r="L46" s="4" t="s">
        <v>10</v>
      </c>
      <c r="M46" s="4" t="s">
        <v>11</v>
      </c>
      <c r="N46" s="4" t="s">
        <v>12</v>
      </c>
      <c r="O46" s="4" t="s">
        <v>13</v>
      </c>
      <c r="P46" s="4" t="s">
        <v>14</v>
      </c>
      <c r="Q46" s="4" t="s">
        <v>15</v>
      </c>
      <c r="R46" s="4" t="s">
        <v>16</v>
      </c>
      <c r="S46" s="4" t="s">
        <v>17</v>
      </c>
      <c r="T46" s="4" t="s">
        <v>18</v>
      </c>
      <c r="U46" s="4" t="s">
        <v>19</v>
      </c>
    </row>
    <row r="47" spans="1:27" ht="15" x14ac:dyDescent="0.2">
      <c r="A47">
        <v>20500771</v>
      </c>
      <c r="B47" s="5">
        <v>0</v>
      </c>
      <c r="C47" s="6">
        <v>28.6828</v>
      </c>
      <c r="D47" s="5">
        <v>0</v>
      </c>
      <c r="E47" s="6">
        <v>2.7126000000000001</v>
      </c>
      <c r="F47" t="s">
        <v>197</v>
      </c>
      <c r="G47">
        <v>20500771</v>
      </c>
      <c r="H47" t="s">
        <v>55</v>
      </c>
      <c r="I47" t="s">
        <v>56</v>
      </c>
      <c r="J47" t="s">
        <v>57</v>
      </c>
      <c r="K47" t="s">
        <v>23</v>
      </c>
      <c r="L47" t="s">
        <v>24</v>
      </c>
      <c r="M47" t="s">
        <v>58</v>
      </c>
      <c r="N47">
        <v>22</v>
      </c>
      <c r="O47" t="s">
        <v>59</v>
      </c>
      <c r="P47" t="s">
        <v>60</v>
      </c>
      <c r="Q47" t="s">
        <v>61</v>
      </c>
      <c r="R47" t="s">
        <v>62</v>
      </c>
      <c r="S47" t="s">
        <v>30</v>
      </c>
      <c r="T47" t="s">
        <v>31</v>
      </c>
      <c r="U47" t="s">
        <v>32</v>
      </c>
    </row>
    <row r="48" spans="1:27" ht="15" x14ac:dyDescent="0.2">
      <c r="A48">
        <v>20538120</v>
      </c>
      <c r="B48" s="5">
        <v>1.5218658892128301</v>
      </c>
      <c r="C48" s="6">
        <v>1.6263000000000001</v>
      </c>
      <c r="D48" s="5">
        <v>3.6315007429420501</v>
      </c>
      <c r="E48" s="6">
        <v>1.8973</v>
      </c>
      <c r="F48" t="s">
        <v>197</v>
      </c>
      <c r="G48">
        <v>20538120</v>
      </c>
      <c r="H48" t="s">
        <v>93</v>
      </c>
      <c r="I48" t="s">
        <v>94</v>
      </c>
      <c r="J48" t="s">
        <v>94</v>
      </c>
      <c r="K48" t="s">
        <v>95</v>
      </c>
      <c r="L48" t="s">
        <v>24</v>
      </c>
      <c r="M48" t="s">
        <v>96</v>
      </c>
      <c r="N48">
        <v>72</v>
      </c>
      <c r="O48" t="s">
        <v>97</v>
      </c>
      <c r="P48" t="s">
        <v>39</v>
      </c>
      <c r="Q48" t="s">
        <v>39</v>
      </c>
      <c r="R48" t="s">
        <v>39</v>
      </c>
      <c r="S48" t="s">
        <v>30</v>
      </c>
      <c r="T48" t="s">
        <v>31</v>
      </c>
      <c r="U48" t="s">
        <v>98</v>
      </c>
    </row>
    <row r="49" spans="1:40" ht="15" x14ac:dyDescent="0.2">
      <c r="A49">
        <v>20538247</v>
      </c>
      <c r="B49" s="5">
        <v>0</v>
      </c>
      <c r="C49" s="6">
        <v>1.6793</v>
      </c>
      <c r="D49" s="5">
        <v>0</v>
      </c>
      <c r="E49" s="6">
        <v>1.6559999999999999</v>
      </c>
      <c r="F49" t="s">
        <v>197</v>
      </c>
      <c r="G49">
        <v>20538247</v>
      </c>
      <c r="H49" t="s">
        <v>103</v>
      </c>
      <c r="I49" t="s">
        <v>104</v>
      </c>
      <c r="J49" t="s">
        <v>104</v>
      </c>
      <c r="K49" t="s">
        <v>95</v>
      </c>
      <c r="L49" t="s">
        <v>24</v>
      </c>
      <c r="M49" t="s">
        <v>105</v>
      </c>
      <c r="N49">
        <v>60</v>
      </c>
      <c r="O49" t="s">
        <v>106</v>
      </c>
      <c r="P49" t="s">
        <v>39</v>
      </c>
      <c r="Q49" t="s">
        <v>39</v>
      </c>
      <c r="R49" t="s">
        <v>39</v>
      </c>
      <c r="S49" t="s">
        <v>30</v>
      </c>
      <c r="T49" t="s">
        <v>31</v>
      </c>
      <c r="U49" t="s">
        <v>98</v>
      </c>
    </row>
    <row r="50" spans="1:40" ht="15" x14ac:dyDescent="0.2">
      <c r="A50">
        <v>20503786</v>
      </c>
      <c r="B50" s="5">
        <v>0</v>
      </c>
      <c r="C50" s="6">
        <v>4.7766999999999999</v>
      </c>
      <c r="D50" s="5">
        <v>0</v>
      </c>
      <c r="E50" s="6">
        <v>23.649799999999999</v>
      </c>
      <c r="F50" t="s">
        <v>197</v>
      </c>
      <c r="G50">
        <v>20503786</v>
      </c>
      <c r="H50" t="s">
        <v>20</v>
      </c>
      <c r="I50" t="s">
        <v>21</v>
      </c>
      <c r="J50" t="s">
        <v>22</v>
      </c>
      <c r="K50" t="s">
        <v>23</v>
      </c>
      <c r="L50" t="s">
        <v>24</v>
      </c>
      <c r="M50" t="s">
        <v>25</v>
      </c>
      <c r="N50">
        <v>22</v>
      </c>
      <c r="O50" t="s">
        <v>26</v>
      </c>
      <c r="P50" t="s">
        <v>27</v>
      </c>
      <c r="Q50" t="s">
        <v>28</v>
      </c>
      <c r="R50" t="s">
        <v>29</v>
      </c>
      <c r="S50" t="s">
        <v>30</v>
      </c>
      <c r="T50" t="s">
        <v>31</v>
      </c>
      <c r="U50" t="s">
        <v>32</v>
      </c>
    </row>
    <row r="51" spans="1:40" ht="15" x14ac:dyDescent="0.2">
      <c r="A51">
        <v>20538256</v>
      </c>
      <c r="B51" s="5">
        <v>0</v>
      </c>
      <c r="C51" s="6">
        <v>2.0144000000000002</v>
      </c>
      <c r="D51" s="5">
        <v>3.6315007429420501</v>
      </c>
      <c r="E51" s="6">
        <v>1.8766</v>
      </c>
      <c r="F51" t="s">
        <v>197</v>
      </c>
      <c r="G51">
        <v>20538256</v>
      </c>
      <c r="H51" t="s">
        <v>99</v>
      </c>
      <c r="I51" t="s">
        <v>100</v>
      </c>
      <c r="J51" t="s">
        <v>100</v>
      </c>
      <c r="K51" t="s">
        <v>95</v>
      </c>
      <c r="L51" t="s">
        <v>24</v>
      </c>
      <c r="M51" t="s">
        <v>101</v>
      </c>
      <c r="N51">
        <v>77</v>
      </c>
      <c r="O51" t="s">
        <v>102</v>
      </c>
      <c r="P51" t="s">
        <v>39</v>
      </c>
      <c r="Q51" t="s">
        <v>39</v>
      </c>
      <c r="R51" t="s">
        <v>39</v>
      </c>
      <c r="S51" t="s">
        <v>30</v>
      </c>
      <c r="T51" t="s">
        <v>31</v>
      </c>
      <c r="U51" t="s">
        <v>98</v>
      </c>
    </row>
    <row r="52" spans="1:40" ht="15" x14ac:dyDescent="0.2">
      <c r="A52">
        <v>20500438</v>
      </c>
      <c r="B52" s="5">
        <v>0</v>
      </c>
      <c r="C52" s="6">
        <v>214.7945</v>
      </c>
      <c r="D52" s="5">
        <v>0</v>
      </c>
      <c r="E52" s="6">
        <v>9.5832999999999995</v>
      </c>
      <c r="F52" t="s">
        <v>197</v>
      </c>
      <c r="G52">
        <v>20500438</v>
      </c>
      <c r="H52" t="s">
        <v>33</v>
      </c>
      <c r="I52" t="s">
        <v>34</v>
      </c>
      <c r="J52" t="s">
        <v>35</v>
      </c>
      <c r="K52" t="s">
        <v>23</v>
      </c>
      <c r="L52" t="s">
        <v>24</v>
      </c>
      <c r="M52" t="s">
        <v>36</v>
      </c>
      <c r="N52">
        <v>23</v>
      </c>
      <c r="O52" t="s">
        <v>37</v>
      </c>
      <c r="P52" t="s">
        <v>38</v>
      </c>
      <c r="Q52" t="s">
        <v>39</v>
      </c>
      <c r="R52" t="s">
        <v>40</v>
      </c>
      <c r="S52" t="s">
        <v>30</v>
      </c>
      <c r="T52" t="s">
        <v>31</v>
      </c>
      <c r="U52" t="s">
        <v>32</v>
      </c>
    </row>
    <row r="53" spans="1:40" ht="15" x14ac:dyDescent="0.2">
      <c r="A53">
        <v>20500773</v>
      </c>
      <c r="B53" s="5">
        <v>0</v>
      </c>
      <c r="C53" s="6">
        <v>24.896699999999999</v>
      </c>
      <c r="D53" s="5">
        <v>0</v>
      </c>
      <c r="E53" s="6">
        <v>2.3633999999999999</v>
      </c>
      <c r="F53" t="s">
        <v>197</v>
      </c>
      <c r="G53">
        <v>20500773</v>
      </c>
      <c r="H53" t="s">
        <v>63</v>
      </c>
      <c r="I53" t="s">
        <v>64</v>
      </c>
      <c r="J53" t="s">
        <v>65</v>
      </c>
      <c r="K53" t="s">
        <v>23</v>
      </c>
      <c r="L53" t="s">
        <v>24</v>
      </c>
      <c r="M53" t="s">
        <v>66</v>
      </c>
      <c r="N53">
        <v>22</v>
      </c>
      <c r="O53" t="s">
        <v>67</v>
      </c>
      <c r="P53" t="s">
        <v>68</v>
      </c>
      <c r="Q53" t="s">
        <v>69</v>
      </c>
      <c r="R53" t="s">
        <v>70</v>
      </c>
      <c r="S53" t="s">
        <v>30</v>
      </c>
      <c r="T53" t="s">
        <v>31</v>
      </c>
      <c r="U53" t="s">
        <v>32</v>
      </c>
    </row>
    <row r="54" spans="1:40" x14ac:dyDescent="0.2">
      <c r="A54">
        <v>20502456</v>
      </c>
      <c r="B54" s="5">
        <v>0</v>
      </c>
      <c r="C54" s="6">
        <v>58.922600000000003</v>
      </c>
      <c r="D54" s="5">
        <v>0</v>
      </c>
      <c r="E54" s="6">
        <v>4.6154999999999999</v>
      </c>
      <c r="F54" t="s">
        <v>197</v>
      </c>
      <c r="G54">
        <v>20502456</v>
      </c>
      <c r="H54" t="s">
        <v>41</v>
      </c>
      <c r="I54" t="s">
        <v>42</v>
      </c>
      <c r="J54" t="s">
        <v>43</v>
      </c>
      <c r="K54" t="s">
        <v>23</v>
      </c>
      <c r="L54" t="s">
        <v>24</v>
      </c>
      <c r="M54" t="s">
        <v>44</v>
      </c>
      <c r="N54">
        <v>22</v>
      </c>
      <c r="O54" t="s">
        <v>45</v>
      </c>
      <c r="P54" t="s">
        <v>39</v>
      </c>
      <c r="Q54" t="s">
        <v>46</v>
      </c>
      <c r="R54" t="s">
        <v>47</v>
      </c>
      <c r="S54" t="s">
        <v>30</v>
      </c>
      <c r="T54" t="s">
        <v>31</v>
      </c>
      <c r="U54" t="s">
        <v>32</v>
      </c>
    </row>
    <row r="55" spans="1:40" x14ac:dyDescent="0.2">
      <c r="A55">
        <v>20538248</v>
      </c>
      <c r="B55" s="5">
        <v>0</v>
      </c>
      <c r="C55" s="6">
        <v>1.6746000000000001</v>
      </c>
      <c r="D55" s="5">
        <v>3.6315007429420501</v>
      </c>
      <c r="E55" s="6">
        <v>1.6242000000000001</v>
      </c>
      <c r="F55" t="s">
        <v>197</v>
      </c>
      <c r="G55">
        <v>20538248</v>
      </c>
      <c r="H55" t="s">
        <v>107</v>
      </c>
      <c r="I55" t="s">
        <v>104</v>
      </c>
      <c r="J55" t="s">
        <v>104</v>
      </c>
      <c r="K55" t="s">
        <v>95</v>
      </c>
      <c r="L55" t="s">
        <v>24</v>
      </c>
      <c r="M55" t="s">
        <v>105</v>
      </c>
      <c r="N55">
        <v>60</v>
      </c>
      <c r="O55" t="s">
        <v>106</v>
      </c>
      <c r="P55" t="s">
        <v>39</v>
      </c>
      <c r="Q55" t="s">
        <v>39</v>
      </c>
      <c r="R55" t="s">
        <v>39</v>
      </c>
      <c r="S55" t="s">
        <v>30</v>
      </c>
      <c r="T55" t="s">
        <v>31</v>
      </c>
      <c r="U55" t="s">
        <v>98</v>
      </c>
    </row>
    <row r="56" spans="1:40" x14ac:dyDescent="0.2">
      <c r="A56">
        <v>20504557</v>
      </c>
      <c r="B56" s="5">
        <v>0</v>
      </c>
      <c r="C56" s="6">
        <v>0.1211</v>
      </c>
      <c r="D56" s="5">
        <v>0</v>
      </c>
      <c r="E56" s="6">
        <v>0.1179</v>
      </c>
      <c r="F56" t="s">
        <v>197</v>
      </c>
      <c r="G56">
        <v>20504557</v>
      </c>
      <c r="H56" t="s">
        <v>142</v>
      </c>
      <c r="I56" t="s">
        <v>143</v>
      </c>
      <c r="J56" t="s">
        <v>144</v>
      </c>
      <c r="K56" t="s">
        <v>23</v>
      </c>
      <c r="L56" t="s">
        <v>24</v>
      </c>
      <c r="M56" t="s">
        <v>145</v>
      </c>
      <c r="N56">
        <v>23</v>
      </c>
      <c r="O56" t="s">
        <v>146</v>
      </c>
      <c r="P56" t="s">
        <v>147</v>
      </c>
      <c r="Q56" t="s">
        <v>148</v>
      </c>
      <c r="R56" t="s">
        <v>149</v>
      </c>
      <c r="S56" t="s">
        <v>30</v>
      </c>
      <c r="T56" t="s">
        <v>31</v>
      </c>
      <c r="U56" t="s">
        <v>32</v>
      </c>
    </row>
    <row r="57" spans="1:40" x14ac:dyDescent="0.2">
      <c r="A57">
        <v>20500192</v>
      </c>
      <c r="B57" s="5">
        <v>0</v>
      </c>
      <c r="C57" s="6">
        <v>0.20369999999999999</v>
      </c>
      <c r="D57" s="5">
        <v>0</v>
      </c>
      <c r="E57" s="6">
        <v>0.2122</v>
      </c>
      <c r="F57" t="s">
        <v>197</v>
      </c>
      <c r="G57">
        <v>20500192</v>
      </c>
      <c r="H57" t="s">
        <v>134</v>
      </c>
      <c r="I57" t="s">
        <v>135</v>
      </c>
      <c r="J57" t="s">
        <v>136</v>
      </c>
      <c r="K57" t="s">
        <v>23</v>
      </c>
      <c r="L57" t="s">
        <v>24</v>
      </c>
      <c r="M57" t="s">
        <v>137</v>
      </c>
      <c r="N57">
        <v>23</v>
      </c>
      <c r="O57" t="s">
        <v>138</v>
      </c>
      <c r="P57" t="s">
        <v>139</v>
      </c>
      <c r="Q57" t="s">
        <v>140</v>
      </c>
      <c r="R57" t="s">
        <v>141</v>
      </c>
      <c r="S57" t="s">
        <v>30</v>
      </c>
      <c r="T57" t="s">
        <v>31</v>
      </c>
      <c r="U57" t="s">
        <v>32</v>
      </c>
    </row>
    <row r="58" spans="1:40" x14ac:dyDescent="0.2">
      <c r="A58">
        <v>20533003</v>
      </c>
      <c r="B58" s="5">
        <v>0.98120300751879697</v>
      </c>
      <c r="C58" s="6">
        <v>0.4415</v>
      </c>
      <c r="D58" s="5">
        <v>0</v>
      </c>
      <c r="E58" s="6">
        <v>0.48870000000000002</v>
      </c>
      <c r="F58" t="s">
        <v>197</v>
      </c>
      <c r="G58">
        <v>20533003</v>
      </c>
      <c r="H58" t="s">
        <v>108</v>
      </c>
      <c r="I58" t="s">
        <v>109</v>
      </c>
      <c r="J58" t="s">
        <v>109</v>
      </c>
      <c r="K58" t="s">
        <v>110</v>
      </c>
      <c r="L58" t="s">
        <v>24</v>
      </c>
      <c r="M58" t="s">
        <v>111</v>
      </c>
      <c r="N58">
        <v>135</v>
      </c>
      <c r="O58" t="s">
        <v>112</v>
      </c>
      <c r="P58" t="s">
        <v>39</v>
      </c>
      <c r="Q58" t="s">
        <v>39</v>
      </c>
      <c r="R58" t="s">
        <v>39</v>
      </c>
      <c r="S58" t="s">
        <v>30</v>
      </c>
      <c r="T58" t="s">
        <v>31</v>
      </c>
      <c r="U58" t="s">
        <v>113</v>
      </c>
    </row>
    <row r="59" spans="1:40" s="15" customFormat="1" x14ac:dyDescent="0.2">
      <c r="A59" s="15" t="s">
        <v>423</v>
      </c>
    </row>
    <row r="60" spans="1:40" x14ac:dyDescent="0.2">
      <c r="A60" s="16" t="s">
        <v>198</v>
      </c>
      <c r="B60" s="16" t="s">
        <v>199</v>
      </c>
      <c r="C60" s="16" t="s">
        <v>200</v>
      </c>
      <c r="D60" s="16" t="s">
        <v>201</v>
      </c>
      <c r="E60" s="16" t="s">
        <v>202</v>
      </c>
      <c r="F60" s="16" t="s">
        <v>1301</v>
      </c>
      <c r="G60" s="16" t="s">
        <v>1302</v>
      </c>
      <c r="H60" s="16" t="s">
        <v>1303</v>
      </c>
      <c r="I60" s="16" t="s">
        <v>1325</v>
      </c>
      <c r="J60" s="16" t="s">
        <v>1329</v>
      </c>
      <c r="K60" s="16" t="s">
        <v>1333</v>
      </c>
      <c r="L60" s="16" t="s">
        <v>1307</v>
      </c>
      <c r="M60" s="16" t="s">
        <v>1308</v>
      </c>
      <c r="N60" s="16" t="s">
        <v>1309</v>
      </c>
      <c r="O60" s="16" t="s">
        <v>1326</v>
      </c>
      <c r="P60" s="16" t="s">
        <v>1330</v>
      </c>
      <c r="Q60" s="16" t="s">
        <v>1334</v>
      </c>
      <c r="R60" s="16" t="s">
        <v>1313</v>
      </c>
      <c r="S60" s="16" t="s">
        <v>1314</v>
      </c>
      <c r="T60" s="16" t="s">
        <v>1315</v>
      </c>
      <c r="U60" s="16" t="s">
        <v>424</v>
      </c>
      <c r="V60" s="16" t="s">
        <v>425</v>
      </c>
      <c r="W60" s="16" t="s">
        <v>426</v>
      </c>
      <c r="X60" s="16" t="s">
        <v>203</v>
      </c>
      <c r="Y60" s="16" t="s">
        <v>408</v>
      </c>
      <c r="Z60" s="16" t="s">
        <v>409</v>
      </c>
      <c r="AA60" s="16" t="s">
        <v>410</v>
      </c>
      <c r="AB60" s="16" t="s">
        <v>411</v>
      </c>
      <c r="AC60" s="16" t="s">
        <v>412</v>
      </c>
      <c r="AD60" s="16" t="s">
        <v>413</v>
      </c>
      <c r="AE60" s="16" t="s">
        <v>414</v>
      </c>
      <c r="AF60" s="16" t="s">
        <v>415</v>
      </c>
      <c r="AG60" s="16" t="s">
        <v>416</v>
      </c>
      <c r="AH60" s="16" t="s">
        <v>417</v>
      </c>
      <c r="AI60" s="16" t="s">
        <v>418</v>
      </c>
      <c r="AJ60" s="16" t="s">
        <v>419</v>
      </c>
      <c r="AK60" s="16" t="s">
        <v>420</v>
      </c>
      <c r="AL60" s="16" t="s">
        <v>421</v>
      </c>
      <c r="AM60" s="16" t="s">
        <v>422</v>
      </c>
      <c r="AN60" s="16" t="s">
        <v>13</v>
      </c>
    </row>
    <row r="61" spans="1:40" x14ac:dyDescent="0.2">
      <c r="A61" s="17" t="s">
        <v>716</v>
      </c>
      <c r="B61" s="17">
        <v>3.3169334548245701E-3</v>
      </c>
      <c r="C61" s="17">
        <v>8.4462003195300001E-6</v>
      </c>
      <c r="D61" s="17">
        <v>159.392218776139</v>
      </c>
      <c r="E61" s="17" t="s">
        <v>253</v>
      </c>
      <c r="F61" s="17">
        <v>8.3689445306890402</v>
      </c>
      <c r="G61" s="17">
        <v>11.547004541065199</v>
      </c>
      <c r="H61" s="17">
        <v>16.338022594916399</v>
      </c>
      <c r="I61" s="17">
        <v>1796.50182118472</v>
      </c>
      <c r="J61" s="17">
        <v>2112.5274644084502</v>
      </c>
      <c r="K61" s="17">
        <v>1860.8502505714901</v>
      </c>
      <c r="L61" s="17">
        <v>-5.8681041501599003</v>
      </c>
      <c r="M61" s="17">
        <v>-5.40482311119169</v>
      </c>
      <c r="N61" s="17">
        <v>-5.0065874024971304</v>
      </c>
      <c r="O61" s="17">
        <v>1.86462294174334</v>
      </c>
      <c r="P61" s="17">
        <v>1.9726295145723201</v>
      </c>
      <c r="Q61" s="17">
        <v>1.8325450534482299</v>
      </c>
      <c r="R61" s="17" t="s">
        <v>232</v>
      </c>
      <c r="S61" s="17" t="s">
        <v>232</v>
      </c>
      <c r="T61" s="17" t="s">
        <v>232</v>
      </c>
      <c r="U61" s="17" t="s">
        <v>231</v>
      </c>
      <c r="V61" s="17" t="s">
        <v>231</v>
      </c>
      <c r="W61" s="17" t="s">
        <v>231</v>
      </c>
      <c r="X61" s="17">
        <v>0</v>
      </c>
      <c r="Y61" s="17" t="s">
        <v>716</v>
      </c>
      <c r="Z61" s="17" t="s">
        <v>716</v>
      </c>
      <c r="AA61" s="17" t="s">
        <v>717</v>
      </c>
      <c r="AB61" s="17" t="s">
        <v>717</v>
      </c>
      <c r="AC61" s="17" t="s">
        <v>717</v>
      </c>
      <c r="AD61" s="17" t="s">
        <v>718</v>
      </c>
      <c r="AE61" s="17">
        <v>9966</v>
      </c>
      <c r="AF61" s="17" t="s">
        <v>719</v>
      </c>
      <c r="AG61" s="17" t="s">
        <v>720</v>
      </c>
      <c r="AH61" s="17" t="s">
        <v>721</v>
      </c>
      <c r="AI61" s="17" t="s">
        <v>722</v>
      </c>
      <c r="AJ61" s="17" t="s">
        <v>723</v>
      </c>
      <c r="AK61" s="17" t="s">
        <v>724</v>
      </c>
      <c r="AL61" s="17" t="s">
        <v>725</v>
      </c>
      <c r="AM61" s="17" t="s">
        <v>726</v>
      </c>
      <c r="AN61" s="17" t="s">
        <v>727</v>
      </c>
    </row>
    <row r="62" spans="1:40" x14ac:dyDescent="0.2">
      <c r="A62" s="17" t="s">
        <v>585</v>
      </c>
      <c r="B62" s="17">
        <v>3.0075781661097799E-3</v>
      </c>
      <c r="C62" s="17">
        <v>2.6386172961899798E-6</v>
      </c>
      <c r="D62" s="17">
        <v>142.83481244037799</v>
      </c>
      <c r="E62" s="17" t="s">
        <v>253</v>
      </c>
      <c r="F62" s="17">
        <v>3.38802085257529</v>
      </c>
      <c r="G62" s="17">
        <v>4.6500205528680203</v>
      </c>
      <c r="H62" s="17">
        <v>3.5681044569530198</v>
      </c>
      <c r="I62" s="17">
        <v>606.17039917202396</v>
      </c>
      <c r="J62" s="17">
        <v>587.03128445277105</v>
      </c>
      <c r="K62" s="17">
        <v>508.49340692836</v>
      </c>
      <c r="L62" s="17">
        <v>-7.1727070813070499</v>
      </c>
      <c r="M62" s="17">
        <v>-6.7170327575495197</v>
      </c>
      <c r="N62" s="17">
        <v>-7.2015910297435903</v>
      </c>
      <c r="O62" s="17">
        <v>0.29722785240659799</v>
      </c>
      <c r="P62" s="17">
        <v>0.125168712499132</v>
      </c>
      <c r="Q62" s="17">
        <v>-3.9115934185646899E-2</v>
      </c>
      <c r="R62" s="17" t="s">
        <v>232</v>
      </c>
      <c r="S62" s="17" t="s">
        <v>232</v>
      </c>
      <c r="T62" s="17" t="s">
        <v>232</v>
      </c>
      <c r="U62" s="17" t="s">
        <v>231</v>
      </c>
      <c r="V62" s="17" t="s">
        <v>231</v>
      </c>
      <c r="W62" s="17" t="s">
        <v>231</v>
      </c>
      <c r="X62" s="17">
        <v>0</v>
      </c>
      <c r="Y62" s="17" t="s">
        <v>585</v>
      </c>
      <c r="Z62" s="17" t="s">
        <v>585</v>
      </c>
      <c r="AA62" s="17" t="s">
        <v>586</v>
      </c>
      <c r="AB62" s="17" t="s">
        <v>586</v>
      </c>
      <c r="AC62" s="17" t="s">
        <v>586</v>
      </c>
      <c r="AD62" s="17" t="s">
        <v>587</v>
      </c>
      <c r="AE62" s="17">
        <v>64131</v>
      </c>
      <c r="AF62" s="17" t="s">
        <v>588</v>
      </c>
      <c r="AG62" s="17" t="s">
        <v>589</v>
      </c>
      <c r="AH62" s="17" t="s">
        <v>590</v>
      </c>
      <c r="AI62" s="17" t="s">
        <v>591</v>
      </c>
      <c r="AJ62" s="17" t="s">
        <v>592</v>
      </c>
      <c r="AK62" s="17" t="s">
        <v>593</v>
      </c>
      <c r="AL62" s="17" t="s">
        <v>594</v>
      </c>
      <c r="AM62" s="17" t="s">
        <v>595</v>
      </c>
      <c r="AN62" s="17" t="s">
        <v>596</v>
      </c>
    </row>
    <row r="63" spans="1:40" x14ac:dyDescent="0.2">
      <c r="A63" s="17" t="s">
        <v>597</v>
      </c>
      <c r="B63" s="17">
        <v>4.0297884231343603E-3</v>
      </c>
      <c r="C63" s="17">
        <v>1.6095022971662601E-5</v>
      </c>
      <c r="D63" s="17">
        <v>128.94390131457601</v>
      </c>
      <c r="E63" s="17" t="s">
        <v>253</v>
      </c>
      <c r="F63" s="17">
        <v>12.3325489869694</v>
      </c>
      <c r="G63" s="17">
        <v>7.3157517942068004</v>
      </c>
      <c r="H63" s="17">
        <v>12.6723256502427</v>
      </c>
      <c r="I63" s="17">
        <v>1454.6121965468999</v>
      </c>
      <c r="J63" s="17">
        <v>1177.0683630936601</v>
      </c>
      <c r="K63" s="17">
        <v>1581.3289690681099</v>
      </c>
      <c r="L63" s="17">
        <v>-5.3087507226376101</v>
      </c>
      <c r="M63" s="17">
        <v>-6.0632637216693901</v>
      </c>
      <c r="N63" s="17">
        <v>-5.3731394708895799</v>
      </c>
      <c r="O63" s="17">
        <v>1.5600671219733999</v>
      </c>
      <c r="P63" s="17">
        <v>1.12885753022736</v>
      </c>
      <c r="Q63" s="17">
        <v>1.59772061984362</v>
      </c>
      <c r="R63" s="17" t="s">
        <v>232</v>
      </c>
      <c r="S63" s="17" t="s">
        <v>232</v>
      </c>
      <c r="T63" s="17" t="s">
        <v>232</v>
      </c>
      <c r="U63" s="17" t="s">
        <v>231</v>
      </c>
      <c r="V63" s="17" t="s">
        <v>231</v>
      </c>
      <c r="W63" s="17" t="s">
        <v>231</v>
      </c>
      <c r="X63" s="17">
        <v>0</v>
      </c>
      <c r="Y63" s="17" t="s">
        <v>597</v>
      </c>
      <c r="Z63" s="17" t="s">
        <v>597</v>
      </c>
      <c r="AA63" s="17" t="s">
        <v>598</v>
      </c>
      <c r="AB63" s="17"/>
      <c r="AC63" s="17"/>
      <c r="AD63" s="17" t="s">
        <v>599</v>
      </c>
      <c r="AE63" s="17">
        <v>388011</v>
      </c>
      <c r="AF63" s="17" t="s">
        <v>600</v>
      </c>
      <c r="AG63" s="17" t="s">
        <v>601</v>
      </c>
      <c r="AH63" s="17" t="s">
        <v>598</v>
      </c>
      <c r="AI63" s="17" t="s">
        <v>602</v>
      </c>
      <c r="AJ63" s="17"/>
      <c r="AK63" s="17" t="s">
        <v>603</v>
      </c>
      <c r="AL63" s="17" t="s">
        <v>604</v>
      </c>
      <c r="AM63" s="17" t="s">
        <v>605</v>
      </c>
      <c r="AN63" s="17" t="s">
        <v>306</v>
      </c>
    </row>
    <row r="64" spans="1:40" x14ac:dyDescent="0.2">
      <c r="A64" s="17" t="s">
        <v>451</v>
      </c>
      <c r="B64" s="17">
        <v>3.68095998447444E-3</v>
      </c>
      <c r="C64" s="17">
        <v>1.1847139149797E-5</v>
      </c>
      <c r="D64" s="17">
        <v>76.065460610634105</v>
      </c>
      <c r="E64" s="17" t="s">
        <v>253</v>
      </c>
      <c r="F64" s="17">
        <v>19.710863266912</v>
      </c>
      <c r="G64" s="17">
        <v>13.1876296425703</v>
      </c>
      <c r="H64" s="17">
        <v>19.561575720692801</v>
      </c>
      <c r="I64" s="17">
        <v>1593.5657266103001</v>
      </c>
      <c r="J64" s="17">
        <v>1251.11739142896</v>
      </c>
      <c r="K64" s="17">
        <v>1239.8560430146699</v>
      </c>
      <c r="L64" s="17">
        <v>-4.6322307778450398</v>
      </c>
      <c r="M64" s="17">
        <v>-5.2131564790642004</v>
      </c>
      <c r="N64" s="17">
        <v>-4.7467981992165704</v>
      </c>
      <c r="O64" s="17">
        <v>1.69169106817824</v>
      </c>
      <c r="P64" s="17">
        <v>1.2168765798349299</v>
      </c>
      <c r="Q64" s="17">
        <v>1.2467557144849399</v>
      </c>
      <c r="R64" s="17" t="s">
        <v>232</v>
      </c>
      <c r="S64" s="17" t="s">
        <v>232</v>
      </c>
      <c r="T64" s="17" t="s">
        <v>231</v>
      </c>
      <c r="U64" s="17" t="s">
        <v>231</v>
      </c>
      <c r="V64" s="17" t="s">
        <v>231</v>
      </c>
      <c r="W64" s="17" t="s">
        <v>231</v>
      </c>
      <c r="X64" s="17">
        <v>0</v>
      </c>
      <c r="Y64" s="17" t="s">
        <v>451</v>
      </c>
      <c r="Z64" s="17" t="s">
        <v>451</v>
      </c>
      <c r="AA64" s="17" t="s">
        <v>452</v>
      </c>
      <c r="AB64" s="17" t="s">
        <v>452</v>
      </c>
      <c r="AC64" s="17" t="s">
        <v>452</v>
      </c>
      <c r="AD64" s="17" t="s">
        <v>453</v>
      </c>
      <c r="AE64" s="17">
        <v>1535</v>
      </c>
      <c r="AF64" s="17" t="s">
        <v>454</v>
      </c>
      <c r="AG64" s="17" t="s">
        <v>455</v>
      </c>
      <c r="AH64" s="17" t="s">
        <v>456</v>
      </c>
      <c r="AI64" s="17" t="s">
        <v>457</v>
      </c>
      <c r="AJ64" s="17" t="s">
        <v>458</v>
      </c>
      <c r="AK64" s="17" t="s">
        <v>459</v>
      </c>
      <c r="AL64" s="17" t="s">
        <v>460</v>
      </c>
      <c r="AM64" s="17" t="s">
        <v>461</v>
      </c>
      <c r="AN64" s="17" t="s">
        <v>462</v>
      </c>
    </row>
    <row r="65" spans="1:40" x14ac:dyDescent="0.2">
      <c r="A65" s="17" t="s">
        <v>619</v>
      </c>
      <c r="B65" s="17">
        <v>5.3427922363958298E-3</v>
      </c>
      <c r="C65" s="17">
        <v>5.17888276415191E-5</v>
      </c>
      <c r="D65" s="17">
        <v>67.917376117610502</v>
      </c>
      <c r="E65" s="17" t="s">
        <v>253</v>
      </c>
      <c r="F65" s="17">
        <v>9.6240377257822498</v>
      </c>
      <c r="G65" s="17">
        <v>15.975206200688</v>
      </c>
      <c r="H65" s="17">
        <v>21.331920105665599</v>
      </c>
      <c r="I65" s="17">
        <v>1069.17839062338</v>
      </c>
      <c r="J65" s="17">
        <v>920.03989973295097</v>
      </c>
      <c r="K65" s="17">
        <v>1153.7725045844199</v>
      </c>
      <c r="L65" s="17">
        <v>-5.6665075376745202</v>
      </c>
      <c r="M65" s="17">
        <v>-4.9365072025967001</v>
      </c>
      <c r="N65" s="17">
        <v>-4.6218069560859396</v>
      </c>
      <c r="O65" s="17">
        <v>1.1159351282782199</v>
      </c>
      <c r="P65" s="17">
        <v>0.77342775052398804</v>
      </c>
      <c r="Q65" s="17">
        <v>1.1429418805557401</v>
      </c>
      <c r="R65" s="17" t="s">
        <v>232</v>
      </c>
      <c r="S65" s="17" t="s">
        <v>232</v>
      </c>
      <c r="T65" s="17" t="s">
        <v>231</v>
      </c>
      <c r="U65" s="17" t="s">
        <v>231</v>
      </c>
      <c r="V65" s="17" t="s">
        <v>231</v>
      </c>
      <c r="W65" s="17" t="s">
        <v>231</v>
      </c>
      <c r="X65" s="17">
        <v>0</v>
      </c>
      <c r="Y65" s="17" t="s">
        <v>619</v>
      </c>
      <c r="Z65" s="17" t="s">
        <v>619</v>
      </c>
      <c r="AA65" s="17" t="s">
        <v>598</v>
      </c>
      <c r="AB65" s="17"/>
      <c r="AC65" s="17"/>
      <c r="AD65" s="17" t="s">
        <v>599</v>
      </c>
      <c r="AE65" s="17">
        <v>388011</v>
      </c>
      <c r="AF65" s="17" t="s">
        <v>600</v>
      </c>
      <c r="AG65" s="17" t="s">
        <v>601</v>
      </c>
      <c r="AH65" s="17" t="s">
        <v>598</v>
      </c>
      <c r="AI65" s="17" t="s">
        <v>602</v>
      </c>
      <c r="AJ65" s="17"/>
      <c r="AK65" s="17" t="s">
        <v>603</v>
      </c>
      <c r="AL65" s="17" t="s">
        <v>620</v>
      </c>
      <c r="AM65" s="17" t="s">
        <v>605</v>
      </c>
      <c r="AN65" s="17" t="s">
        <v>323</v>
      </c>
    </row>
    <row r="66" spans="1:40" x14ac:dyDescent="0.2">
      <c r="A66" s="17" t="s">
        <v>751</v>
      </c>
      <c r="B66" s="17">
        <v>4.0297884231343603E-3</v>
      </c>
      <c r="C66" s="17">
        <v>1.6973890146725002E-5</v>
      </c>
      <c r="D66" s="17">
        <v>60.570190244303198</v>
      </c>
      <c r="E66" s="17" t="s">
        <v>253</v>
      </c>
      <c r="F66" s="17">
        <v>7.7581510328647196</v>
      </c>
      <c r="G66" s="17">
        <v>7.0365967278749197</v>
      </c>
      <c r="H66" s="17">
        <v>7.2017592823976004</v>
      </c>
      <c r="I66" s="17">
        <v>605.76111356355705</v>
      </c>
      <c r="J66" s="17">
        <v>407.36516254347299</v>
      </c>
      <c r="K66" s="17">
        <v>391.06739999319802</v>
      </c>
      <c r="L66" s="17">
        <v>-5.9774369734919102</v>
      </c>
      <c r="M66" s="17">
        <v>-6.1193920168724203</v>
      </c>
      <c r="N66" s="17">
        <v>-6.18839950230534</v>
      </c>
      <c r="O66" s="17">
        <v>0.29625341724440402</v>
      </c>
      <c r="P66" s="17">
        <v>-0.401946070167917</v>
      </c>
      <c r="Q66" s="17">
        <v>-0.41792772685193003</v>
      </c>
      <c r="R66" s="17" t="s">
        <v>232</v>
      </c>
      <c r="S66" s="17" t="s">
        <v>232</v>
      </c>
      <c r="T66" s="17" t="s">
        <v>232</v>
      </c>
      <c r="U66" s="17" t="s">
        <v>231</v>
      </c>
      <c r="V66" s="17" t="s">
        <v>231</v>
      </c>
      <c r="W66" s="17" t="s">
        <v>231</v>
      </c>
      <c r="X66" s="17">
        <v>0</v>
      </c>
      <c r="Y66" s="17" t="s">
        <v>751</v>
      </c>
      <c r="Z66" s="17" t="s">
        <v>751</v>
      </c>
      <c r="AA66" s="17" t="s">
        <v>752</v>
      </c>
      <c r="AB66" s="17" t="s">
        <v>752</v>
      </c>
      <c r="AC66" s="17" t="s">
        <v>752</v>
      </c>
      <c r="AD66" s="17" t="s">
        <v>753</v>
      </c>
      <c r="AE66" s="17">
        <v>3212</v>
      </c>
      <c r="AF66" s="17" t="s">
        <v>754</v>
      </c>
      <c r="AG66" s="17" t="s">
        <v>755</v>
      </c>
      <c r="AH66" s="17" t="s">
        <v>756</v>
      </c>
      <c r="AI66" s="17" t="s">
        <v>757</v>
      </c>
      <c r="AJ66" s="17" t="s">
        <v>758</v>
      </c>
      <c r="AK66" s="17" t="s">
        <v>759</v>
      </c>
      <c r="AL66" s="17" t="s">
        <v>760</v>
      </c>
      <c r="AM66" s="17" t="s">
        <v>761</v>
      </c>
      <c r="AN66" s="17" t="s">
        <v>762</v>
      </c>
    </row>
    <row r="67" spans="1:40" x14ac:dyDescent="0.2">
      <c r="A67" s="17" t="s">
        <v>763</v>
      </c>
      <c r="B67" s="17">
        <v>4.83401082726283E-3</v>
      </c>
      <c r="C67" s="17">
        <v>3.8718761289245799E-5</v>
      </c>
      <c r="D67" s="17">
        <v>60.057470760975498</v>
      </c>
      <c r="E67" s="17" t="s">
        <v>253</v>
      </c>
      <c r="F67" s="17">
        <v>6.4748680038684903</v>
      </c>
      <c r="G67" s="17">
        <v>5.14485375921182</v>
      </c>
      <c r="H67" s="17">
        <v>5.3791204863165101</v>
      </c>
      <c r="I67" s="17">
        <v>475.41566643412199</v>
      </c>
      <c r="J67" s="17">
        <v>344.05267090723203</v>
      </c>
      <c r="K67" s="17">
        <v>262.13107170513001</v>
      </c>
      <c r="L67" s="17">
        <v>-6.2382990530619198</v>
      </c>
      <c r="M67" s="17">
        <v>-6.5711397808606398</v>
      </c>
      <c r="N67" s="17">
        <v>-6.6093785767446098</v>
      </c>
      <c r="O67" s="17">
        <v>-5.3306105621182098E-2</v>
      </c>
      <c r="P67" s="17">
        <v>-0.64563923439516202</v>
      </c>
      <c r="Q67" s="17">
        <v>-0.995056628907518</v>
      </c>
      <c r="R67" s="17" t="s">
        <v>232</v>
      </c>
      <c r="S67" s="17" t="s">
        <v>232</v>
      </c>
      <c r="T67" s="17" t="s">
        <v>232</v>
      </c>
      <c r="U67" s="17" t="s">
        <v>231</v>
      </c>
      <c r="V67" s="17" t="s">
        <v>231</v>
      </c>
      <c r="W67" s="17" t="s">
        <v>231</v>
      </c>
      <c r="X67" s="17">
        <v>0</v>
      </c>
      <c r="Y67" s="17" t="s">
        <v>763</v>
      </c>
      <c r="Z67" s="17" t="s">
        <v>763</v>
      </c>
      <c r="AA67" s="17" t="s">
        <v>764</v>
      </c>
      <c r="AB67" s="17" t="s">
        <v>764</v>
      </c>
      <c r="AC67" s="17" t="s">
        <v>764</v>
      </c>
      <c r="AD67" s="17" t="s">
        <v>765</v>
      </c>
      <c r="AE67" s="17">
        <v>83690</v>
      </c>
      <c r="AF67" s="17" t="s">
        <v>766</v>
      </c>
      <c r="AG67" s="17" t="s">
        <v>767</v>
      </c>
      <c r="AH67" s="17" t="s">
        <v>768</v>
      </c>
      <c r="AI67" s="17" t="s">
        <v>769</v>
      </c>
      <c r="AJ67" s="17" t="s">
        <v>770</v>
      </c>
      <c r="AK67" s="17" t="s">
        <v>771</v>
      </c>
      <c r="AL67" s="17" t="s">
        <v>772</v>
      </c>
      <c r="AM67" s="17" t="s">
        <v>773</v>
      </c>
      <c r="AN67" s="17" t="s">
        <v>774</v>
      </c>
    </row>
    <row r="68" spans="1:40" x14ac:dyDescent="0.2">
      <c r="A68" s="17" t="s">
        <v>775</v>
      </c>
      <c r="B68" s="17">
        <v>2.71300842397856E-3</v>
      </c>
      <c r="C68" s="17">
        <v>1.00152242220621E-6</v>
      </c>
      <c r="D68" s="17">
        <v>46.7532251874484</v>
      </c>
      <c r="E68" s="17" t="s">
        <v>253</v>
      </c>
      <c r="F68" s="17">
        <v>6.1705565027361997</v>
      </c>
      <c r="G68" s="17">
        <v>7.2219668338169498</v>
      </c>
      <c r="H68" s="17">
        <v>6.2837237783467197</v>
      </c>
      <c r="I68" s="17">
        <v>304.79872444825003</v>
      </c>
      <c r="J68" s="17">
        <v>353.45485890819202</v>
      </c>
      <c r="K68" s="17">
        <v>293.41689535256802</v>
      </c>
      <c r="L68" s="17">
        <v>-6.3077492282080998</v>
      </c>
      <c r="M68" s="17">
        <v>-6.0818780555626804</v>
      </c>
      <c r="N68" s="17">
        <v>-6.3851291171567404</v>
      </c>
      <c r="O68" s="17">
        <v>-0.69463868569024201</v>
      </c>
      <c r="P68" s="17">
        <v>-0.60674270331020896</v>
      </c>
      <c r="Q68" s="17">
        <v>-0.83239305677030195</v>
      </c>
      <c r="R68" s="17" t="s">
        <v>232</v>
      </c>
      <c r="S68" s="17" t="s">
        <v>232</v>
      </c>
      <c r="T68" s="17" t="s">
        <v>232</v>
      </c>
      <c r="U68" s="17" t="s">
        <v>231</v>
      </c>
      <c r="V68" s="17" t="s">
        <v>231</v>
      </c>
      <c r="W68" s="17" t="s">
        <v>231</v>
      </c>
      <c r="X68" s="17">
        <v>0</v>
      </c>
      <c r="Y68" s="17" t="s">
        <v>775</v>
      </c>
      <c r="Z68" s="17" t="s">
        <v>775</v>
      </c>
      <c r="AA68" s="17" t="s">
        <v>776</v>
      </c>
      <c r="AB68" s="17" t="s">
        <v>776</v>
      </c>
      <c r="AC68" s="17" t="s">
        <v>776</v>
      </c>
      <c r="AD68" s="17" t="s">
        <v>777</v>
      </c>
      <c r="AE68" s="17">
        <v>170712</v>
      </c>
      <c r="AF68" s="17" t="s">
        <v>778</v>
      </c>
      <c r="AG68" s="17" t="s">
        <v>779</v>
      </c>
      <c r="AH68" s="17" t="s">
        <v>780</v>
      </c>
      <c r="AI68" s="17" t="s">
        <v>781</v>
      </c>
      <c r="AJ68" s="17" t="s">
        <v>782</v>
      </c>
      <c r="AK68" s="17" t="s">
        <v>783</v>
      </c>
      <c r="AL68" s="17" t="s">
        <v>784</v>
      </c>
      <c r="AM68" s="17" t="s">
        <v>785</v>
      </c>
      <c r="AN68" s="17" t="s">
        <v>786</v>
      </c>
    </row>
    <row r="69" spans="1:40" x14ac:dyDescent="0.2">
      <c r="A69" s="17" t="s">
        <v>787</v>
      </c>
      <c r="B69" s="17">
        <v>7.0608883507809498E-3</v>
      </c>
      <c r="C69" s="17">
        <v>1.3681706785505701E-4</v>
      </c>
      <c r="D69" s="17">
        <v>45.228062453326501</v>
      </c>
      <c r="E69" s="17" t="s">
        <v>253</v>
      </c>
      <c r="F69" s="17">
        <v>6.1537989603171104</v>
      </c>
      <c r="G69" s="17">
        <v>14.2715385511689</v>
      </c>
      <c r="H69" s="17">
        <v>9.1556954610952399</v>
      </c>
      <c r="I69" s="17">
        <v>396.80211482072502</v>
      </c>
      <c r="J69" s="17">
        <v>387.83073614219899</v>
      </c>
      <c r="K69" s="17">
        <v>533.96620199063204</v>
      </c>
      <c r="L69" s="17">
        <v>-6.31167252274743</v>
      </c>
      <c r="M69" s="17">
        <v>-5.0992008817989802</v>
      </c>
      <c r="N69" s="17">
        <v>-5.8420794043699003</v>
      </c>
      <c r="O69" s="17">
        <v>-0.31407583618101698</v>
      </c>
      <c r="P69" s="17">
        <v>-0.47284153429964199</v>
      </c>
      <c r="Q69" s="17">
        <v>3.14034251900637E-2</v>
      </c>
      <c r="R69" s="17" t="s">
        <v>232</v>
      </c>
      <c r="S69" s="17" t="s">
        <v>232</v>
      </c>
      <c r="T69" s="17" t="s">
        <v>232</v>
      </c>
      <c r="U69" s="17" t="s">
        <v>231</v>
      </c>
      <c r="V69" s="17" t="s">
        <v>231</v>
      </c>
      <c r="W69" s="17" t="s">
        <v>231</v>
      </c>
      <c r="X69" s="17">
        <v>0</v>
      </c>
      <c r="Y69" s="17" t="s">
        <v>787</v>
      </c>
      <c r="Z69" s="17" t="s">
        <v>787</v>
      </c>
      <c r="AA69" s="17" t="s">
        <v>788</v>
      </c>
      <c r="AB69" s="17" t="s">
        <v>788</v>
      </c>
      <c r="AC69" s="17" t="s">
        <v>788</v>
      </c>
      <c r="AD69" s="17" t="s">
        <v>789</v>
      </c>
      <c r="AE69" s="17">
        <v>441669</v>
      </c>
      <c r="AF69" s="17" t="s">
        <v>790</v>
      </c>
      <c r="AG69" s="17" t="s">
        <v>791</v>
      </c>
      <c r="AH69" s="17" t="s">
        <v>792</v>
      </c>
      <c r="AI69" s="17" t="s">
        <v>793</v>
      </c>
      <c r="AJ69" s="17" t="s">
        <v>794</v>
      </c>
      <c r="AK69" s="17" t="s">
        <v>795</v>
      </c>
      <c r="AL69" s="17" t="s">
        <v>796</v>
      </c>
      <c r="AM69" s="17" t="s">
        <v>797</v>
      </c>
      <c r="AN69" s="17" t="s">
        <v>798</v>
      </c>
    </row>
    <row r="70" spans="1:40" x14ac:dyDescent="0.2">
      <c r="A70" s="17" t="s">
        <v>810</v>
      </c>
      <c r="B70" s="17">
        <v>7.1162160946820199E-3</v>
      </c>
      <c r="C70" s="17">
        <v>1.45904330043324E-4</v>
      </c>
      <c r="D70" s="17">
        <v>41.230610034972003</v>
      </c>
      <c r="E70" s="17" t="s">
        <v>253</v>
      </c>
      <c r="F70" s="17">
        <v>19.6089579933968</v>
      </c>
      <c r="G70" s="17">
        <v>18.6838765969886</v>
      </c>
      <c r="H70" s="17">
        <v>44.214709430358099</v>
      </c>
      <c r="I70" s="17">
        <v>1134.86302496337</v>
      </c>
      <c r="J70" s="17">
        <v>997.24430298497998</v>
      </c>
      <c r="K70" s="17">
        <v>1108.1617020521001</v>
      </c>
      <c r="L70" s="17">
        <v>-4.6397088668698503</v>
      </c>
      <c r="M70" s="17">
        <v>-4.71054793395004</v>
      </c>
      <c r="N70" s="17">
        <v>-3.5702943780164298</v>
      </c>
      <c r="O70" s="17">
        <v>1.20195072234346</v>
      </c>
      <c r="P70" s="17">
        <v>0.88967829864203396</v>
      </c>
      <c r="Q70" s="17">
        <v>1.0847515059607</v>
      </c>
      <c r="R70" s="17" t="s">
        <v>231</v>
      </c>
      <c r="S70" s="17" t="s">
        <v>232</v>
      </c>
      <c r="T70" s="17" t="s">
        <v>231</v>
      </c>
      <c r="U70" s="17" t="s">
        <v>231</v>
      </c>
      <c r="V70" s="17" t="s">
        <v>231</v>
      </c>
      <c r="W70" s="17" t="s">
        <v>231</v>
      </c>
      <c r="X70" s="17">
        <v>0</v>
      </c>
      <c r="Y70" s="17" t="s">
        <v>810</v>
      </c>
      <c r="Z70" s="17" t="s">
        <v>810</v>
      </c>
      <c r="AA70" s="17" t="s">
        <v>811</v>
      </c>
      <c r="AB70" s="17" t="s">
        <v>811</v>
      </c>
      <c r="AC70" s="17" t="s">
        <v>811</v>
      </c>
      <c r="AD70" s="17" t="s">
        <v>812</v>
      </c>
      <c r="AE70" s="17">
        <v>27063</v>
      </c>
      <c r="AF70" s="17" t="s">
        <v>813</v>
      </c>
      <c r="AG70" s="17" t="s">
        <v>814</v>
      </c>
      <c r="AH70" s="17" t="s">
        <v>815</v>
      </c>
      <c r="AI70" s="17" t="s">
        <v>816</v>
      </c>
      <c r="AJ70" s="17" t="s">
        <v>817</v>
      </c>
      <c r="AK70" s="17" t="s">
        <v>818</v>
      </c>
      <c r="AL70" s="17" t="s">
        <v>819</v>
      </c>
      <c r="AM70" s="17" t="s">
        <v>820</v>
      </c>
      <c r="AN70" s="17" t="s">
        <v>821</v>
      </c>
    </row>
    <row r="71" spans="1:40" x14ac:dyDescent="0.2">
      <c r="A71" s="18" t="s">
        <v>463</v>
      </c>
      <c r="B71" s="18">
        <v>3.1340696159363399E-3</v>
      </c>
      <c r="C71" s="18">
        <v>4.1715911168989302E-6</v>
      </c>
      <c r="D71" s="18">
        <v>360.71354147375399</v>
      </c>
      <c r="E71" s="18" t="s">
        <v>230</v>
      </c>
      <c r="F71" s="18">
        <v>1908.99930395718</v>
      </c>
      <c r="G71" s="18">
        <v>1762.8218942717999</v>
      </c>
      <c r="H71" s="18">
        <v>1616.8662353651901</v>
      </c>
      <c r="I71" s="18">
        <v>4.7497820392914898</v>
      </c>
      <c r="J71" s="18">
        <v>6.8951483995978604</v>
      </c>
      <c r="K71" s="18">
        <v>3.9100674043254</v>
      </c>
      <c r="L71" s="18">
        <v>1.9654510258836899</v>
      </c>
      <c r="M71" s="18">
        <v>1.84940115436606</v>
      </c>
      <c r="N71" s="18">
        <v>1.6222357322993699</v>
      </c>
      <c r="O71" s="18">
        <v>-6.6984904290271396</v>
      </c>
      <c r="P71" s="18">
        <v>-6.28654326548223</v>
      </c>
      <c r="Q71" s="18">
        <v>-7.0620077144560298</v>
      </c>
      <c r="R71" s="18" t="s">
        <v>231</v>
      </c>
      <c r="S71" s="18" t="s">
        <v>231</v>
      </c>
      <c r="T71" s="18" t="s">
        <v>231</v>
      </c>
      <c r="U71" s="18" t="s">
        <v>232</v>
      </c>
      <c r="V71" s="18" t="s">
        <v>232</v>
      </c>
      <c r="W71" s="18" t="s">
        <v>232</v>
      </c>
      <c r="X71" s="18">
        <v>0</v>
      </c>
      <c r="Y71" s="18" t="s">
        <v>463</v>
      </c>
      <c r="Z71" s="18" t="s">
        <v>463</v>
      </c>
      <c r="AA71" s="18" t="s">
        <v>464</v>
      </c>
      <c r="AB71" s="18" t="s">
        <v>464</v>
      </c>
      <c r="AC71" s="18" t="s">
        <v>464</v>
      </c>
      <c r="AD71" s="18" t="s">
        <v>465</v>
      </c>
      <c r="AE71" s="18">
        <v>4105</v>
      </c>
      <c r="AF71" s="18" t="s">
        <v>466</v>
      </c>
      <c r="AG71" s="18" t="s">
        <v>467</v>
      </c>
      <c r="AH71" s="18" t="s">
        <v>468</v>
      </c>
      <c r="AI71" s="18" t="s">
        <v>469</v>
      </c>
      <c r="AJ71" s="18" t="s">
        <v>470</v>
      </c>
      <c r="AK71" s="18" t="s">
        <v>471</v>
      </c>
      <c r="AL71" s="18" t="s">
        <v>472</v>
      </c>
      <c r="AM71" s="18" t="s">
        <v>438</v>
      </c>
      <c r="AN71" s="18" t="s">
        <v>473</v>
      </c>
    </row>
    <row r="72" spans="1:40" x14ac:dyDescent="0.2">
      <c r="A72" s="18" t="s">
        <v>486</v>
      </c>
      <c r="B72" s="18">
        <v>3.0075781661097799E-3</v>
      </c>
      <c r="C72" s="18">
        <v>2.7070148240465699E-6</v>
      </c>
      <c r="D72" s="18">
        <v>259.82922649711497</v>
      </c>
      <c r="E72" s="18" t="s">
        <v>230</v>
      </c>
      <c r="F72" s="18">
        <v>1182.21720562678</v>
      </c>
      <c r="G72" s="18">
        <v>1338.13453720917</v>
      </c>
      <c r="H72" s="18">
        <v>1075.4860389609901</v>
      </c>
      <c r="I72" s="18">
        <v>4.7470548785110998</v>
      </c>
      <c r="J72" s="18">
        <v>5.8837721910969698</v>
      </c>
      <c r="K72" s="18">
        <v>3.8358208352971901</v>
      </c>
      <c r="L72" s="18">
        <v>1.27412957156031</v>
      </c>
      <c r="M72" s="18">
        <v>1.4517376073195101</v>
      </c>
      <c r="N72" s="18">
        <v>1.0340242009143299</v>
      </c>
      <c r="O72" s="18">
        <v>-6.6993190125809603</v>
      </c>
      <c r="P72" s="18">
        <v>-6.5153834785420299</v>
      </c>
      <c r="Q72" s="18">
        <v>-7.0896658562486303</v>
      </c>
      <c r="R72" s="18" t="s">
        <v>231</v>
      </c>
      <c r="S72" s="18" t="s">
        <v>231</v>
      </c>
      <c r="T72" s="18" t="s">
        <v>231</v>
      </c>
      <c r="U72" s="18" t="s">
        <v>232</v>
      </c>
      <c r="V72" s="18" t="s">
        <v>232</v>
      </c>
      <c r="W72" s="18" t="s">
        <v>232</v>
      </c>
      <c r="X72" s="18">
        <v>0</v>
      </c>
      <c r="Y72" s="18" t="s">
        <v>486</v>
      </c>
      <c r="Z72" s="18" t="s">
        <v>486</v>
      </c>
      <c r="AA72" s="18" t="s">
        <v>487</v>
      </c>
      <c r="AB72" s="18" t="s">
        <v>488</v>
      </c>
      <c r="AC72" s="18" t="s">
        <v>488</v>
      </c>
      <c r="AD72" s="18" t="s">
        <v>489</v>
      </c>
      <c r="AE72" s="18"/>
      <c r="AF72" s="18"/>
      <c r="AG72" s="18"/>
      <c r="AH72" s="18" t="s">
        <v>487</v>
      </c>
      <c r="AI72" s="18" t="s">
        <v>490</v>
      </c>
      <c r="AJ72" s="18"/>
      <c r="AK72" s="18" t="s">
        <v>491</v>
      </c>
      <c r="AL72" s="18"/>
      <c r="AM72" s="18"/>
      <c r="AN72" s="18" t="s">
        <v>492</v>
      </c>
    </row>
    <row r="73" spans="1:40" x14ac:dyDescent="0.2">
      <c r="A73" s="18" t="s">
        <v>428</v>
      </c>
      <c r="B73" s="18">
        <v>5.6294691365837198E-3</v>
      </c>
      <c r="C73" s="18">
        <v>6.4237962497773501E-5</v>
      </c>
      <c r="D73" s="18">
        <v>136.75598593792901</v>
      </c>
      <c r="E73" s="18" t="s">
        <v>230</v>
      </c>
      <c r="F73" s="18">
        <v>4003.8705173079702</v>
      </c>
      <c r="G73" s="18">
        <v>3857.06</v>
      </c>
      <c r="H73" s="18">
        <v>3217.2810384571599</v>
      </c>
      <c r="I73" s="18">
        <v>35.9888772193938</v>
      </c>
      <c r="J73" s="18">
        <v>36.247559004291602</v>
      </c>
      <c r="K73" s="18">
        <v>16.449015299742101</v>
      </c>
      <c r="L73" s="18">
        <v>3.0340297682292001</v>
      </c>
      <c r="M73" s="18">
        <v>2.9790160227810398</v>
      </c>
      <c r="N73" s="18">
        <v>2.6148773687878899</v>
      </c>
      <c r="O73" s="18">
        <v>-3.7768725521087601</v>
      </c>
      <c r="P73" s="18">
        <v>-3.8923129288859899</v>
      </c>
      <c r="Q73" s="18">
        <v>-4.9892718760812196</v>
      </c>
      <c r="R73" s="18" t="s">
        <v>231</v>
      </c>
      <c r="S73" s="18" t="s">
        <v>231</v>
      </c>
      <c r="T73" s="18" t="s">
        <v>231</v>
      </c>
      <c r="U73" s="18" t="s">
        <v>232</v>
      </c>
      <c r="V73" s="18" t="s">
        <v>231</v>
      </c>
      <c r="W73" s="18" t="s">
        <v>232</v>
      </c>
      <c r="X73" s="18">
        <v>0</v>
      </c>
      <c r="Y73" s="18" t="s">
        <v>428</v>
      </c>
      <c r="Z73" s="18" t="s">
        <v>428</v>
      </c>
      <c r="AA73" s="18" t="s">
        <v>429</v>
      </c>
      <c r="AB73" s="18" t="s">
        <v>429</v>
      </c>
      <c r="AC73" s="18" t="s">
        <v>429</v>
      </c>
      <c r="AD73" s="18" t="s">
        <v>430</v>
      </c>
      <c r="AE73" s="18">
        <v>4100</v>
      </c>
      <c r="AF73" s="18" t="s">
        <v>431</v>
      </c>
      <c r="AG73" s="18" t="s">
        <v>432</v>
      </c>
      <c r="AH73" s="18" t="s">
        <v>433</v>
      </c>
      <c r="AI73" s="18" t="s">
        <v>434</v>
      </c>
      <c r="AJ73" s="18" t="s">
        <v>435</v>
      </c>
      <c r="AK73" s="18" t="s">
        <v>436</v>
      </c>
      <c r="AL73" s="18" t="s">
        <v>437</v>
      </c>
      <c r="AM73" s="18" t="s">
        <v>438</v>
      </c>
      <c r="AN73" s="18" t="s">
        <v>439</v>
      </c>
    </row>
    <row r="74" spans="1:40" x14ac:dyDescent="0.2">
      <c r="A74" s="18" t="s">
        <v>528</v>
      </c>
      <c r="B74" s="18">
        <v>2.71300842397856E-3</v>
      </c>
      <c r="C74" s="18">
        <v>1.6763007378904099E-6</v>
      </c>
      <c r="D74" s="18">
        <v>113.107984276504</v>
      </c>
      <c r="E74" s="18" t="s">
        <v>230</v>
      </c>
      <c r="F74" s="18">
        <v>487.44195171202699</v>
      </c>
      <c r="G74" s="18">
        <v>499.61777094585</v>
      </c>
      <c r="H74" s="18">
        <v>475.22182530971799</v>
      </c>
      <c r="I74" s="18">
        <v>5.12305243363231</v>
      </c>
      <c r="J74" s="18">
        <v>4.5183772695995597</v>
      </c>
      <c r="K74" s="18">
        <v>3.8165122808176601</v>
      </c>
      <c r="L74" s="18">
        <v>-4.0632237086768398E-3</v>
      </c>
      <c r="M74" s="18">
        <v>3.0411132545331999E-2</v>
      </c>
      <c r="N74" s="18">
        <v>-0.14429159532473301</v>
      </c>
      <c r="O74" s="18">
        <v>-6.5893480831525402</v>
      </c>
      <c r="P74" s="18">
        <v>-6.89632013166361</v>
      </c>
      <c r="Q74" s="18">
        <v>-7.0969463586756003</v>
      </c>
      <c r="R74" s="18" t="s">
        <v>231</v>
      </c>
      <c r="S74" s="18" t="s">
        <v>231</v>
      </c>
      <c r="T74" s="18" t="s">
        <v>231</v>
      </c>
      <c r="U74" s="18" t="s">
        <v>232</v>
      </c>
      <c r="V74" s="18" t="s">
        <v>232</v>
      </c>
      <c r="W74" s="18" t="s">
        <v>232</v>
      </c>
      <c r="X74" s="18">
        <v>0</v>
      </c>
      <c r="Y74" s="18" t="s">
        <v>528</v>
      </c>
      <c r="Z74" s="18" t="s">
        <v>528</v>
      </c>
      <c r="AA74" s="18" t="s">
        <v>529</v>
      </c>
      <c r="AB74" s="18" t="s">
        <v>529</v>
      </c>
      <c r="AC74" s="18" t="s">
        <v>529</v>
      </c>
      <c r="AD74" s="18" t="s">
        <v>530</v>
      </c>
      <c r="AE74" s="18">
        <v>79582</v>
      </c>
      <c r="AF74" s="18" t="s">
        <v>531</v>
      </c>
      <c r="AG74" s="18" t="s">
        <v>532</v>
      </c>
      <c r="AH74" s="18" t="s">
        <v>533</v>
      </c>
      <c r="AI74" s="18" t="s">
        <v>534</v>
      </c>
      <c r="AJ74" s="18" t="s">
        <v>535</v>
      </c>
      <c r="AK74" s="18" t="s">
        <v>536</v>
      </c>
      <c r="AL74" s="18" t="s">
        <v>537</v>
      </c>
      <c r="AM74" s="18" t="s">
        <v>538</v>
      </c>
      <c r="AN74" s="18" t="s">
        <v>539</v>
      </c>
    </row>
    <row r="75" spans="1:40" x14ac:dyDescent="0.2">
      <c r="A75" s="18" t="s">
        <v>728</v>
      </c>
      <c r="B75" s="18">
        <v>2.71300842397856E-3</v>
      </c>
      <c r="C75" s="18">
        <v>1.9471028814749798E-6</v>
      </c>
      <c r="D75" s="18">
        <v>104.785551652484</v>
      </c>
      <c r="E75" s="18" t="s">
        <v>230</v>
      </c>
      <c r="F75" s="18">
        <v>469.18524664500001</v>
      </c>
      <c r="G75" s="18">
        <v>450.18912998911901</v>
      </c>
      <c r="H75" s="18">
        <v>475.06986413421299</v>
      </c>
      <c r="I75" s="18">
        <v>5.2972798163391399</v>
      </c>
      <c r="J75" s="18">
        <v>4.7399652167223802</v>
      </c>
      <c r="K75" s="18">
        <v>3.8367644455921499</v>
      </c>
      <c r="L75" s="18">
        <v>-5.9135996650180503E-2</v>
      </c>
      <c r="M75" s="18">
        <v>-0.11988243793444101</v>
      </c>
      <c r="N75" s="18">
        <v>-0.144752998152121</v>
      </c>
      <c r="O75" s="18">
        <v>-6.54110002315816</v>
      </c>
      <c r="P75" s="18">
        <v>-6.8272483954654</v>
      </c>
      <c r="Q75" s="18">
        <v>-7.0893109975275896</v>
      </c>
      <c r="R75" s="18" t="s">
        <v>231</v>
      </c>
      <c r="S75" s="18" t="s">
        <v>231</v>
      </c>
      <c r="T75" s="18" t="s">
        <v>231</v>
      </c>
      <c r="U75" s="18" t="s">
        <v>232</v>
      </c>
      <c r="V75" s="18" t="s">
        <v>232</v>
      </c>
      <c r="W75" s="18" t="s">
        <v>232</v>
      </c>
      <c r="X75" s="18">
        <v>0</v>
      </c>
      <c r="Y75" s="18" t="s">
        <v>728</v>
      </c>
      <c r="Z75" s="18" t="s">
        <v>728</v>
      </c>
      <c r="AA75" s="18" t="s">
        <v>729</v>
      </c>
      <c r="AB75" s="18" t="s">
        <v>729</v>
      </c>
      <c r="AC75" s="18" t="s">
        <v>729</v>
      </c>
      <c r="AD75" s="18" t="s">
        <v>730</v>
      </c>
      <c r="AE75" s="18">
        <v>54749</v>
      </c>
      <c r="AF75" s="18" t="s">
        <v>731</v>
      </c>
      <c r="AG75" s="18" t="s">
        <v>732</v>
      </c>
      <c r="AH75" s="18" t="s">
        <v>733</v>
      </c>
      <c r="AI75" s="18" t="s">
        <v>734</v>
      </c>
      <c r="AJ75" s="18" t="s">
        <v>735</v>
      </c>
      <c r="AK75" s="18" t="s">
        <v>736</v>
      </c>
      <c r="AL75" s="18" t="s">
        <v>737</v>
      </c>
      <c r="AM75" s="18" t="s">
        <v>738</v>
      </c>
      <c r="AN75" s="18" t="s">
        <v>739</v>
      </c>
    </row>
    <row r="76" spans="1:40" x14ac:dyDescent="0.2">
      <c r="A76" s="18" t="s">
        <v>740</v>
      </c>
      <c r="B76" s="18">
        <v>2.71300842397856E-3</v>
      </c>
      <c r="C76" s="18">
        <v>1.19579579863667E-6</v>
      </c>
      <c r="D76" s="18">
        <v>94.019939542317303</v>
      </c>
      <c r="E76" s="18" t="s">
        <v>230</v>
      </c>
      <c r="F76" s="18">
        <v>325.96200013584399</v>
      </c>
      <c r="G76" s="18">
        <v>401.96345111519798</v>
      </c>
      <c r="H76" s="18">
        <v>434.69656891585902</v>
      </c>
      <c r="I76" s="18">
        <v>4.45421553284885</v>
      </c>
      <c r="J76" s="18">
        <v>4.4959276386007403</v>
      </c>
      <c r="K76" s="18">
        <v>3.7799834047351299</v>
      </c>
      <c r="L76" s="18">
        <v>-0.58458985737353897</v>
      </c>
      <c r="M76" s="18">
        <v>-0.28334933161644199</v>
      </c>
      <c r="N76" s="18">
        <v>-0.272883982634745</v>
      </c>
      <c r="O76" s="18">
        <v>-6.7911803710995304</v>
      </c>
      <c r="P76" s="18">
        <v>-6.9035060519540901</v>
      </c>
      <c r="Q76" s="18">
        <v>-7.1108212917385698</v>
      </c>
      <c r="R76" s="18" t="s">
        <v>231</v>
      </c>
      <c r="S76" s="18" t="s">
        <v>231</v>
      </c>
      <c r="T76" s="18" t="s">
        <v>231</v>
      </c>
      <c r="U76" s="18" t="s">
        <v>232</v>
      </c>
      <c r="V76" s="18" t="s">
        <v>232</v>
      </c>
      <c r="W76" s="18" t="s">
        <v>232</v>
      </c>
      <c r="X76" s="18">
        <v>0</v>
      </c>
      <c r="Y76" s="18" t="s">
        <v>740</v>
      </c>
      <c r="Z76" s="18" t="s">
        <v>740</v>
      </c>
      <c r="AA76" s="18" t="s">
        <v>741</v>
      </c>
      <c r="AB76" s="18" t="s">
        <v>741</v>
      </c>
      <c r="AC76" s="18" t="s">
        <v>741</v>
      </c>
      <c r="AD76" s="18" t="s">
        <v>742</v>
      </c>
      <c r="AE76" s="18">
        <v>26053</v>
      </c>
      <c r="AF76" s="18" t="s">
        <v>743</v>
      </c>
      <c r="AG76" s="18" t="s">
        <v>744</v>
      </c>
      <c r="AH76" s="18" t="s">
        <v>745</v>
      </c>
      <c r="AI76" s="18" t="s">
        <v>746</v>
      </c>
      <c r="AJ76" s="18" t="s">
        <v>559</v>
      </c>
      <c r="AK76" s="18" t="s">
        <v>747</v>
      </c>
      <c r="AL76" s="18" t="s">
        <v>748</v>
      </c>
      <c r="AM76" s="18" t="s">
        <v>749</v>
      </c>
      <c r="AN76" s="18" t="s">
        <v>750</v>
      </c>
    </row>
    <row r="77" spans="1:40" x14ac:dyDescent="0.2">
      <c r="A77" s="18" t="s">
        <v>552</v>
      </c>
      <c r="B77" s="18">
        <v>2.71300842397856E-3</v>
      </c>
      <c r="C77" s="18">
        <v>1.6822564860322699E-6</v>
      </c>
      <c r="D77" s="18">
        <v>54.252629172935599</v>
      </c>
      <c r="E77" s="18" t="s">
        <v>230</v>
      </c>
      <c r="F77" s="18">
        <v>1282.4255438784701</v>
      </c>
      <c r="G77" s="18">
        <v>1112.7806468051101</v>
      </c>
      <c r="H77" s="18">
        <v>1101.6199828988199</v>
      </c>
      <c r="I77" s="18">
        <v>22.115740455259498</v>
      </c>
      <c r="J77" s="18">
        <v>24.987129997002501</v>
      </c>
      <c r="K77" s="18">
        <v>19.678585740647101</v>
      </c>
      <c r="L77" s="18">
        <v>1.3915095162481399</v>
      </c>
      <c r="M77" s="18">
        <v>1.1856836684646299</v>
      </c>
      <c r="N77" s="18">
        <v>1.06866203853595</v>
      </c>
      <c r="O77" s="18">
        <v>-4.4793501000916498</v>
      </c>
      <c r="P77" s="18">
        <v>-4.4290115687434</v>
      </c>
      <c r="Q77" s="18">
        <v>-4.7306465565590399</v>
      </c>
      <c r="R77" s="18" t="s">
        <v>231</v>
      </c>
      <c r="S77" s="18" t="s">
        <v>231</v>
      </c>
      <c r="T77" s="18" t="s">
        <v>231</v>
      </c>
      <c r="U77" s="18" t="s">
        <v>232</v>
      </c>
      <c r="V77" s="18" t="s">
        <v>232</v>
      </c>
      <c r="W77" s="18" t="s">
        <v>232</v>
      </c>
      <c r="X77" s="18">
        <v>0</v>
      </c>
      <c r="Y77" s="18" t="s">
        <v>552</v>
      </c>
      <c r="Z77" s="18" t="s">
        <v>552</v>
      </c>
      <c r="AA77" s="18" t="s">
        <v>553</v>
      </c>
      <c r="AB77" s="18" t="s">
        <v>553</v>
      </c>
      <c r="AC77" s="18" t="s">
        <v>553</v>
      </c>
      <c r="AD77" s="18" t="s">
        <v>554</v>
      </c>
      <c r="AE77" s="18">
        <v>4111</v>
      </c>
      <c r="AF77" s="18" t="s">
        <v>555</v>
      </c>
      <c r="AG77" s="18" t="s">
        <v>556</v>
      </c>
      <c r="AH77" s="18" t="s">
        <v>557</v>
      </c>
      <c r="AI77" s="18" t="s">
        <v>558</v>
      </c>
      <c r="AJ77" s="18" t="s">
        <v>559</v>
      </c>
      <c r="AK77" s="18" t="s">
        <v>560</v>
      </c>
      <c r="AL77" s="18" t="s">
        <v>561</v>
      </c>
      <c r="AM77" s="18" t="s">
        <v>438</v>
      </c>
      <c r="AN77" s="18" t="s">
        <v>562</v>
      </c>
    </row>
    <row r="78" spans="1:40" x14ac:dyDescent="0.2">
      <c r="A78" s="18" t="s">
        <v>799</v>
      </c>
      <c r="B78" s="18">
        <v>2.71300842397856E-3</v>
      </c>
      <c r="C78" s="18">
        <v>5.6374707637526901E-8</v>
      </c>
      <c r="D78" s="18">
        <v>42.525232267769098</v>
      </c>
      <c r="E78" s="18" t="s">
        <v>230</v>
      </c>
      <c r="F78" s="18">
        <v>1775.1118101412701</v>
      </c>
      <c r="G78" s="18">
        <v>1751.4034812127099</v>
      </c>
      <c r="H78" s="18">
        <v>1711.05070566889</v>
      </c>
      <c r="I78" s="18">
        <v>41.605148998843902</v>
      </c>
      <c r="J78" s="18">
        <v>43.454737799948802</v>
      </c>
      <c r="K78" s="18">
        <v>42.262101366738698</v>
      </c>
      <c r="L78" s="18">
        <v>1.86054434863052</v>
      </c>
      <c r="M78" s="18">
        <v>1.8400259185137899</v>
      </c>
      <c r="N78" s="18">
        <v>1.70391791748011</v>
      </c>
      <c r="O78" s="18">
        <v>-3.5676615604214201</v>
      </c>
      <c r="P78" s="18">
        <v>-3.6306832924865402</v>
      </c>
      <c r="Q78" s="18">
        <v>-3.62790859434726</v>
      </c>
      <c r="R78" s="18" t="s">
        <v>231</v>
      </c>
      <c r="S78" s="18" t="s">
        <v>231</v>
      </c>
      <c r="T78" s="18" t="s">
        <v>231</v>
      </c>
      <c r="U78" s="18" t="s">
        <v>231</v>
      </c>
      <c r="V78" s="18" t="s">
        <v>231</v>
      </c>
      <c r="W78" s="18" t="s">
        <v>231</v>
      </c>
      <c r="X78" s="18">
        <v>0</v>
      </c>
      <c r="Y78" s="18" t="s">
        <v>799</v>
      </c>
      <c r="Z78" s="18" t="s">
        <v>799</v>
      </c>
      <c r="AA78" s="18" t="s">
        <v>800</v>
      </c>
      <c r="AB78" s="18" t="s">
        <v>800</v>
      </c>
      <c r="AC78" s="18" t="s">
        <v>800</v>
      </c>
      <c r="AD78" s="18" t="s">
        <v>801</v>
      </c>
      <c r="AE78" s="18">
        <v>266740</v>
      </c>
      <c r="AF78" s="18" t="s">
        <v>802</v>
      </c>
      <c r="AG78" s="18" t="s">
        <v>803</v>
      </c>
      <c r="AH78" s="18" t="s">
        <v>804</v>
      </c>
      <c r="AI78" s="18" t="s">
        <v>805</v>
      </c>
      <c r="AJ78" s="18" t="s">
        <v>806</v>
      </c>
      <c r="AK78" s="18" t="s">
        <v>807</v>
      </c>
      <c r="AL78" s="18" t="s">
        <v>808</v>
      </c>
      <c r="AM78" s="18" t="s">
        <v>438</v>
      </c>
      <c r="AN78" s="18" t="s">
        <v>809</v>
      </c>
    </row>
    <row r="79" spans="1:40" x14ac:dyDescent="0.2">
      <c r="A79" s="18" t="s">
        <v>826</v>
      </c>
      <c r="B79" s="18">
        <v>5.43844527180947E-3</v>
      </c>
      <c r="C79" s="18">
        <v>5.51187791297641E-5</v>
      </c>
      <c r="D79" s="18">
        <v>30.020939250919799</v>
      </c>
      <c r="E79" s="18" t="s">
        <v>230</v>
      </c>
      <c r="F79" s="18">
        <v>363.90067105082397</v>
      </c>
      <c r="G79" s="18">
        <v>344.713281043275</v>
      </c>
      <c r="H79" s="18">
        <v>271.95658061095003</v>
      </c>
      <c r="I79" s="18">
        <v>14.275281147206901</v>
      </c>
      <c r="J79" s="18">
        <v>9.4652570489279402</v>
      </c>
      <c r="K79" s="18">
        <v>10.307447198459</v>
      </c>
      <c r="L79" s="18">
        <v>-0.425748934139628</v>
      </c>
      <c r="M79" s="18">
        <v>-0.505016777015035</v>
      </c>
      <c r="N79" s="18">
        <v>-0.94951635549468205</v>
      </c>
      <c r="O79" s="18">
        <v>-5.1109044865925597</v>
      </c>
      <c r="P79" s="18">
        <v>-5.82948318182771</v>
      </c>
      <c r="Q79" s="18">
        <v>-5.66358602663637</v>
      </c>
      <c r="R79" s="18" t="s">
        <v>231</v>
      </c>
      <c r="S79" s="18" t="s">
        <v>231</v>
      </c>
      <c r="T79" s="18" t="s">
        <v>231</v>
      </c>
      <c r="U79" s="18" t="s">
        <v>232</v>
      </c>
      <c r="V79" s="18" t="s">
        <v>232</v>
      </c>
      <c r="W79" s="18" t="s">
        <v>232</v>
      </c>
      <c r="X79" s="18">
        <v>0</v>
      </c>
      <c r="Y79" s="18" t="s">
        <v>826</v>
      </c>
      <c r="Z79" s="18" t="s">
        <v>826</v>
      </c>
      <c r="AA79" s="18" t="s">
        <v>827</v>
      </c>
      <c r="AB79" s="18" t="s">
        <v>827</v>
      </c>
      <c r="AC79" s="18" t="s">
        <v>827</v>
      </c>
      <c r="AD79" s="18"/>
      <c r="AE79" s="18">
        <v>101929056</v>
      </c>
      <c r="AF79" s="18" t="s">
        <v>828</v>
      </c>
      <c r="AG79" s="18" t="s">
        <v>829</v>
      </c>
      <c r="AH79" s="18"/>
      <c r="AI79" s="18"/>
      <c r="AJ79" s="18"/>
      <c r="AK79" s="18" t="s">
        <v>830</v>
      </c>
      <c r="AL79" s="18" t="s">
        <v>831</v>
      </c>
      <c r="AM79" s="18" t="s">
        <v>832</v>
      </c>
      <c r="AN79" s="18" t="s">
        <v>673</v>
      </c>
    </row>
    <row r="80" spans="1:40" x14ac:dyDescent="0.2">
      <c r="A80" s="18" t="s">
        <v>833</v>
      </c>
      <c r="B80" s="18">
        <v>3.1340696159363399E-3</v>
      </c>
      <c r="C80" s="18">
        <v>4.8499191130622503E-6</v>
      </c>
      <c r="D80" s="18">
        <v>28.038366743766101</v>
      </c>
      <c r="E80" s="18" t="s">
        <v>230</v>
      </c>
      <c r="F80" s="18">
        <v>103.804977152196</v>
      </c>
      <c r="G80" s="18">
        <v>127.95154845589001</v>
      </c>
      <c r="H80" s="18">
        <v>111.3905042057</v>
      </c>
      <c r="I80" s="18">
        <v>4.4509030341325104</v>
      </c>
      <c r="J80" s="18">
        <v>4.5060769346894203</v>
      </c>
      <c r="K80" s="18">
        <v>3.6966438051600301</v>
      </c>
      <c r="L80" s="18">
        <v>-2.2354180272614501</v>
      </c>
      <c r="M80" s="18">
        <v>-1.9348160538291399</v>
      </c>
      <c r="N80" s="18">
        <v>-2.2372664396676001</v>
      </c>
      <c r="O80" s="18">
        <v>-6.7922536697098703</v>
      </c>
      <c r="P80" s="18">
        <v>-6.9002529220049498</v>
      </c>
      <c r="Q80" s="18">
        <v>-7.1429851548364001</v>
      </c>
      <c r="R80" s="18" t="s">
        <v>231</v>
      </c>
      <c r="S80" s="18" t="s">
        <v>231</v>
      </c>
      <c r="T80" s="18" t="s">
        <v>231</v>
      </c>
      <c r="U80" s="18" t="s">
        <v>232</v>
      </c>
      <c r="V80" s="18" t="s">
        <v>232</v>
      </c>
      <c r="W80" s="18" t="s">
        <v>232</v>
      </c>
      <c r="X80" s="18">
        <v>0</v>
      </c>
      <c r="Y80" s="18" t="s">
        <v>833</v>
      </c>
      <c r="Z80" s="18" t="s">
        <v>833</v>
      </c>
      <c r="AA80" s="18" t="s">
        <v>834</v>
      </c>
      <c r="AB80" s="18" t="s">
        <v>834</v>
      </c>
      <c r="AC80" s="18" t="s">
        <v>834</v>
      </c>
      <c r="AD80" s="18" t="s">
        <v>742</v>
      </c>
      <c r="AE80" s="18">
        <v>26053</v>
      </c>
      <c r="AF80" s="18" t="s">
        <v>743</v>
      </c>
      <c r="AG80" s="18" t="s">
        <v>744</v>
      </c>
      <c r="AH80" s="18" t="s">
        <v>835</v>
      </c>
      <c r="AI80" s="18" t="s">
        <v>836</v>
      </c>
      <c r="AJ80" s="18" t="s">
        <v>559</v>
      </c>
      <c r="AK80" s="18" t="s">
        <v>837</v>
      </c>
      <c r="AL80" s="18" t="s">
        <v>838</v>
      </c>
      <c r="AM80" s="18" t="s">
        <v>749</v>
      </c>
      <c r="AN80" s="18" t="s">
        <v>839</v>
      </c>
    </row>
  </sheetData>
  <conditionalFormatting sqref="B47:C58">
    <cfRule type="expression" dxfId="15" priority="13">
      <formula>AND($B47&lt;=5,$C47&gt;=1.5)</formula>
    </cfRule>
    <cfRule type="expression" dxfId="14" priority="14">
      <formula>AND($B47&lt;=5,$C47&lt;=0.666666666666667)</formula>
    </cfRule>
  </conditionalFormatting>
  <conditionalFormatting sqref="D47:E58">
    <cfRule type="expression" dxfId="13" priority="15">
      <formula>AND($D47&lt;=5,$E47&gt;=1.5)</formula>
    </cfRule>
    <cfRule type="expression" dxfId="12" priority="16">
      <formula>AND($D47&lt;=5,$E47&lt;=0.666666666666667)</formula>
    </cfRule>
  </conditionalFormatting>
  <conditionalFormatting sqref="B25:D38">
    <cfRule type="expression" dxfId="11" priority="11">
      <formula>AND($B25&lt;=0.05,$C25&gt;=2,$D25="up")</formula>
    </cfRule>
    <cfRule type="expression" dxfId="10" priority="12">
      <formula>AND($B25&lt;=0.05,$C25&gt;=2,$D25="down")</formula>
    </cfRule>
  </conditionalFormatting>
  <conditionalFormatting sqref="E25:G38">
    <cfRule type="expression" dxfId="9" priority="9">
      <formula>AND($E25&lt;=0.05,$F25&gt;=2,$G25="up")</formula>
    </cfRule>
    <cfRule type="expression" dxfId="8" priority="10">
      <formula>AND($E25&lt;=0.05,$F25&gt;=2,$G25="down")</formula>
    </cfRule>
  </conditionalFormatting>
  <conditionalFormatting sqref="B39:D39">
    <cfRule type="expression" dxfId="7" priority="7">
      <formula>AND($B39&lt;=0.05,$C39&gt;=2,$D39="up")</formula>
    </cfRule>
    <cfRule type="expression" dxfId="6" priority="8">
      <formula>AND($B39&lt;=0.05,$C39&gt;=2,$D39="down")</formula>
    </cfRule>
  </conditionalFormatting>
  <conditionalFormatting sqref="E39:G39">
    <cfRule type="expression" dxfId="5" priority="5">
      <formula>AND($E39&lt;=0.05,$F39&gt;=2,$G39="up")</formula>
    </cfRule>
    <cfRule type="expression" dxfId="4" priority="6">
      <formula>AND($E39&lt;=0.05,$F39&gt;=2,$G39="down")</formula>
    </cfRule>
  </conditionalFormatting>
  <conditionalFormatting sqref="B40:D44">
    <cfRule type="expression" dxfId="3" priority="3">
      <formula>AND($B40&lt;=0.05,$C40&gt;=2,$D40="up")</formula>
    </cfRule>
    <cfRule type="expression" dxfId="2" priority="4">
      <formula>AND($B40&lt;=0.05,$C40&gt;=2,$D40="down")</formula>
    </cfRule>
  </conditionalFormatting>
  <conditionalFormatting sqref="E40:G44">
    <cfRule type="expression" dxfId="1" priority="1">
      <formula>AND($E40&lt;=0.05,$F40&gt;=2,$G40="up")</formula>
    </cfRule>
    <cfRule type="expression" dxfId="0" priority="2">
      <formula>AND($E40&lt;=0.05,$F40&gt;=2,$G40="down")</formula>
    </cfRule>
  </conditionalFormatting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LCC2vsMCF-7 </vt:lpstr>
      <vt:lpstr>LCC9vsMCF-7 </vt:lpstr>
      <vt:lpstr>LCC2mergeLCC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iping</dc:creator>
  <cp:lastModifiedBy>Huiping</cp:lastModifiedBy>
  <dcterms:created xsi:type="dcterms:W3CDTF">2020-03-31T23:40:32Z</dcterms:created>
  <dcterms:modified xsi:type="dcterms:W3CDTF">2020-04-15T02:20:25Z</dcterms:modified>
</cp:coreProperties>
</file>